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VPA\Työ\Projektit\HSV-1\Tracking\Artikkeli\Finalization\Resubmission PLoS Pathogens\Revision\Finalization\Submission\"/>
    </mc:Choice>
  </mc:AlternateContent>
  <xr:revisionPtr revIDLastSave="0" documentId="13_ncr:1_{43223E02-C494-457C-B009-9206D556A6C9}" xr6:coauthVersionLast="46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 1B" sheetId="1" r:id="rId1"/>
    <sheet name="Fig 1D" sheetId="2" r:id="rId2"/>
    <sheet name="Fig 1E" sheetId="3" r:id="rId3"/>
    <sheet name="Fig 2B" sheetId="4" r:id="rId4"/>
    <sheet name="Fig 2C" sheetId="5" r:id="rId5"/>
    <sheet name="Fig 2D" sheetId="6" r:id="rId6"/>
    <sheet name="Fig 2E" sheetId="7" r:id="rId7"/>
    <sheet name="Fig 2F" sheetId="8" r:id="rId8"/>
    <sheet name="Fig 3A" sheetId="9" r:id="rId9"/>
    <sheet name="Fig 3B" sheetId="10" r:id="rId10"/>
    <sheet name="Fig 3C" sheetId="11" r:id="rId11"/>
    <sheet name="Fig 3D" sheetId="12" r:id="rId12"/>
    <sheet name="Fig 4B" sheetId="13" r:id="rId13"/>
    <sheet name="Fig 4C" sheetId="14" r:id="rId14"/>
    <sheet name="Fig S3" sheetId="15" r:id="rId15"/>
    <sheet name="Fig S4" sheetId="16" r:id="rId16"/>
    <sheet name="Table 1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25" i="9" l="1"/>
  <c r="AG26" i="9"/>
  <c r="AG27" i="9"/>
  <c r="AG28" i="9"/>
  <c r="AG29" i="9"/>
  <c r="AG30" i="9"/>
  <c r="AG31" i="9"/>
  <c r="AG32" i="9"/>
  <c r="AG33" i="9"/>
  <c r="AG34" i="9"/>
  <c r="AG35" i="9"/>
  <c r="AG36" i="9"/>
  <c r="AG37" i="9"/>
  <c r="AG38" i="9"/>
  <c r="AG24" i="9"/>
  <c r="AG5" i="4"/>
  <c r="AG6" i="4"/>
  <c r="AG7" i="4"/>
  <c r="AG8" i="4"/>
  <c r="AG9" i="4"/>
  <c r="AG10" i="4"/>
  <c r="AG11" i="4"/>
  <c r="AG12" i="4"/>
  <c r="AG13" i="4"/>
  <c r="AG14" i="4"/>
  <c r="AG15" i="4"/>
  <c r="AG16" i="4"/>
  <c r="AG17" i="4"/>
  <c r="AG18" i="4"/>
  <c r="AG19" i="4"/>
  <c r="AG20" i="4"/>
  <c r="AG21" i="4"/>
  <c r="AG22" i="4"/>
  <c r="AG23" i="4"/>
  <c r="AG24" i="4"/>
  <c r="AG25" i="4"/>
  <c r="AG26" i="4"/>
  <c r="AG27" i="4"/>
  <c r="AG28" i="4"/>
  <c r="AG29" i="4"/>
  <c r="AG30" i="4"/>
  <c r="AG31" i="4"/>
  <c r="AG32" i="4"/>
  <c r="AG33" i="4"/>
  <c r="AG34" i="4"/>
  <c r="AG35" i="4"/>
  <c r="AG36" i="4"/>
  <c r="AG37" i="4"/>
  <c r="AG38" i="4"/>
  <c r="AG39" i="4"/>
  <c r="AG40" i="4"/>
  <c r="AG41" i="4"/>
  <c r="AG42" i="4"/>
  <c r="AG43" i="4"/>
  <c r="AG44" i="4"/>
  <c r="AG45" i="4"/>
  <c r="AG46" i="4"/>
  <c r="AG47" i="4"/>
  <c r="AG48" i="4"/>
  <c r="AG49" i="4"/>
  <c r="AG50" i="4"/>
  <c r="AG51" i="4"/>
  <c r="AG52" i="4"/>
  <c r="AG53" i="4"/>
  <c r="AG54" i="4"/>
  <c r="AG55" i="4"/>
  <c r="AG6" i="9"/>
  <c r="AG7" i="9"/>
  <c r="AG8" i="9"/>
  <c r="AG9" i="9"/>
  <c r="AG10" i="9"/>
  <c r="AG11" i="9"/>
  <c r="AG12" i="9"/>
  <c r="AG13" i="9"/>
  <c r="AG14" i="9"/>
  <c r="AG15" i="9"/>
  <c r="AG16" i="9"/>
  <c r="AG17" i="9"/>
  <c r="AG18" i="9"/>
  <c r="AG19" i="9"/>
  <c r="AG5" i="9"/>
  <c r="E16" i="15"/>
  <c r="F16" i="15"/>
  <c r="D16" i="15"/>
  <c r="E15" i="15"/>
  <c r="F15" i="15"/>
  <c r="D15" i="15"/>
  <c r="E17" i="14"/>
  <c r="F17" i="14"/>
  <c r="K17" i="14"/>
  <c r="L17" i="14"/>
  <c r="M17" i="14"/>
  <c r="D17" i="14"/>
  <c r="P8" i="13"/>
  <c r="P9" i="13"/>
  <c r="P10" i="13"/>
  <c r="P11" i="13"/>
  <c r="P12" i="13"/>
  <c r="P13" i="13"/>
  <c r="P14" i="13"/>
  <c r="P7" i="13"/>
  <c r="P6" i="13"/>
  <c r="P5" i="13"/>
  <c r="AG5" i="10"/>
  <c r="AG6" i="10"/>
  <c r="AG7" i="10"/>
  <c r="AG8" i="10"/>
  <c r="AG9" i="10"/>
  <c r="AG10" i="10"/>
  <c r="AG11" i="10"/>
  <c r="AG12" i="10"/>
  <c r="AG13" i="10"/>
  <c r="AG14" i="10"/>
  <c r="AG15" i="10"/>
  <c r="AG16" i="10"/>
  <c r="AG17" i="10"/>
  <c r="AG18" i="10"/>
  <c r="AG19" i="10"/>
  <c r="AG20" i="10"/>
  <c r="AG21" i="10"/>
  <c r="AG22" i="10"/>
  <c r="AG23" i="10"/>
  <c r="AG24" i="10"/>
  <c r="AG25" i="10"/>
  <c r="AG26" i="10"/>
  <c r="AG27" i="10"/>
  <c r="AG31" i="10"/>
  <c r="AG32" i="10"/>
  <c r="AG33" i="10"/>
  <c r="AG34" i="10"/>
  <c r="AG35" i="10"/>
  <c r="AG36" i="10"/>
  <c r="AG37" i="10"/>
  <c r="AG38" i="10"/>
  <c r="AG39" i="10"/>
  <c r="AG40" i="10"/>
  <c r="AG41" i="10"/>
  <c r="AG42" i="10"/>
  <c r="AG43" i="10"/>
  <c r="AG44" i="10"/>
  <c r="AG45" i="10"/>
  <c r="AG46" i="10"/>
  <c r="AG47" i="10"/>
  <c r="AG48" i="10"/>
  <c r="AG49" i="10"/>
  <c r="AG50" i="10"/>
  <c r="AG51" i="10"/>
  <c r="AG52" i="10"/>
  <c r="AG53" i="10"/>
  <c r="AG54" i="10"/>
  <c r="AG58" i="10"/>
  <c r="AG59" i="10"/>
  <c r="AG60" i="10"/>
  <c r="AG61" i="10"/>
  <c r="AG62" i="10"/>
  <c r="AG63" i="10"/>
  <c r="AG64" i="10"/>
  <c r="AG65" i="10"/>
  <c r="AG66" i="10"/>
  <c r="AG67" i="10"/>
  <c r="AG68" i="10"/>
  <c r="AG69" i="10"/>
  <c r="AG70" i="10"/>
  <c r="AG71" i="10"/>
  <c r="AG72" i="10"/>
  <c r="AG73" i="10"/>
  <c r="AG74" i="10"/>
  <c r="AG75" i="10"/>
  <c r="AG76" i="10"/>
  <c r="AG77" i="10"/>
  <c r="AG78" i="10"/>
  <c r="AG79" i="10"/>
  <c r="AG80" i="10"/>
  <c r="AG81" i="10"/>
  <c r="AG4" i="10"/>
  <c r="AF5" i="10"/>
  <c r="AF6" i="10"/>
  <c r="AF7" i="10"/>
  <c r="AF8" i="10"/>
  <c r="AF9" i="10"/>
  <c r="AF10" i="10"/>
  <c r="AF11" i="10"/>
  <c r="AF12" i="10"/>
  <c r="AF13" i="10"/>
  <c r="AF14" i="10"/>
  <c r="AF15" i="10"/>
  <c r="AF16" i="10"/>
  <c r="AF17" i="10"/>
  <c r="AF18" i="10"/>
  <c r="AF19" i="10"/>
  <c r="AF20" i="10"/>
  <c r="AF21" i="10"/>
  <c r="AF22" i="10"/>
  <c r="AF23" i="10"/>
  <c r="AF24" i="10"/>
  <c r="AF25" i="10"/>
  <c r="AF26" i="10"/>
  <c r="AF27" i="10"/>
  <c r="AF31" i="10"/>
  <c r="AF32" i="10"/>
  <c r="AF33" i="10"/>
  <c r="AF34" i="10"/>
  <c r="AF35" i="10"/>
  <c r="AF36" i="10"/>
  <c r="AF37" i="10"/>
  <c r="AF38" i="10"/>
  <c r="AF39" i="10"/>
  <c r="AF40" i="10"/>
  <c r="AF41" i="10"/>
  <c r="AF42" i="10"/>
  <c r="AF43" i="10"/>
  <c r="AF44" i="10"/>
  <c r="AF45" i="10"/>
  <c r="AF46" i="10"/>
  <c r="AF47" i="10"/>
  <c r="AF48" i="10"/>
  <c r="AF49" i="10"/>
  <c r="AF50" i="10"/>
  <c r="AF51" i="10"/>
  <c r="AF52" i="10"/>
  <c r="AF53" i="10"/>
  <c r="AF54" i="10"/>
  <c r="AF58" i="10"/>
  <c r="AF59" i="10"/>
  <c r="AF60" i="10"/>
  <c r="AF61" i="10"/>
  <c r="AF62" i="10"/>
  <c r="AF63" i="10"/>
  <c r="AF64" i="10"/>
  <c r="AF65" i="10"/>
  <c r="AF66" i="10"/>
  <c r="AF67" i="10"/>
  <c r="AF68" i="10"/>
  <c r="AF69" i="10"/>
  <c r="AF70" i="10"/>
  <c r="AF71" i="10"/>
  <c r="AF72" i="10"/>
  <c r="AF73" i="10"/>
  <c r="AF74" i="10"/>
  <c r="AF75" i="10"/>
  <c r="AF76" i="10"/>
  <c r="AF77" i="10"/>
  <c r="AF78" i="10"/>
  <c r="AF79" i="10"/>
  <c r="AF80" i="10"/>
  <c r="AF81" i="10"/>
  <c r="AF4" i="10"/>
  <c r="AH6" i="9"/>
  <c r="AH7" i="9"/>
  <c r="AH8" i="9"/>
  <c r="AH9" i="9"/>
  <c r="AH10" i="9"/>
  <c r="AH11" i="9"/>
  <c r="AH12" i="9"/>
  <c r="AH13" i="9"/>
  <c r="AH14" i="9"/>
  <c r="AH15" i="9"/>
  <c r="AH16" i="9"/>
  <c r="AH17" i="9"/>
  <c r="AH18" i="9"/>
  <c r="AH19" i="9"/>
  <c r="AH24" i="9"/>
  <c r="AH25" i="9"/>
  <c r="AH26" i="9"/>
  <c r="AH27" i="9"/>
  <c r="AH28" i="9"/>
  <c r="AH29" i="9"/>
  <c r="AH30" i="9"/>
  <c r="AH31" i="9"/>
  <c r="AH32" i="9"/>
  <c r="AH33" i="9"/>
  <c r="AH34" i="9"/>
  <c r="AH35" i="9"/>
  <c r="AH36" i="9"/>
  <c r="AH37" i="9"/>
  <c r="AH38" i="9"/>
  <c r="AH43" i="9"/>
  <c r="AH44" i="9"/>
  <c r="AH45" i="9"/>
  <c r="AH46" i="9"/>
  <c r="AH47" i="9"/>
  <c r="AH48" i="9"/>
  <c r="AH49" i="9"/>
  <c r="AH50" i="9"/>
  <c r="AH51" i="9"/>
  <c r="AH52" i="9"/>
  <c r="AH53" i="9"/>
  <c r="AH54" i="9"/>
  <c r="AH55" i="9"/>
  <c r="AH56" i="9"/>
  <c r="AH57" i="9"/>
  <c r="AH62" i="9"/>
  <c r="AH63" i="9"/>
  <c r="AH64" i="9"/>
  <c r="AH65" i="9"/>
  <c r="AH66" i="9"/>
  <c r="AH67" i="9"/>
  <c r="AH68" i="9"/>
  <c r="AH69" i="9"/>
  <c r="AH70" i="9"/>
  <c r="AH71" i="9"/>
  <c r="AH72" i="9"/>
  <c r="AH73" i="9"/>
  <c r="AH74" i="9"/>
  <c r="AH75" i="9"/>
  <c r="AH76" i="9"/>
  <c r="AH81" i="9"/>
  <c r="AH82" i="9"/>
  <c r="AH83" i="9"/>
  <c r="AH84" i="9"/>
  <c r="AH85" i="9"/>
  <c r="AH86" i="9"/>
  <c r="AH87" i="9"/>
  <c r="AH88" i="9"/>
  <c r="AH89" i="9"/>
  <c r="AH90" i="9"/>
  <c r="AH91" i="9"/>
  <c r="AH92" i="9"/>
  <c r="AH93" i="9"/>
  <c r="AH94" i="9"/>
  <c r="AH95" i="9"/>
  <c r="AH100" i="9"/>
  <c r="AH101" i="9"/>
  <c r="AH102" i="9"/>
  <c r="AH103" i="9"/>
  <c r="AH104" i="9"/>
  <c r="AH105" i="9"/>
  <c r="AH106" i="9"/>
  <c r="AH107" i="9"/>
  <c r="AH108" i="9"/>
  <c r="AH109" i="9"/>
  <c r="AH110" i="9"/>
  <c r="AH111" i="9"/>
  <c r="AH112" i="9"/>
  <c r="AH113" i="9"/>
  <c r="AH114" i="9"/>
  <c r="AH5" i="9"/>
  <c r="AG43" i="9"/>
  <c r="AG44" i="9"/>
  <c r="AG45" i="9"/>
  <c r="AG46" i="9"/>
  <c r="AG47" i="9"/>
  <c r="AG48" i="9"/>
  <c r="AG49" i="9"/>
  <c r="AG50" i="9"/>
  <c r="AG51" i="9"/>
  <c r="AG52" i="9"/>
  <c r="AG53" i="9"/>
  <c r="AG54" i="9"/>
  <c r="AG55" i="9"/>
  <c r="AG56" i="9"/>
  <c r="AG57" i="9"/>
  <c r="AG62" i="9"/>
  <c r="AG63" i="9"/>
  <c r="AG64" i="9"/>
  <c r="AG65" i="9"/>
  <c r="AG66" i="9"/>
  <c r="AG67" i="9"/>
  <c r="AG68" i="9"/>
  <c r="AG69" i="9"/>
  <c r="AG70" i="9"/>
  <c r="AG71" i="9"/>
  <c r="AG72" i="9"/>
  <c r="AG73" i="9"/>
  <c r="AG74" i="9"/>
  <c r="AG75" i="9"/>
  <c r="AG76" i="9"/>
  <c r="AG81" i="9"/>
  <c r="AG82" i="9"/>
  <c r="AG83" i="9"/>
  <c r="AG84" i="9"/>
  <c r="AG85" i="9"/>
  <c r="AG86" i="9"/>
  <c r="AG87" i="9"/>
  <c r="AG88" i="9"/>
  <c r="AG89" i="9"/>
  <c r="AG90" i="9"/>
  <c r="AG91" i="9"/>
  <c r="AG92" i="9"/>
  <c r="AG93" i="9"/>
  <c r="AG94" i="9"/>
  <c r="AG95" i="9"/>
  <c r="AG100" i="9"/>
  <c r="AG101" i="9"/>
  <c r="AG102" i="9"/>
  <c r="AG103" i="9"/>
  <c r="AG104" i="9"/>
  <c r="AG105" i="9"/>
  <c r="AG106" i="9"/>
  <c r="AG107" i="9"/>
  <c r="AG108" i="9"/>
  <c r="AG109" i="9"/>
  <c r="AG110" i="9"/>
  <c r="AG111" i="9"/>
  <c r="AG112" i="9"/>
  <c r="AG113" i="9"/>
  <c r="AG114" i="9"/>
  <c r="AF5" i="7"/>
  <c r="AF6" i="7"/>
  <c r="AF7" i="7"/>
  <c r="AF8" i="7"/>
  <c r="AF9" i="7"/>
  <c r="AF10" i="7"/>
  <c r="AF11" i="7"/>
  <c r="AF12" i="7"/>
  <c r="AF13" i="7"/>
  <c r="AF14" i="7"/>
  <c r="AF15" i="7"/>
  <c r="AF16" i="7"/>
  <c r="AF17" i="7"/>
  <c r="AF18" i="7"/>
  <c r="AF23" i="7"/>
  <c r="AF24" i="7"/>
  <c r="AF25" i="7"/>
  <c r="AF26" i="7"/>
  <c r="AF27" i="7"/>
  <c r="AF28" i="7"/>
  <c r="AF29" i="7"/>
  <c r="AF30" i="7"/>
  <c r="AF31" i="7"/>
  <c r="AF32" i="7"/>
  <c r="AF33" i="7"/>
  <c r="AF34" i="7"/>
  <c r="AF35" i="7"/>
  <c r="AF36" i="7"/>
  <c r="AF37" i="7"/>
  <c r="AF42" i="7"/>
  <c r="AF43" i="7"/>
  <c r="AF44" i="7"/>
  <c r="AF45" i="7"/>
  <c r="AF46" i="7"/>
  <c r="AF47" i="7"/>
  <c r="AF48" i="7"/>
  <c r="AF49" i="7"/>
  <c r="AF50" i="7"/>
  <c r="AF51" i="7"/>
  <c r="AF52" i="7"/>
  <c r="AF53" i="7"/>
  <c r="AF54" i="7"/>
  <c r="AF55" i="7"/>
  <c r="AF56" i="7"/>
  <c r="AF4" i="7"/>
  <c r="AE4" i="7"/>
  <c r="AH6" i="4"/>
  <c r="AH7" i="4"/>
  <c r="AH8" i="4"/>
  <c r="AH9" i="4"/>
  <c r="AH10" i="4"/>
  <c r="AH11" i="4"/>
  <c r="AH12" i="4"/>
  <c r="AH13" i="4"/>
  <c r="AH14" i="4"/>
  <c r="AH15" i="4"/>
  <c r="AH16" i="4"/>
  <c r="AH17" i="4"/>
  <c r="AH18" i="4"/>
  <c r="AH19" i="4"/>
  <c r="AH20" i="4"/>
  <c r="AH21" i="4"/>
  <c r="AH22" i="4"/>
  <c r="AH23" i="4"/>
  <c r="AH24" i="4"/>
  <c r="AH25" i="4"/>
  <c r="AH26" i="4"/>
  <c r="AH27" i="4"/>
  <c r="AH28" i="4"/>
  <c r="AH29" i="4"/>
  <c r="AH30" i="4"/>
  <c r="AH31" i="4"/>
  <c r="AH32" i="4"/>
  <c r="AH33" i="4"/>
  <c r="AH34" i="4"/>
  <c r="AH35" i="4"/>
  <c r="AH36" i="4"/>
  <c r="AH37" i="4"/>
  <c r="AH38" i="4"/>
  <c r="AH39" i="4"/>
  <c r="AH40" i="4"/>
  <c r="AH41" i="4"/>
  <c r="AH42" i="4"/>
  <c r="AH43" i="4"/>
  <c r="AH44" i="4"/>
  <c r="AH45" i="4"/>
  <c r="AH46" i="4"/>
  <c r="AH47" i="4"/>
  <c r="AH48" i="4"/>
  <c r="AH49" i="4"/>
  <c r="AH50" i="4"/>
  <c r="AH51" i="4"/>
  <c r="AH52" i="4"/>
  <c r="AH53" i="4"/>
  <c r="AH54" i="4"/>
  <c r="AH55" i="4"/>
  <c r="AH60" i="4"/>
  <c r="AH61" i="4"/>
  <c r="AH62" i="4"/>
  <c r="AH63" i="4"/>
  <c r="AH64" i="4"/>
  <c r="AH65" i="4"/>
  <c r="AH66" i="4"/>
  <c r="AH67" i="4"/>
  <c r="AH68" i="4"/>
  <c r="AH69" i="4"/>
  <c r="AH70" i="4"/>
  <c r="AH71" i="4"/>
  <c r="AH72" i="4"/>
  <c r="AH73" i="4"/>
  <c r="AH74" i="4"/>
  <c r="AH75" i="4"/>
  <c r="AH76" i="4"/>
  <c r="AH77" i="4"/>
  <c r="AH78" i="4"/>
  <c r="AH79" i="4"/>
  <c r="AH80" i="4"/>
  <c r="AH81" i="4"/>
  <c r="AH82" i="4"/>
  <c r="AH83" i="4"/>
  <c r="AH84" i="4"/>
  <c r="AH85" i="4"/>
  <c r="AH86" i="4"/>
  <c r="AH87" i="4"/>
  <c r="AH88" i="4"/>
  <c r="AH89" i="4"/>
  <c r="AH90" i="4"/>
  <c r="AH91" i="4"/>
  <c r="AH92" i="4"/>
  <c r="AH93" i="4"/>
  <c r="AH94" i="4"/>
  <c r="AH95" i="4"/>
  <c r="AH96" i="4"/>
  <c r="AH97" i="4"/>
  <c r="AH98" i="4"/>
  <c r="AH99" i="4"/>
  <c r="AH100" i="4"/>
  <c r="AH101" i="4"/>
  <c r="AH102" i="4"/>
  <c r="AH103" i="4"/>
  <c r="AH104" i="4"/>
  <c r="AH105" i="4"/>
  <c r="AH106" i="4"/>
  <c r="AH107" i="4"/>
  <c r="AH108" i="4"/>
  <c r="AH109" i="4"/>
  <c r="AH110" i="4"/>
  <c r="AH115" i="4"/>
  <c r="AH116" i="4"/>
  <c r="AH117" i="4"/>
  <c r="AH118" i="4"/>
  <c r="AH119" i="4"/>
  <c r="AH120" i="4"/>
  <c r="AH121" i="4"/>
  <c r="AH122" i="4"/>
  <c r="AH123" i="4"/>
  <c r="AH124" i="4"/>
  <c r="AH125" i="4"/>
  <c r="AH126" i="4"/>
  <c r="AH127" i="4"/>
  <c r="AH128" i="4"/>
  <c r="AH129" i="4"/>
  <c r="AH130" i="4"/>
  <c r="AH131" i="4"/>
  <c r="AH132" i="4"/>
  <c r="AH133" i="4"/>
  <c r="AH134" i="4"/>
  <c r="AH135" i="4"/>
  <c r="AH136" i="4"/>
  <c r="AH137" i="4"/>
  <c r="AH138" i="4"/>
  <c r="AH139" i="4"/>
  <c r="AH140" i="4"/>
  <c r="AH141" i="4"/>
  <c r="AH142" i="4"/>
  <c r="AH143" i="4"/>
  <c r="AH144" i="4"/>
  <c r="AH145" i="4"/>
  <c r="AH146" i="4"/>
  <c r="AH147" i="4"/>
  <c r="AH148" i="4"/>
  <c r="AH149" i="4"/>
  <c r="AH150" i="4"/>
  <c r="AH151" i="4"/>
  <c r="AH152" i="4"/>
  <c r="AH153" i="4"/>
  <c r="AH154" i="4"/>
  <c r="AH155" i="4"/>
  <c r="AH156" i="4"/>
  <c r="AH157" i="4"/>
  <c r="AH158" i="4"/>
  <c r="AH159" i="4"/>
  <c r="AH160" i="4"/>
  <c r="AH161" i="4"/>
  <c r="AH162" i="4"/>
  <c r="AH163" i="4"/>
  <c r="AH164" i="4"/>
  <c r="AH165" i="4"/>
  <c r="AH170" i="4"/>
  <c r="AH171" i="4"/>
  <c r="AH172" i="4"/>
  <c r="AH173" i="4"/>
  <c r="AH174" i="4"/>
  <c r="AH175" i="4"/>
  <c r="AH176" i="4"/>
  <c r="AH177" i="4"/>
  <c r="AH178" i="4"/>
  <c r="AH179" i="4"/>
  <c r="AH180" i="4"/>
  <c r="AH181" i="4"/>
  <c r="AH182" i="4"/>
  <c r="AH183" i="4"/>
  <c r="AH184" i="4"/>
  <c r="AH185" i="4"/>
  <c r="AH186" i="4"/>
  <c r="AH187" i="4"/>
  <c r="AH188" i="4"/>
  <c r="AH189" i="4"/>
  <c r="AH190" i="4"/>
  <c r="AH191" i="4"/>
  <c r="AH192" i="4"/>
  <c r="AH193" i="4"/>
  <c r="AH194" i="4"/>
  <c r="AH195" i="4"/>
  <c r="AH196" i="4"/>
  <c r="AH197" i="4"/>
  <c r="AH198" i="4"/>
  <c r="AH199" i="4"/>
  <c r="AH200" i="4"/>
  <c r="AH201" i="4"/>
  <c r="AH202" i="4"/>
  <c r="AH203" i="4"/>
  <c r="AH204" i="4"/>
  <c r="AH205" i="4"/>
  <c r="AH206" i="4"/>
  <c r="AH207" i="4"/>
  <c r="AH208" i="4"/>
  <c r="AH209" i="4"/>
  <c r="AH210" i="4"/>
  <c r="AH211" i="4"/>
  <c r="AH212" i="4"/>
  <c r="AH213" i="4"/>
  <c r="AH214" i="4"/>
  <c r="AH215" i="4"/>
  <c r="AH216" i="4"/>
  <c r="AH217" i="4"/>
  <c r="AH218" i="4"/>
  <c r="AH219" i="4"/>
  <c r="AH220" i="4"/>
  <c r="AH225" i="4"/>
  <c r="AH226" i="4"/>
  <c r="AH227" i="4"/>
  <c r="AH228" i="4"/>
  <c r="AH229" i="4"/>
  <c r="AH230" i="4"/>
  <c r="AH231" i="4"/>
  <c r="AH232" i="4"/>
  <c r="AH233" i="4"/>
  <c r="AH234" i="4"/>
  <c r="AH235" i="4"/>
  <c r="AH236" i="4"/>
  <c r="AH237" i="4"/>
  <c r="AH238" i="4"/>
  <c r="AH239" i="4"/>
  <c r="AH240" i="4"/>
  <c r="AH241" i="4"/>
  <c r="AH242" i="4"/>
  <c r="AH243" i="4"/>
  <c r="AH244" i="4"/>
  <c r="AH245" i="4"/>
  <c r="AH246" i="4"/>
  <c r="AH247" i="4"/>
  <c r="AH248" i="4"/>
  <c r="AH249" i="4"/>
  <c r="AH250" i="4"/>
  <c r="AH251" i="4"/>
  <c r="AH252" i="4"/>
  <c r="AH253" i="4"/>
  <c r="AH254" i="4"/>
  <c r="AH255" i="4"/>
  <c r="AH256" i="4"/>
  <c r="AH257" i="4"/>
  <c r="AH258" i="4"/>
  <c r="AH259" i="4"/>
  <c r="AH260" i="4"/>
  <c r="AH261" i="4"/>
  <c r="AH262" i="4"/>
  <c r="AH263" i="4"/>
  <c r="AH264" i="4"/>
  <c r="AH265" i="4"/>
  <c r="AH266" i="4"/>
  <c r="AH267" i="4"/>
  <c r="AH268" i="4"/>
  <c r="AH269" i="4"/>
  <c r="AH270" i="4"/>
  <c r="AH271" i="4"/>
  <c r="AH272" i="4"/>
  <c r="AH273" i="4"/>
  <c r="AH274" i="4"/>
  <c r="AH275" i="4"/>
  <c r="AH280" i="4"/>
  <c r="AH281" i="4"/>
  <c r="AH282" i="4"/>
  <c r="AH283" i="4"/>
  <c r="AH284" i="4"/>
  <c r="AH285" i="4"/>
  <c r="AH286" i="4"/>
  <c r="AH287" i="4"/>
  <c r="AH288" i="4"/>
  <c r="AH289" i="4"/>
  <c r="AH290" i="4"/>
  <c r="AH291" i="4"/>
  <c r="AH292" i="4"/>
  <c r="AH293" i="4"/>
  <c r="AH294" i="4"/>
  <c r="AH295" i="4"/>
  <c r="AH296" i="4"/>
  <c r="AH297" i="4"/>
  <c r="AH298" i="4"/>
  <c r="AH299" i="4"/>
  <c r="AH300" i="4"/>
  <c r="AH301" i="4"/>
  <c r="AH302" i="4"/>
  <c r="AH303" i="4"/>
  <c r="AH304" i="4"/>
  <c r="AH305" i="4"/>
  <c r="AH306" i="4"/>
  <c r="AH307" i="4"/>
  <c r="AH308" i="4"/>
  <c r="AH309" i="4"/>
  <c r="AH310" i="4"/>
  <c r="AH311" i="4"/>
  <c r="AH312" i="4"/>
  <c r="AH313" i="4"/>
  <c r="AH314" i="4"/>
  <c r="AH315" i="4"/>
  <c r="AH316" i="4"/>
  <c r="AH317" i="4"/>
  <c r="AH318" i="4"/>
  <c r="AH319" i="4"/>
  <c r="AH320" i="4"/>
  <c r="AH321" i="4"/>
  <c r="AH322" i="4"/>
  <c r="AH323" i="4"/>
  <c r="AH324" i="4"/>
  <c r="AH325" i="4"/>
  <c r="AH326" i="4"/>
  <c r="AH327" i="4"/>
  <c r="AH328" i="4"/>
  <c r="AH329" i="4"/>
  <c r="AH330" i="4"/>
  <c r="AH5" i="4"/>
  <c r="AG60" i="4"/>
  <c r="AG61" i="4"/>
  <c r="AG62" i="4"/>
  <c r="AG63" i="4"/>
  <c r="AG64" i="4"/>
  <c r="AG65" i="4"/>
  <c r="AG66" i="4"/>
  <c r="AG67" i="4"/>
  <c r="AG68" i="4"/>
  <c r="AG69" i="4"/>
  <c r="AG70" i="4"/>
  <c r="AG71" i="4"/>
  <c r="AG72" i="4"/>
  <c r="AG73" i="4"/>
  <c r="AG74" i="4"/>
  <c r="AG75" i="4"/>
  <c r="AG76" i="4"/>
  <c r="AG77" i="4"/>
  <c r="AG78" i="4"/>
  <c r="AG79" i="4"/>
  <c r="AG80" i="4"/>
  <c r="AG81" i="4"/>
  <c r="AG82" i="4"/>
  <c r="AG83" i="4"/>
  <c r="AG84" i="4"/>
  <c r="AG85" i="4"/>
  <c r="AG86" i="4"/>
  <c r="AG87" i="4"/>
  <c r="AG88" i="4"/>
  <c r="AG89" i="4"/>
  <c r="AG90" i="4"/>
  <c r="AG91" i="4"/>
  <c r="AG92" i="4"/>
  <c r="AG93" i="4"/>
  <c r="AG94" i="4"/>
  <c r="AG95" i="4"/>
  <c r="AG96" i="4"/>
  <c r="AG97" i="4"/>
  <c r="AG98" i="4"/>
  <c r="AG99" i="4"/>
  <c r="AG100" i="4"/>
  <c r="AG101" i="4"/>
  <c r="AG102" i="4"/>
  <c r="AG103" i="4"/>
  <c r="AG104" i="4"/>
  <c r="AG105" i="4"/>
  <c r="AG106" i="4"/>
  <c r="AG107" i="4"/>
  <c r="AG108" i="4"/>
  <c r="AG109" i="4"/>
  <c r="AG110" i="4"/>
  <c r="AG115" i="4"/>
  <c r="AG116" i="4"/>
  <c r="AG117" i="4"/>
  <c r="AG118" i="4"/>
  <c r="AG119" i="4"/>
  <c r="AG120" i="4"/>
  <c r="AG121" i="4"/>
  <c r="AG122" i="4"/>
  <c r="AG123" i="4"/>
  <c r="AG124" i="4"/>
  <c r="AG125" i="4"/>
  <c r="AG126" i="4"/>
  <c r="AG127" i="4"/>
  <c r="AG128" i="4"/>
  <c r="AG129" i="4"/>
  <c r="AG130" i="4"/>
  <c r="AG131" i="4"/>
  <c r="AG132" i="4"/>
  <c r="AG133" i="4"/>
  <c r="AG134" i="4"/>
  <c r="AG135" i="4"/>
  <c r="AG136" i="4"/>
  <c r="AG137" i="4"/>
  <c r="AG138" i="4"/>
  <c r="AG139" i="4"/>
  <c r="AG140" i="4"/>
  <c r="AG141" i="4"/>
  <c r="AG142" i="4"/>
  <c r="AG143" i="4"/>
  <c r="AG144" i="4"/>
  <c r="AG145" i="4"/>
  <c r="AG146" i="4"/>
  <c r="AG147" i="4"/>
  <c r="AG148" i="4"/>
  <c r="AG149" i="4"/>
  <c r="AG150" i="4"/>
  <c r="AG151" i="4"/>
  <c r="AG152" i="4"/>
  <c r="AG153" i="4"/>
  <c r="AG154" i="4"/>
  <c r="AG155" i="4"/>
  <c r="AG156" i="4"/>
  <c r="AG157" i="4"/>
  <c r="AG158" i="4"/>
  <c r="AG159" i="4"/>
  <c r="AG160" i="4"/>
  <c r="AG161" i="4"/>
  <c r="AG162" i="4"/>
  <c r="AG163" i="4"/>
  <c r="AG164" i="4"/>
  <c r="AG165" i="4"/>
  <c r="AG170" i="4"/>
  <c r="AG171" i="4"/>
  <c r="AG172" i="4"/>
  <c r="AG173" i="4"/>
  <c r="AG174" i="4"/>
  <c r="AG175" i="4"/>
  <c r="AG176" i="4"/>
  <c r="AG177" i="4"/>
  <c r="AG178" i="4"/>
  <c r="AG179" i="4"/>
  <c r="AG180" i="4"/>
  <c r="AG181" i="4"/>
  <c r="AG182" i="4"/>
  <c r="AG183" i="4"/>
  <c r="AG184" i="4"/>
  <c r="AG185" i="4"/>
  <c r="AG186" i="4"/>
  <c r="AG187" i="4"/>
  <c r="AG188" i="4"/>
  <c r="AG189" i="4"/>
  <c r="AG190" i="4"/>
  <c r="AG191" i="4"/>
  <c r="AG192" i="4"/>
  <c r="AG193" i="4"/>
  <c r="AG194" i="4"/>
  <c r="AG195" i="4"/>
  <c r="AG196" i="4"/>
  <c r="AG197" i="4"/>
  <c r="AG198" i="4"/>
  <c r="AG199" i="4"/>
  <c r="AG200" i="4"/>
  <c r="AG201" i="4"/>
  <c r="AG202" i="4"/>
  <c r="AG203" i="4"/>
  <c r="AG204" i="4"/>
  <c r="AG205" i="4"/>
  <c r="AG206" i="4"/>
  <c r="AG207" i="4"/>
  <c r="AG208" i="4"/>
  <c r="AG209" i="4"/>
  <c r="AG210" i="4"/>
  <c r="AG211" i="4"/>
  <c r="AG212" i="4"/>
  <c r="AG213" i="4"/>
  <c r="AG214" i="4"/>
  <c r="AG215" i="4"/>
  <c r="AG216" i="4"/>
  <c r="AG217" i="4"/>
  <c r="AG218" i="4"/>
  <c r="AG219" i="4"/>
  <c r="AG220" i="4"/>
  <c r="AG225" i="4"/>
  <c r="AG226" i="4"/>
  <c r="AG227" i="4"/>
  <c r="AG228" i="4"/>
  <c r="AG229" i="4"/>
  <c r="AG230" i="4"/>
  <c r="AG231" i="4"/>
  <c r="AG232" i="4"/>
  <c r="AG233" i="4"/>
  <c r="AG234" i="4"/>
  <c r="AG235" i="4"/>
  <c r="AG236" i="4"/>
  <c r="AG237" i="4"/>
  <c r="AG238" i="4"/>
  <c r="AG239" i="4"/>
  <c r="AG240" i="4"/>
  <c r="AG241" i="4"/>
  <c r="AG242" i="4"/>
  <c r="AG243" i="4"/>
  <c r="AG244" i="4"/>
  <c r="AG245" i="4"/>
  <c r="AG246" i="4"/>
  <c r="AG247" i="4"/>
  <c r="AG248" i="4"/>
  <c r="AG249" i="4"/>
  <c r="AG250" i="4"/>
  <c r="AG251" i="4"/>
  <c r="AG252" i="4"/>
  <c r="AG253" i="4"/>
  <c r="AG254" i="4"/>
  <c r="AG255" i="4"/>
  <c r="AG256" i="4"/>
  <c r="AG257" i="4"/>
  <c r="AG258" i="4"/>
  <c r="AG259" i="4"/>
  <c r="AG260" i="4"/>
  <c r="AG261" i="4"/>
  <c r="AG262" i="4"/>
  <c r="AG263" i="4"/>
  <c r="AG264" i="4"/>
  <c r="AG265" i="4"/>
  <c r="AG266" i="4"/>
  <c r="AG267" i="4"/>
  <c r="AG268" i="4"/>
  <c r="AG269" i="4"/>
  <c r="AG270" i="4"/>
  <c r="AG271" i="4"/>
  <c r="AG272" i="4"/>
  <c r="AG273" i="4"/>
  <c r="AG274" i="4"/>
  <c r="AG275" i="4"/>
  <c r="AG280" i="4"/>
  <c r="AG281" i="4"/>
  <c r="AG282" i="4"/>
  <c r="AG283" i="4"/>
  <c r="AG284" i="4"/>
  <c r="AG285" i="4"/>
  <c r="AG286" i="4"/>
  <c r="AG287" i="4"/>
  <c r="AG288" i="4"/>
  <c r="AG289" i="4"/>
  <c r="AG290" i="4"/>
  <c r="AG291" i="4"/>
  <c r="AG292" i="4"/>
  <c r="AG293" i="4"/>
  <c r="AG294" i="4"/>
  <c r="AG295" i="4"/>
  <c r="AG296" i="4"/>
  <c r="AG297" i="4"/>
  <c r="AG298" i="4"/>
  <c r="AG299" i="4"/>
  <c r="AG300" i="4"/>
  <c r="AG301" i="4"/>
  <c r="AG302" i="4"/>
  <c r="AG303" i="4"/>
  <c r="AG304" i="4"/>
  <c r="AG305" i="4"/>
  <c r="AG306" i="4"/>
  <c r="AG307" i="4"/>
  <c r="AG308" i="4"/>
  <c r="AG309" i="4"/>
  <c r="AG310" i="4"/>
  <c r="AG311" i="4"/>
  <c r="AG312" i="4"/>
  <c r="AG313" i="4"/>
  <c r="AG314" i="4"/>
  <c r="AG315" i="4"/>
  <c r="AG316" i="4"/>
  <c r="AG317" i="4"/>
  <c r="AG318" i="4"/>
  <c r="AG319" i="4"/>
  <c r="AG320" i="4"/>
  <c r="AG321" i="4"/>
  <c r="AG322" i="4"/>
  <c r="AG323" i="4"/>
  <c r="AG324" i="4"/>
  <c r="AG325" i="4"/>
  <c r="AG326" i="4"/>
  <c r="AG327" i="4"/>
  <c r="AG328" i="4"/>
  <c r="AG329" i="4"/>
  <c r="AG330" i="4"/>
  <c r="F102" i="17"/>
  <c r="G102" i="17"/>
  <c r="H102" i="17"/>
  <c r="E102" i="17"/>
  <c r="F69" i="17"/>
  <c r="G69" i="17"/>
  <c r="H69" i="17"/>
  <c r="E69" i="17"/>
  <c r="F36" i="17"/>
  <c r="G36" i="17"/>
  <c r="H36" i="17"/>
  <c r="E36" i="17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6" i="1"/>
  <c r="F101" i="17"/>
  <c r="G101" i="17"/>
  <c r="H101" i="17"/>
  <c r="E101" i="17"/>
  <c r="F35" i="17"/>
  <c r="G35" i="17"/>
  <c r="H35" i="17"/>
  <c r="E35" i="17"/>
  <c r="F68" i="17"/>
  <c r="G68" i="17"/>
  <c r="H68" i="17"/>
  <c r="E68" i="17"/>
  <c r="M16" i="14"/>
  <c r="L16" i="14"/>
  <c r="K16" i="14"/>
  <c r="F16" i="14"/>
  <c r="E16" i="14"/>
  <c r="D16" i="14"/>
  <c r="O6" i="13"/>
  <c r="O7" i="13"/>
  <c r="O8" i="13"/>
  <c r="O9" i="13"/>
  <c r="O10" i="13"/>
  <c r="O11" i="13"/>
  <c r="O12" i="13"/>
  <c r="O13" i="13"/>
  <c r="O14" i="13"/>
  <c r="O5" i="13"/>
  <c r="D5" i="12"/>
  <c r="D6" i="12" s="1"/>
  <c r="C5" i="12"/>
  <c r="C6" i="12" s="1"/>
  <c r="B5" i="12"/>
  <c r="B6" i="12" s="1"/>
  <c r="D4" i="12"/>
  <c r="C4" i="12"/>
  <c r="B4" i="12"/>
  <c r="D5" i="11"/>
  <c r="D6" i="11" s="1"/>
  <c r="C5" i="11"/>
  <c r="C6" i="11" s="1"/>
  <c r="B5" i="11"/>
  <c r="B6" i="11" s="1"/>
  <c r="D4" i="11"/>
  <c r="C4" i="11"/>
  <c r="B4" i="11"/>
  <c r="B81" i="10"/>
  <c r="B80" i="10"/>
  <c r="B79" i="10"/>
  <c r="B78" i="10"/>
  <c r="B77" i="10"/>
  <c r="B76" i="10"/>
  <c r="B75" i="10"/>
  <c r="B74" i="10"/>
  <c r="B73" i="10"/>
  <c r="B72" i="10"/>
  <c r="B71" i="10"/>
  <c r="B70" i="10"/>
  <c r="B69" i="10"/>
  <c r="B68" i="10"/>
  <c r="B67" i="10"/>
  <c r="B66" i="10"/>
  <c r="B65" i="10"/>
  <c r="B64" i="10"/>
  <c r="B63" i="10"/>
  <c r="B62" i="10"/>
  <c r="B61" i="10"/>
  <c r="B60" i="10"/>
  <c r="B59" i="10"/>
  <c r="B58" i="10"/>
  <c r="B32" i="10"/>
  <c r="B33" i="10"/>
  <c r="B34" i="10"/>
  <c r="B35" i="10"/>
  <c r="B36" i="10"/>
  <c r="B37" i="10"/>
  <c r="B38" i="10"/>
  <c r="B39" i="10"/>
  <c r="B40" i="10"/>
  <c r="B41" i="10"/>
  <c r="B42" i="10"/>
  <c r="B43" i="10"/>
  <c r="B44" i="10"/>
  <c r="B45" i="10"/>
  <c r="B46" i="10"/>
  <c r="B47" i="10"/>
  <c r="B48" i="10"/>
  <c r="B49" i="10"/>
  <c r="B50" i="10"/>
  <c r="B51" i="10"/>
  <c r="B52" i="10"/>
  <c r="B53" i="10"/>
  <c r="B54" i="10"/>
  <c r="B31" i="10"/>
  <c r="G5" i="8"/>
  <c r="G6" i="8" s="1"/>
  <c r="F5" i="8"/>
  <c r="F6" i="8" s="1"/>
  <c r="E5" i="8"/>
  <c r="E6" i="8" s="1"/>
  <c r="D5" i="8"/>
  <c r="D6" i="8" s="1"/>
  <c r="G4" i="8"/>
  <c r="F4" i="8"/>
  <c r="E4" i="8"/>
  <c r="D4" i="8"/>
  <c r="AE42" i="7"/>
  <c r="AE43" i="7"/>
  <c r="AE44" i="7"/>
  <c r="AE45" i="7"/>
  <c r="AE46" i="7"/>
  <c r="AE47" i="7"/>
  <c r="AE48" i="7"/>
  <c r="AE49" i="7"/>
  <c r="AE50" i="7"/>
  <c r="AE51" i="7"/>
  <c r="AE52" i="7"/>
  <c r="AE53" i="7"/>
  <c r="AE54" i="7"/>
  <c r="AE55" i="7"/>
  <c r="AE56" i="7"/>
  <c r="AE23" i="7"/>
  <c r="AE24" i="7"/>
  <c r="AE25" i="7"/>
  <c r="AE26" i="7"/>
  <c r="AE27" i="7"/>
  <c r="AE28" i="7"/>
  <c r="AE29" i="7"/>
  <c r="AE30" i="7"/>
  <c r="AE31" i="7"/>
  <c r="AE32" i="7"/>
  <c r="AE33" i="7"/>
  <c r="AE34" i="7"/>
  <c r="AE35" i="7"/>
  <c r="AE36" i="7"/>
  <c r="AE37" i="7"/>
  <c r="G5" i="6"/>
  <c r="G6" i="6" s="1"/>
  <c r="F5" i="6"/>
  <c r="F6" i="6" s="1"/>
  <c r="E5" i="6"/>
  <c r="E6" i="6" s="1"/>
  <c r="D5" i="6"/>
  <c r="D6" i="6" s="1"/>
  <c r="G4" i="6"/>
  <c r="F4" i="6"/>
  <c r="E4" i="6"/>
  <c r="D4" i="6"/>
  <c r="G5" i="5"/>
  <c r="G6" i="5" s="1"/>
  <c r="F5" i="5"/>
  <c r="F6" i="5" s="1"/>
  <c r="E5" i="5"/>
  <c r="E6" i="5" s="1"/>
  <c r="D5" i="5"/>
  <c r="D6" i="5" s="1"/>
  <c r="G4" i="5"/>
  <c r="F4" i="5"/>
  <c r="E4" i="5"/>
  <c r="D4" i="5"/>
  <c r="G5" i="3"/>
  <c r="G6" i="3" s="1"/>
  <c r="F5" i="3"/>
  <c r="F6" i="3" s="1"/>
  <c r="E5" i="3"/>
  <c r="E6" i="3" s="1"/>
  <c r="D5" i="3"/>
  <c r="D6" i="3" s="1"/>
  <c r="G4" i="3"/>
  <c r="F4" i="3"/>
  <c r="E4" i="3"/>
  <c r="D4" i="3"/>
  <c r="G6" i="2"/>
  <c r="F6" i="2"/>
  <c r="E6" i="2"/>
  <c r="D6" i="2"/>
  <c r="G5" i="2"/>
  <c r="F5" i="2"/>
  <c r="E5" i="2"/>
  <c r="G4" i="2"/>
  <c r="F4" i="2"/>
  <c r="E4" i="2"/>
  <c r="D5" i="2"/>
  <c r="D4" i="2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50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28" i="1"/>
  <c r="B5" i="10"/>
  <c r="B6" i="10"/>
  <c r="B7" i="10"/>
  <c r="B8" i="10"/>
  <c r="B9" i="10"/>
  <c r="B10" i="10"/>
  <c r="B11" i="10"/>
  <c r="B12" i="10"/>
  <c r="B13" i="10"/>
  <c r="B14" i="10"/>
  <c r="B15" i="10"/>
  <c r="B16" i="10"/>
  <c r="B17" i="10"/>
  <c r="B18" i="10"/>
  <c r="B19" i="10"/>
  <c r="B20" i="10"/>
  <c r="B21" i="10"/>
  <c r="B22" i="10"/>
  <c r="B23" i="10"/>
  <c r="B24" i="10"/>
  <c r="B25" i="10"/>
  <c r="B26" i="10"/>
  <c r="B27" i="10"/>
  <c r="B4" i="10"/>
  <c r="AE5" i="7"/>
  <c r="AE6" i="7"/>
  <c r="AE7" i="7"/>
  <c r="AE8" i="7"/>
  <c r="AE9" i="7"/>
  <c r="AE10" i="7"/>
  <c r="AE11" i="7"/>
  <c r="AE12" i="7"/>
  <c r="AE13" i="7"/>
  <c r="AE14" i="7"/>
  <c r="AE15" i="7"/>
  <c r="AE16" i="7"/>
  <c r="AE17" i="7"/>
  <c r="AE18" i="7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6" i="1"/>
  <c r="C5" i="8"/>
  <c r="C6" i="8" s="1"/>
  <c r="B5" i="8"/>
  <c r="B6" i="8" s="1"/>
  <c r="C4" i="8"/>
  <c r="B4" i="8"/>
  <c r="C5" i="6"/>
  <c r="C6" i="6" s="1"/>
  <c r="B5" i="6"/>
  <c r="B6" i="6" s="1"/>
  <c r="C4" i="6"/>
  <c r="B4" i="6"/>
  <c r="C5" i="3"/>
  <c r="C6" i="3" s="1"/>
  <c r="C4" i="3"/>
  <c r="B5" i="3"/>
  <c r="B6" i="3" s="1"/>
  <c r="B4" i="3"/>
  <c r="C5" i="2"/>
  <c r="C6" i="2" s="1"/>
  <c r="C4" i="2"/>
  <c r="B5" i="2"/>
  <c r="B6" i="2" s="1"/>
  <c r="B4" i="2"/>
  <c r="C5" i="5"/>
  <c r="C6" i="5" s="1"/>
  <c r="C4" i="5"/>
  <c r="B5" i="5"/>
  <c r="B6" i="5" s="1"/>
  <c r="B4" i="5"/>
</calcChain>
</file>

<file path=xl/sharedStrings.xml><?xml version="1.0" encoding="utf-8"?>
<sst xmlns="http://schemas.openxmlformats.org/spreadsheetml/2006/main" count="878" uniqueCount="86">
  <si>
    <t>Distance</t>
  </si>
  <si>
    <t>Cell</t>
  </si>
  <si>
    <t>4 hpi</t>
  </si>
  <si>
    <t>8 hpi</t>
  </si>
  <si>
    <t>12 hpi</t>
  </si>
  <si>
    <t>Accessible fraction</t>
  </si>
  <si>
    <t>Chromatin</t>
  </si>
  <si>
    <t>Chromatin-empty regions</t>
  </si>
  <si>
    <t>Capsid density (um-2)</t>
  </si>
  <si>
    <t>Region area (um2)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Nucleus</t>
  </si>
  <si>
    <t xml:space="preserve">4 hpi </t>
  </si>
  <si>
    <t>Cytoplasm</t>
  </si>
  <si>
    <t>Immobile fraction</t>
  </si>
  <si>
    <t>MSD in chromatin</t>
  </si>
  <si>
    <t>MSD in chromatin-empty regions</t>
  </si>
  <si>
    <t>t (s)</t>
  </si>
  <si>
    <t>Dice score</t>
  </si>
  <si>
    <t>Mean</t>
  </si>
  <si>
    <t>4 hpi chromatin</t>
  </si>
  <si>
    <t>4 hpi chromatin-empty</t>
  </si>
  <si>
    <t>8 hpi chromatin</t>
  </si>
  <si>
    <t>8 hpi chromatin-empty</t>
  </si>
  <si>
    <t>12 hpi chromatin</t>
  </si>
  <si>
    <t>12 hpi chromatin-empty</t>
  </si>
  <si>
    <t>Stdev</t>
  </si>
  <si>
    <t>Stderr</t>
  </si>
  <si>
    <t>Individual cell data</t>
  </si>
  <si>
    <t>Crossing probability</t>
  </si>
  <si>
    <t>4 hpi chromatin to empty</t>
  </si>
  <si>
    <t>4 hpi empty to chromatin</t>
  </si>
  <si>
    <t>8 hpi chromatin to empty</t>
  </si>
  <si>
    <t>8 hpi empty to chromatin</t>
  </si>
  <si>
    <t>12 hpi chromatin to empty</t>
  </si>
  <si>
    <t>12 hpi empty to chromatin</t>
  </si>
  <si>
    <t>Chromatin to empty</t>
  </si>
  <si>
    <t>Empty to chromatin</t>
  </si>
  <si>
    <t>Translocated capsids</t>
  </si>
  <si>
    <t>Bin</t>
  </si>
  <si>
    <t>Distance change</t>
  </si>
  <si>
    <t xml:space="preserve">8 hpi </t>
  </si>
  <si>
    <t xml:space="preserve">12 hpi </t>
  </si>
  <si>
    <t>#Cell_number</t>
  </si>
  <si>
    <t>A_capsid_fraction</t>
  </si>
  <si>
    <t>A_capsid</t>
  </si>
  <si>
    <t>C_capsid</t>
  </si>
  <si>
    <t>B_capsid</t>
  </si>
  <si>
    <t>C_capsid_fraction</t>
  </si>
  <si>
    <t>B_capsid_fraction</t>
  </si>
  <si>
    <t>Cell_number</t>
  </si>
  <si>
    <t>Prevalence</t>
  </si>
  <si>
    <t>Fraction within 1 um</t>
  </si>
  <si>
    <t>D_chromatin</t>
  </si>
  <si>
    <t>D_interchromatin</t>
  </si>
  <si>
    <t>Chromatin-empty</t>
  </si>
  <si>
    <t>Cell number</t>
  </si>
  <si>
    <t>alpha_chromatin</t>
  </si>
  <si>
    <t>alpha_interchrom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AG68"/>
  <sheetViews>
    <sheetView tabSelected="1" topLeftCell="B1" workbookViewId="0">
      <selection activeCell="AD3" sqref="AD3"/>
    </sheetView>
  </sheetViews>
  <sheetFormatPr defaultRowHeight="15" x14ac:dyDescent="0.25"/>
  <cols>
    <col min="6" max="6" width="13.140625" customWidth="1"/>
    <col min="7" max="7" width="12.28515625" customWidth="1"/>
    <col min="8" max="8" width="11.140625" customWidth="1"/>
    <col min="13" max="13" width="12.42578125" customWidth="1"/>
    <col min="14" max="14" width="11.7109375" customWidth="1"/>
  </cols>
  <sheetData>
    <row r="4" spans="2:33" x14ac:dyDescent="0.25">
      <c r="B4" t="s">
        <v>2</v>
      </c>
    </row>
    <row r="5" spans="2:33" x14ac:dyDescent="0.25">
      <c r="B5" t="s">
        <v>0</v>
      </c>
      <c r="C5" t="s">
        <v>10</v>
      </c>
      <c r="D5" t="s">
        <v>11</v>
      </c>
      <c r="E5" t="s">
        <v>12</v>
      </c>
      <c r="F5" t="s">
        <v>13</v>
      </c>
      <c r="G5" t="s">
        <v>14</v>
      </c>
      <c r="H5" t="s">
        <v>15</v>
      </c>
      <c r="I5" t="s">
        <v>16</v>
      </c>
      <c r="J5" t="s">
        <v>17</v>
      </c>
      <c r="K5" t="s">
        <v>18</v>
      </c>
      <c r="L5" t="s">
        <v>19</v>
      </c>
      <c r="M5" t="s">
        <v>20</v>
      </c>
      <c r="N5" t="s">
        <v>21</v>
      </c>
      <c r="O5" t="s">
        <v>22</v>
      </c>
      <c r="P5" t="s">
        <v>23</v>
      </c>
      <c r="Q5" t="s">
        <v>24</v>
      </c>
      <c r="R5" t="s">
        <v>25</v>
      </c>
      <c r="S5" t="s">
        <v>26</v>
      </c>
      <c r="T5" t="s">
        <v>27</v>
      </c>
      <c r="U5" t="s">
        <v>28</v>
      </c>
      <c r="V5" t="s">
        <v>29</v>
      </c>
      <c r="W5" t="s">
        <v>30</v>
      </c>
      <c r="X5" t="s">
        <v>31</v>
      </c>
      <c r="Y5" t="s">
        <v>32</v>
      </c>
      <c r="Z5" t="s">
        <v>33</v>
      </c>
      <c r="AA5" t="s">
        <v>34</v>
      </c>
      <c r="AB5" t="s">
        <v>35</v>
      </c>
      <c r="AC5" t="s">
        <v>36</v>
      </c>
      <c r="AD5" t="s">
        <v>37</v>
      </c>
      <c r="AF5" t="s">
        <v>46</v>
      </c>
      <c r="AG5" t="s">
        <v>54</v>
      </c>
    </row>
    <row r="6" spans="2:33" x14ac:dyDescent="0.25">
      <c r="B6">
        <v>0.13</v>
      </c>
      <c r="C6">
        <v>0.11849273121016</v>
      </c>
      <c r="D6">
        <v>5.4096156796254999E-2</v>
      </c>
      <c r="E6">
        <v>6.5588387353505501E-2</v>
      </c>
      <c r="F6">
        <v>4.6103306419705302E-2</v>
      </c>
      <c r="G6">
        <v>5.3142496518443501E-2</v>
      </c>
      <c r="H6">
        <v>5.2316082951748999E-2</v>
      </c>
      <c r="I6">
        <v>3.99341428808032E-2</v>
      </c>
      <c r="J6">
        <v>5.6029260596541397E-2</v>
      </c>
      <c r="K6">
        <v>4.48215108709554E-2</v>
      </c>
      <c r="L6">
        <v>4.0621339928658802E-2</v>
      </c>
      <c r="M6">
        <v>4.6206970797120502E-2</v>
      </c>
      <c r="N6">
        <v>4.71780474183187E-2</v>
      </c>
      <c r="O6">
        <v>6.3038032423586396E-2</v>
      </c>
      <c r="P6">
        <v>5.0663260856975402E-2</v>
      </c>
      <c r="Q6">
        <v>5.1713232385905597E-2</v>
      </c>
      <c r="R6">
        <v>5.1136404796709001E-2</v>
      </c>
      <c r="S6">
        <v>4.4201990161502801E-2</v>
      </c>
      <c r="T6">
        <v>6.0331760966682101E-2</v>
      </c>
      <c r="U6">
        <v>5.5133691108239402E-2</v>
      </c>
      <c r="V6">
        <v>6.5449028493052203E-2</v>
      </c>
      <c r="W6">
        <v>5.4005706316937699E-2</v>
      </c>
      <c r="X6">
        <v>5.3402360735054902E-2</v>
      </c>
      <c r="Y6">
        <v>5.3076092853895203E-2</v>
      </c>
      <c r="Z6">
        <v>3.4290470646668902E-2</v>
      </c>
      <c r="AA6">
        <v>4.0129861050954202E-2</v>
      </c>
      <c r="AB6">
        <v>3.8894157417394597E-2</v>
      </c>
      <c r="AC6">
        <v>4.7318933145055302E-2</v>
      </c>
      <c r="AD6">
        <v>6.4032268684634297E-2</v>
      </c>
      <c r="AF6">
        <f>AVERAGE(C6:AD6)</f>
        <v>5.326241734948086E-2</v>
      </c>
      <c r="AG6">
        <f>_xlfn.STDEV.S(C6:AD6)/SQRT(COUNT(C6:AD6))</f>
        <v>2.8745857087851567E-3</v>
      </c>
    </row>
    <row r="7" spans="2:33" x14ac:dyDescent="0.25">
      <c r="B7">
        <v>0.39</v>
      </c>
      <c r="C7">
        <v>0.160368739562158</v>
      </c>
      <c r="D7">
        <v>7.3914827564451099E-2</v>
      </c>
      <c r="E7">
        <v>8.9103059196862094E-2</v>
      </c>
      <c r="F7">
        <v>6.20106521574353E-2</v>
      </c>
      <c r="G7">
        <v>7.4408649072602306E-2</v>
      </c>
      <c r="H7">
        <v>6.9100536358529197E-2</v>
      </c>
      <c r="I7">
        <v>5.1453931677372701E-2</v>
      </c>
      <c r="J7">
        <v>8.1874863971280701E-2</v>
      </c>
      <c r="K7">
        <v>5.9075731953721303E-2</v>
      </c>
      <c r="L7">
        <v>5.8192822367743299E-2</v>
      </c>
      <c r="M7">
        <v>6.0980820622359898E-2</v>
      </c>
      <c r="N7">
        <v>5.8366965972526497E-2</v>
      </c>
      <c r="O7">
        <v>8.9953903470618504E-2</v>
      </c>
      <c r="P7">
        <v>7.3547196283330105E-2</v>
      </c>
      <c r="Q7">
        <v>7.5198442973855001E-2</v>
      </c>
      <c r="R7">
        <v>6.5462731076906797E-2</v>
      </c>
      <c r="S7">
        <v>6.0427538772770503E-2</v>
      </c>
      <c r="T7">
        <v>9.8682501142780904E-2</v>
      </c>
      <c r="U7">
        <v>7.8322497834622695E-2</v>
      </c>
      <c r="V7">
        <v>8.7553073870853898E-2</v>
      </c>
      <c r="W7">
        <v>7.09626956507136E-2</v>
      </c>
      <c r="X7">
        <v>7.5740397370594403E-2</v>
      </c>
      <c r="Y7">
        <v>7.9018822530962304E-2</v>
      </c>
      <c r="Z7">
        <v>4.62511712093851E-2</v>
      </c>
      <c r="AA7">
        <v>5.1683080121163898E-2</v>
      </c>
      <c r="AB7">
        <v>5.3017120519255598E-2</v>
      </c>
      <c r="AC7">
        <v>6.3566373843144397E-2</v>
      </c>
      <c r="AD7">
        <v>8.1449668144005297E-2</v>
      </c>
      <c r="AF7">
        <f t="shared" ref="AF7:AF24" si="0">AVERAGE(C7:AD7)</f>
        <v>7.3203171974714473E-2</v>
      </c>
      <c r="AG7">
        <f t="shared" ref="AG7:AG68" si="1">_xlfn.STDEV.S(C7:AD7)/SQRT(COUNT(C7:AD7))</f>
        <v>4.0710654952424907E-3</v>
      </c>
    </row>
    <row r="8" spans="2:33" x14ac:dyDescent="0.25">
      <c r="B8">
        <v>0.65</v>
      </c>
      <c r="C8">
        <v>0.132912885892427</v>
      </c>
      <c r="D8">
        <v>6.9950895357383899E-2</v>
      </c>
      <c r="E8">
        <v>8.9712190841491998E-2</v>
      </c>
      <c r="F8">
        <v>6.4414313959354694E-2</v>
      </c>
      <c r="G8">
        <v>7.7196383459474799E-2</v>
      </c>
      <c r="H8">
        <v>7.3264793540178105E-2</v>
      </c>
      <c r="I8">
        <v>5.5608602075103597E-2</v>
      </c>
      <c r="J8">
        <v>8.2767669498428106E-2</v>
      </c>
      <c r="K8">
        <v>6.4916855223684095E-2</v>
      </c>
      <c r="L8">
        <v>6.2327179489797199E-2</v>
      </c>
      <c r="M8">
        <v>6.1254435427561302E-2</v>
      </c>
      <c r="N8">
        <v>5.9332174047741701E-2</v>
      </c>
      <c r="O8">
        <v>9.34721213668714E-2</v>
      </c>
      <c r="P8">
        <v>7.6715660502863298E-2</v>
      </c>
      <c r="Q8">
        <v>8.3258064167288995E-2</v>
      </c>
      <c r="R8">
        <v>6.9508375529676994E-2</v>
      </c>
      <c r="S8">
        <v>6.2543068923985007E-2</v>
      </c>
      <c r="T8">
        <v>0.11033656118863901</v>
      </c>
      <c r="U8">
        <v>8.4315295955831995E-2</v>
      </c>
      <c r="V8">
        <v>9.1671054316004696E-2</v>
      </c>
      <c r="W8">
        <v>7.1790286004817003E-2</v>
      </c>
      <c r="X8">
        <v>7.3289903467408296E-2</v>
      </c>
      <c r="Y8">
        <v>8.5100356405281297E-2</v>
      </c>
      <c r="Z8">
        <v>5.3831779004743403E-2</v>
      </c>
      <c r="AA8">
        <v>5.4928792746409598E-2</v>
      </c>
      <c r="AB8">
        <v>5.7005097788450497E-2</v>
      </c>
      <c r="AC8">
        <v>6.4346675766880898E-2</v>
      </c>
      <c r="AD8">
        <v>7.3721886827679606E-2</v>
      </c>
      <c r="AF8">
        <f t="shared" si="0"/>
        <v>7.4981905670552074E-2</v>
      </c>
      <c r="AG8">
        <f t="shared" si="1"/>
        <v>3.346201062238833E-3</v>
      </c>
    </row>
    <row r="9" spans="2:33" x14ac:dyDescent="0.25">
      <c r="B9">
        <v>0.91</v>
      </c>
      <c r="C9">
        <v>9.3055569669945506E-2</v>
      </c>
      <c r="D9">
        <v>6.4703462607519302E-2</v>
      </c>
      <c r="E9">
        <v>8.3679628428303801E-2</v>
      </c>
      <c r="F9">
        <v>6.1614549819254703E-2</v>
      </c>
      <c r="G9">
        <v>7.5599388629659606E-2</v>
      </c>
      <c r="H9">
        <v>7.3785359564001493E-2</v>
      </c>
      <c r="I9">
        <v>5.7021750829650102E-2</v>
      </c>
      <c r="J9">
        <v>7.57480735665335E-2</v>
      </c>
      <c r="K9">
        <v>6.8021948443846805E-2</v>
      </c>
      <c r="L9">
        <v>5.7365746841665802E-2</v>
      </c>
      <c r="M9">
        <v>5.9383987191084397E-2</v>
      </c>
      <c r="N9">
        <v>5.9287832079730998E-2</v>
      </c>
      <c r="O9">
        <v>9.07455999944492E-2</v>
      </c>
      <c r="P9">
        <v>7.4670192024393803E-2</v>
      </c>
      <c r="Q9">
        <v>8.2492509126355695E-2</v>
      </c>
      <c r="R9">
        <v>6.8983807436793498E-2</v>
      </c>
      <c r="S9">
        <v>5.8229932417840198E-2</v>
      </c>
      <c r="T9">
        <v>9.2979526556805497E-2</v>
      </c>
      <c r="U9">
        <v>8.2064002570695599E-2</v>
      </c>
      <c r="V9">
        <v>8.9189589331071906E-2</v>
      </c>
      <c r="W9">
        <v>6.8662278787688893E-2</v>
      </c>
      <c r="X9">
        <v>6.4303235542979398E-2</v>
      </c>
      <c r="Y9">
        <v>8.0239708259869993E-2</v>
      </c>
      <c r="Z9">
        <v>5.68933810731534E-2</v>
      </c>
      <c r="AA9">
        <v>5.60385916651958E-2</v>
      </c>
      <c r="AB9">
        <v>5.6707425150426601E-2</v>
      </c>
      <c r="AC9">
        <v>6.2053596371916597E-2</v>
      </c>
      <c r="AD9">
        <v>6.8843099267689598E-2</v>
      </c>
      <c r="AF9">
        <f t="shared" si="0"/>
        <v>7.07987061874472E-2</v>
      </c>
      <c r="AG9">
        <f t="shared" si="1"/>
        <v>2.2927242399751135E-3</v>
      </c>
    </row>
    <row r="10" spans="2:33" x14ac:dyDescent="0.25">
      <c r="B10">
        <v>1.17</v>
      </c>
      <c r="C10">
        <v>6.3771475114008894E-2</v>
      </c>
      <c r="D10">
        <v>6.2376365916905499E-2</v>
      </c>
      <c r="E10">
        <v>7.3500928679188796E-2</v>
      </c>
      <c r="F10">
        <v>5.8564140919770503E-2</v>
      </c>
      <c r="G10">
        <v>7.2507025821162197E-2</v>
      </c>
      <c r="H10">
        <v>7.5357939087410106E-2</v>
      </c>
      <c r="I10">
        <v>5.9147059979589002E-2</v>
      </c>
      <c r="J10">
        <v>7.0702987808531098E-2</v>
      </c>
      <c r="K10">
        <v>6.9304351222669702E-2</v>
      </c>
      <c r="L10">
        <v>5.2964601805917201E-2</v>
      </c>
      <c r="M10">
        <v>5.6111146014493497E-2</v>
      </c>
      <c r="N10">
        <v>5.8457203288535903E-2</v>
      </c>
      <c r="O10">
        <v>8.5522004546935398E-2</v>
      </c>
      <c r="P10">
        <v>7.1943087541954401E-2</v>
      </c>
      <c r="Q10">
        <v>7.8653074185002197E-2</v>
      </c>
      <c r="R10">
        <v>6.8902844398373297E-2</v>
      </c>
      <c r="S10">
        <v>5.2603143548819002E-2</v>
      </c>
      <c r="T10">
        <v>7.27002842292373E-2</v>
      </c>
      <c r="U10">
        <v>7.7752643374883301E-2</v>
      </c>
      <c r="V10">
        <v>8.3664163625655305E-2</v>
      </c>
      <c r="W10">
        <v>6.1412524232899897E-2</v>
      </c>
      <c r="X10">
        <v>5.9138915523461601E-2</v>
      </c>
      <c r="Y10">
        <v>6.9662477536154399E-2</v>
      </c>
      <c r="Z10">
        <v>5.4950728136389501E-2</v>
      </c>
      <c r="AA10">
        <v>5.9141515932387902E-2</v>
      </c>
      <c r="AB10">
        <v>5.6866514881502399E-2</v>
      </c>
      <c r="AC10">
        <v>6.0941766361478501E-2</v>
      </c>
      <c r="AD10">
        <v>6.5162744790256799E-2</v>
      </c>
      <c r="AF10">
        <f t="shared" si="0"/>
        <v>6.6135130660841895E-2</v>
      </c>
      <c r="AG10">
        <f t="shared" si="1"/>
        <v>1.7379581154516569E-3</v>
      </c>
    </row>
    <row r="11" spans="2:33" x14ac:dyDescent="0.25">
      <c r="B11">
        <v>1.43</v>
      </c>
      <c r="C11">
        <v>4.4787978205117797E-2</v>
      </c>
      <c r="D11">
        <v>5.8796177657303203E-2</v>
      </c>
      <c r="E11">
        <v>6.4944470084092196E-2</v>
      </c>
      <c r="F11">
        <v>5.5982254699142399E-2</v>
      </c>
      <c r="G11">
        <v>7.1284388715316505E-2</v>
      </c>
      <c r="H11">
        <v>7.5755973124411194E-2</v>
      </c>
      <c r="I11">
        <v>5.9682425602677801E-2</v>
      </c>
      <c r="J11">
        <v>6.5125993586711103E-2</v>
      </c>
      <c r="K11">
        <v>6.8318884505194202E-2</v>
      </c>
      <c r="L11">
        <v>4.8363311148524102E-2</v>
      </c>
      <c r="M11">
        <v>5.2458513751655299E-2</v>
      </c>
      <c r="N11">
        <v>5.5999364003249397E-2</v>
      </c>
      <c r="O11">
        <v>8.1680859132161499E-2</v>
      </c>
      <c r="P11">
        <v>6.9392984940863003E-2</v>
      </c>
      <c r="Q11">
        <v>7.1699176978424706E-2</v>
      </c>
      <c r="R11">
        <v>6.4612525228199297E-2</v>
      </c>
      <c r="S11">
        <v>4.8595955846265901E-2</v>
      </c>
      <c r="T11">
        <v>5.9578988670817797E-2</v>
      </c>
      <c r="U11">
        <v>7.2601181697180606E-2</v>
      </c>
      <c r="V11">
        <v>7.5999800919436603E-2</v>
      </c>
      <c r="W11">
        <v>5.7675336858983302E-2</v>
      </c>
      <c r="X11">
        <v>5.5296787908455797E-2</v>
      </c>
      <c r="Y11">
        <v>6.3174438644794995E-2</v>
      </c>
      <c r="Z11">
        <v>4.9092828807296297E-2</v>
      </c>
      <c r="AA11">
        <v>5.7692502032104798E-2</v>
      </c>
      <c r="AB11">
        <v>5.63077988642069E-2</v>
      </c>
      <c r="AC11">
        <v>5.9758289426034297E-2</v>
      </c>
      <c r="AD11">
        <v>6.3693990058850306E-2</v>
      </c>
      <c r="AF11">
        <f t="shared" si="0"/>
        <v>6.1726899324909677E-2</v>
      </c>
      <c r="AG11">
        <f t="shared" si="1"/>
        <v>1.7518242401495826E-3</v>
      </c>
    </row>
    <row r="12" spans="2:33" x14ac:dyDescent="0.25">
      <c r="B12">
        <v>1.69</v>
      </c>
      <c r="C12">
        <v>3.5972578233154903E-2</v>
      </c>
      <c r="D12">
        <v>5.4706001914568897E-2</v>
      </c>
      <c r="E12">
        <v>5.6943490083552803E-2</v>
      </c>
      <c r="F12">
        <v>5.5676884000287502E-2</v>
      </c>
      <c r="G12">
        <v>6.9148583772304803E-2</v>
      </c>
      <c r="H12">
        <v>7.3801423738116906E-2</v>
      </c>
      <c r="I12">
        <v>6.0730314050207797E-2</v>
      </c>
      <c r="J12">
        <v>6.05737582614638E-2</v>
      </c>
      <c r="K12">
        <v>6.5776183293644902E-2</v>
      </c>
      <c r="L12">
        <v>4.7089463824544001E-2</v>
      </c>
      <c r="M12">
        <v>4.9309400270457202E-2</v>
      </c>
      <c r="N12">
        <v>5.30191857304693E-2</v>
      </c>
      <c r="O12">
        <v>7.5644786780267703E-2</v>
      </c>
      <c r="P12">
        <v>6.5946969934098307E-2</v>
      </c>
      <c r="Q12">
        <v>6.2377230538756497E-2</v>
      </c>
      <c r="R12">
        <v>6.0884878064468601E-2</v>
      </c>
      <c r="S12">
        <v>4.69080842016052E-2</v>
      </c>
      <c r="T12">
        <v>5.5204801916839998E-2</v>
      </c>
      <c r="U12">
        <v>6.6864531409408207E-2</v>
      </c>
      <c r="V12">
        <v>6.8605028676394203E-2</v>
      </c>
      <c r="W12">
        <v>5.2248707515240203E-2</v>
      </c>
      <c r="X12">
        <v>4.9074799307005798E-2</v>
      </c>
      <c r="Y12">
        <v>5.8332813863327601E-2</v>
      </c>
      <c r="Z12">
        <v>4.4128265707486E-2</v>
      </c>
      <c r="AA12">
        <v>5.6164425016387701E-2</v>
      </c>
      <c r="AB12">
        <v>5.5384703277911701E-2</v>
      </c>
      <c r="AC12">
        <v>5.76928709042994E-2</v>
      </c>
      <c r="AD12">
        <v>6.03647957135207E-2</v>
      </c>
      <c r="AF12">
        <f t="shared" si="0"/>
        <v>5.7806248571421102E-2</v>
      </c>
      <c r="AG12">
        <f t="shared" si="1"/>
        <v>1.7114816722452492E-3</v>
      </c>
    </row>
    <row r="13" spans="2:33" x14ac:dyDescent="0.25">
      <c r="B13">
        <v>1.95</v>
      </c>
      <c r="C13">
        <v>3.1345331314074201E-2</v>
      </c>
      <c r="D13">
        <v>5.0098571987940703E-2</v>
      </c>
      <c r="E13">
        <v>4.9440556540590597E-2</v>
      </c>
      <c r="F13">
        <v>5.5933754148156503E-2</v>
      </c>
      <c r="G13">
        <v>6.5994173981317905E-2</v>
      </c>
      <c r="H13">
        <v>6.9039091729980198E-2</v>
      </c>
      <c r="I13">
        <v>6.0846475572819303E-2</v>
      </c>
      <c r="J13">
        <v>5.2740268985952299E-2</v>
      </c>
      <c r="K13">
        <v>6.2807542877081096E-2</v>
      </c>
      <c r="L13">
        <v>4.5779064123642403E-2</v>
      </c>
      <c r="M13">
        <v>4.7832082174526301E-2</v>
      </c>
      <c r="N13">
        <v>5.1763718568885703E-2</v>
      </c>
      <c r="O13">
        <v>6.6775549595729997E-2</v>
      </c>
      <c r="P13">
        <v>6.0352286451377003E-2</v>
      </c>
      <c r="Q13">
        <v>5.3854416152997797E-2</v>
      </c>
      <c r="R13">
        <v>5.4649118311643E-2</v>
      </c>
      <c r="S13">
        <v>4.6906915984597203E-2</v>
      </c>
      <c r="T13">
        <v>5.1827720321698599E-2</v>
      </c>
      <c r="U13">
        <v>6.2105341695608697E-2</v>
      </c>
      <c r="V13">
        <v>6.1615686362618903E-2</v>
      </c>
      <c r="W13">
        <v>5.0160331376858901E-2</v>
      </c>
      <c r="X13">
        <v>4.25672526327837E-2</v>
      </c>
      <c r="Y13">
        <v>5.4778283677507998E-2</v>
      </c>
      <c r="Z13">
        <v>4.0371371828289898E-2</v>
      </c>
      <c r="AA13">
        <v>5.4644125357043702E-2</v>
      </c>
      <c r="AB13">
        <v>5.4566875956747397E-2</v>
      </c>
      <c r="AC13">
        <v>5.5592009135364599E-2</v>
      </c>
      <c r="AD13">
        <v>5.6040787473653597E-2</v>
      </c>
      <c r="AF13">
        <f t="shared" si="0"/>
        <v>5.394388229712458E-2</v>
      </c>
      <c r="AG13">
        <f t="shared" si="1"/>
        <v>1.5776034594575305E-3</v>
      </c>
    </row>
    <row r="14" spans="2:33" x14ac:dyDescent="0.25">
      <c r="B14">
        <v>2.21</v>
      </c>
      <c r="C14">
        <v>2.9067946827085901E-2</v>
      </c>
      <c r="D14">
        <v>4.6406743871129197E-2</v>
      </c>
      <c r="E14">
        <v>4.2560361086567702E-2</v>
      </c>
      <c r="F14">
        <v>5.5755631866201499E-2</v>
      </c>
      <c r="G14">
        <v>6.1074964424241401E-2</v>
      </c>
      <c r="H14">
        <v>6.1048488394233401E-2</v>
      </c>
      <c r="I14">
        <v>6.0973723445329302E-2</v>
      </c>
      <c r="J14">
        <v>4.5652520011185402E-2</v>
      </c>
      <c r="K14">
        <v>5.9073712819699302E-2</v>
      </c>
      <c r="L14">
        <v>4.5062170762736997E-2</v>
      </c>
      <c r="M14">
        <v>4.7804231142098197E-2</v>
      </c>
      <c r="N14">
        <v>5.2055252592965097E-2</v>
      </c>
      <c r="O14">
        <v>5.6204399101960498E-2</v>
      </c>
      <c r="P14">
        <v>5.5092203679906498E-2</v>
      </c>
      <c r="Q14">
        <v>4.91458246869328E-2</v>
      </c>
      <c r="R14">
        <v>4.9208322393629302E-2</v>
      </c>
      <c r="S14">
        <v>4.7563625864862E-2</v>
      </c>
      <c r="T14">
        <v>4.80946991950379E-2</v>
      </c>
      <c r="U14">
        <v>5.7241843259833801E-2</v>
      </c>
      <c r="V14">
        <v>5.51270611263854E-2</v>
      </c>
      <c r="W14">
        <v>4.79420277257991E-2</v>
      </c>
      <c r="X14">
        <v>3.7718465526260098E-2</v>
      </c>
      <c r="Y14">
        <v>5.1629012357197399E-2</v>
      </c>
      <c r="Z14">
        <v>3.7928195291405301E-2</v>
      </c>
      <c r="AA14">
        <v>5.39038917623684E-2</v>
      </c>
      <c r="AB14">
        <v>5.4444038898436797E-2</v>
      </c>
      <c r="AC14">
        <v>5.2962120025095302E-2</v>
      </c>
      <c r="AD14">
        <v>5.0666710183150901E-2</v>
      </c>
      <c r="AF14">
        <f t="shared" si="0"/>
        <v>5.0407435297204824E-2</v>
      </c>
      <c r="AG14">
        <f t="shared" si="1"/>
        <v>1.4255962217070437E-3</v>
      </c>
    </row>
    <row r="15" spans="2:33" x14ac:dyDescent="0.25">
      <c r="B15">
        <v>2.4700000000000002</v>
      </c>
      <c r="C15">
        <v>2.8044880300518701E-2</v>
      </c>
      <c r="D15">
        <v>4.4992479042737399E-2</v>
      </c>
      <c r="E15">
        <v>3.7853575574427499E-2</v>
      </c>
      <c r="F15">
        <v>5.3224468807704602E-2</v>
      </c>
      <c r="G15">
        <v>5.6235317643467501E-2</v>
      </c>
      <c r="H15">
        <v>5.1788954491548002E-2</v>
      </c>
      <c r="I15">
        <v>6.0679204451469002E-2</v>
      </c>
      <c r="J15">
        <v>4.1117927598194902E-2</v>
      </c>
      <c r="K15">
        <v>5.53390744002673E-2</v>
      </c>
      <c r="L15">
        <v>4.4123033862297802E-2</v>
      </c>
      <c r="M15">
        <v>4.7705682252359098E-2</v>
      </c>
      <c r="N15">
        <v>5.1379652544283401E-2</v>
      </c>
      <c r="O15">
        <v>4.5308999621706397E-2</v>
      </c>
      <c r="P15">
        <v>5.0658640258106499E-2</v>
      </c>
      <c r="Q15">
        <v>4.6400038031534703E-2</v>
      </c>
      <c r="R15">
        <v>4.58740543185297E-2</v>
      </c>
      <c r="S15">
        <v>4.8108978589836003E-2</v>
      </c>
      <c r="T15">
        <v>4.4347631964397699E-2</v>
      </c>
      <c r="U15">
        <v>5.0956288700483403E-2</v>
      </c>
      <c r="V15">
        <v>4.8271953397289999E-2</v>
      </c>
      <c r="W15">
        <v>4.6824456322239798E-2</v>
      </c>
      <c r="X15">
        <v>3.5764276754106102E-2</v>
      </c>
      <c r="Y15">
        <v>5.0690625063107501E-2</v>
      </c>
      <c r="Z15">
        <v>3.6814579946281199E-2</v>
      </c>
      <c r="AA15">
        <v>5.2784762144776599E-2</v>
      </c>
      <c r="AB15">
        <v>5.5335490147503899E-2</v>
      </c>
      <c r="AC15">
        <v>4.8120784867130201E-2</v>
      </c>
      <c r="AD15">
        <v>4.7714478388046801E-2</v>
      </c>
      <c r="AF15">
        <f t="shared" si="0"/>
        <v>4.7373581767298265E-2</v>
      </c>
      <c r="AG15">
        <f t="shared" si="1"/>
        <v>1.311838221943226E-3</v>
      </c>
    </row>
    <row r="16" spans="2:33" x14ac:dyDescent="0.25">
      <c r="B16">
        <v>2.73</v>
      </c>
      <c r="C16">
        <v>2.7843607998316301E-2</v>
      </c>
      <c r="D16">
        <v>4.3720653853698097E-2</v>
      </c>
      <c r="E16">
        <v>3.58196788557711E-2</v>
      </c>
      <c r="F16">
        <v>5.0933454751188503E-2</v>
      </c>
      <c r="G16">
        <v>5.0626315994126501E-2</v>
      </c>
      <c r="H16">
        <v>4.5511403489241098E-2</v>
      </c>
      <c r="I16">
        <v>5.7888292789265099E-2</v>
      </c>
      <c r="J16">
        <v>3.82168730611065E-2</v>
      </c>
      <c r="K16">
        <v>5.0153868231394803E-2</v>
      </c>
      <c r="L16">
        <v>4.4623012789223399E-2</v>
      </c>
      <c r="M16">
        <v>4.9514430398635401E-2</v>
      </c>
      <c r="N16">
        <v>5.1725634460437001E-2</v>
      </c>
      <c r="O16">
        <v>3.7448511791402801E-2</v>
      </c>
      <c r="P16">
        <v>4.76744847202469E-2</v>
      </c>
      <c r="Q16">
        <v>4.3569081279548803E-2</v>
      </c>
      <c r="R16">
        <v>4.3118308304328598E-2</v>
      </c>
      <c r="S16">
        <v>5.0380375002893503E-2</v>
      </c>
      <c r="T16">
        <v>4.0651329035287002E-2</v>
      </c>
      <c r="U16">
        <v>4.4020468208966199E-2</v>
      </c>
      <c r="V16">
        <v>4.2561360432849298E-2</v>
      </c>
      <c r="W16">
        <v>4.6174215680189201E-2</v>
      </c>
      <c r="X16">
        <v>3.6493325423826599E-2</v>
      </c>
      <c r="Y16">
        <v>5.1860211213752103E-2</v>
      </c>
      <c r="Z16">
        <v>3.8479159819335598E-2</v>
      </c>
      <c r="AA16">
        <v>5.1099351055104297E-2</v>
      </c>
      <c r="AB16">
        <v>5.5792223698892501E-2</v>
      </c>
      <c r="AC16">
        <v>4.5155977490025298E-2</v>
      </c>
      <c r="AD16">
        <v>4.5187276601738699E-2</v>
      </c>
      <c r="AF16">
        <f t="shared" si="0"/>
        <v>4.5222960229671129E-2</v>
      </c>
      <c r="AG16">
        <f t="shared" si="1"/>
        <v>1.2556839266224756E-3</v>
      </c>
    </row>
    <row r="17" spans="2:33" x14ac:dyDescent="0.25">
      <c r="B17">
        <v>2.99</v>
      </c>
      <c r="C17">
        <v>2.7456384658090499E-2</v>
      </c>
      <c r="D17">
        <v>4.2773891933112602E-2</v>
      </c>
      <c r="E17">
        <v>3.2729394570816799E-2</v>
      </c>
      <c r="F17">
        <v>5.0947437687203001E-2</v>
      </c>
      <c r="G17">
        <v>4.4469476015324701E-2</v>
      </c>
      <c r="H17">
        <v>4.1057248423775401E-2</v>
      </c>
      <c r="I17">
        <v>5.5263098458839803E-2</v>
      </c>
      <c r="J17">
        <v>3.8856002007897399E-2</v>
      </c>
      <c r="K17">
        <v>4.4631573702827297E-2</v>
      </c>
      <c r="L17">
        <v>4.5717900058786502E-2</v>
      </c>
      <c r="M17">
        <v>5.1755391201009499E-2</v>
      </c>
      <c r="N17">
        <v>5.1825427260980099E-2</v>
      </c>
      <c r="O17">
        <v>3.2143709916495698E-2</v>
      </c>
      <c r="P17">
        <v>4.3725310859589799E-2</v>
      </c>
      <c r="Q17">
        <v>4.08567651335313E-2</v>
      </c>
      <c r="R17">
        <v>4.3004415900297202E-2</v>
      </c>
      <c r="S17">
        <v>5.0402063267657102E-2</v>
      </c>
      <c r="T17">
        <v>3.8523642478637099E-2</v>
      </c>
      <c r="U17">
        <v>3.8446198277026999E-2</v>
      </c>
      <c r="V17">
        <v>3.8476053906942101E-2</v>
      </c>
      <c r="W17">
        <v>4.5211078258212398E-2</v>
      </c>
      <c r="X17">
        <v>3.8927199741886499E-2</v>
      </c>
      <c r="Y17">
        <v>4.7446220263238303E-2</v>
      </c>
      <c r="Z17">
        <v>4.2931809157173803E-2</v>
      </c>
      <c r="AA17">
        <v>4.9791344513932197E-2</v>
      </c>
      <c r="AB17">
        <v>5.5094243731192198E-2</v>
      </c>
      <c r="AC17">
        <v>4.4717990839409402E-2</v>
      </c>
      <c r="AD17">
        <v>4.0051241604226899E-2</v>
      </c>
      <c r="AF17">
        <f t="shared" si="0"/>
        <v>4.3472589779575445E-2</v>
      </c>
      <c r="AG17">
        <f t="shared" si="1"/>
        <v>1.2736818116763958E-3</v>
      </c>
    </row>
    <row r="18" spans="2:33" x14ac:dyDescent="0.25">
      <c r="B18">
        <v>3.25</v>
      </c>
      <c r="C18">
        <v>2.9197968033878901E-2</v>
      </c>
      <c r="D18">
        <v>4.2817334024953801E-2</v>
      </c>
      <c r="E18">
        <v>3.2268318022658997E-2</v>
      </c>
      <c r="F18">
        <v>5.1176738098173503E-2</v>
      </c>
      <c r="G18">
        <v>3.75576108767064E-2</v>
      </c>
      <c r="H18">
        <v>3.7848720160215697E-2</v>
      </c>
      <c r="I18">
        <v>5.1668187798868399E-2</v>
      </c>
      <c r="J18">
        <v>3.8744142700930899E-2</v>
      </c>
      <c r="K18">
        <v>4.0398257568835701E-2</v>
      </c>
      <c r="L18">
        <v>4.9078403921978597E-2</v>
      </c>
      <c r="M18">
        <v>5.2716861006136199E-2</v>
      </c>
      <c r="N18">
        <v>4.9809976116289303E-2</v>
      </c>
      <c r="O18">
        <v>2.8946147387022898E-2</v>
      </c>
      <c r="P18">
        <v>4.0371069768803398E-2</v>
      </c>
      <c r="Q18">
        <v>3.9384914716678203E-2</v>
      </c>
      <c r="R18">
        <v>4.0964802572088302E-2</v>
      </c>
      <c r="S18">
        <v>5.04727277514887E-2</v>
      </c>
      <c r="T18">
        <v>3.5935748307879302E-2</v>
      </c>
      <c r="U18">
        <v>3.4660077261613402E-2</v>
      </c>
      <c r="V18">
        <v>3.4193851137798999E-2</v>
      </c>
      <c r="W18">
        <v>4.5751894860357398E-2</v>
      </c>
      <c r="X18">
        <v>4.2869044998943798E-2</v>
      </c>
      <c r="Y18">
        <v>4.2395903042635102E-2</v>
      </c>
      <c r="Z18">
        <v>5.0267683940109803E-2</v>
      </c>
      <c r="AA18">
        <v>4.9297288513919402E-2</v>
      </c>
      <c r="AB18">
        <v>5.4611547979634599E-2</v>
      </c>
      <c r="AC18">
        <v>4.6235262404840702E-2</v>
      </c>
      <c r="AD18">
        <v>3.6764081524435603E-2</v>
      </c>
      <c r="AF18">
        <f t="shared" si="0"/>
        <v>4.2371591589209869E-2</v>
      </c>
      <c r="AG18">
        <f t="shared" si="1"/>
        <v>1.3870657287022002E-3</v>
      </c>
    </row>
    <row r="19" spans="2:33" x14ac:dyDescent="0.25">
      <c r="B19">
        <v>3.51</v>
      </c>
      <c r="C19">
        <v>3.2052803548666998E-2</v>
      </c>
      <c r="D19">
        <v>4.3447135488224903E-2</v>
      </c>
      <c r="E19">
        <v>3.3000677039028203E-2</v>
      </c>
      <c r="F19">
        <v>5.1436528522999701E-2</v>
      </c>
      <c r="G19">
        <v>3.4001439706713099E-2</v>
      </c>
      <c r="H19">
        <v>3.5984389943208399E-2</v>
      </c>
      <c r="I19">
        <v>4.78091691399921E-2</v>
      </c>
      <c r="J19">
        <v>3.8234919406400003E-2</v>
      </c>
      <c r="K19">
        <v>3.8945558368534097E-2</v>
      </c>
      <c r="L19">
        <v>5.2283855836997302E-2</v>
      </c>
      <c r="M19">
        <v>5.3857226110035301E-2</v>
      </c>
      <c r="N19">
        <v>4.83918657769387E-2</v>
      </c>
      <c r="O19">
        <v>2.68569698573238E-2</v>
      </c>
      <c r="P19">
        <v>3.7409033077397902E-2</v>
      </c>
      <c r="Q19">
        <v>3.8377247920019099E-2</v>
      </c>
      <c r="R19">
        <v>3.92544143966971E-2</v>
      </c>
      <c r="S19">
        <v>5.0404916285028203E-2</v>
      </c>
      <c r="T19">
        <v>3.4674344085393702E-2</v>
      </c>
      <c r="U19">
        <v>3.24308989239082E-2</v>
      </c>
      <c r="V19">
        <v>3.0424068447052401E-2</v>
      </c>
      <c r="W19">
        <v>4.5458801669291997E-2</v>
      </c>
      <c r="X19">
        <v>4.6877653354746099E-2</v>
      </c>
      <c r="Y19">
        <v>3.8043415898265903E-2</v>
      </c>
      <c r="Z19">
        <v>5.8026679039328101E-2</v>
      </c>
      <c r="AA19">
        <v>4.99772646061356E-2</v>
      </c>
      <c r="AB19">
        <v>5.3539584446283803E-2</v>
      </c>
      <c r="AC19">
        <v>4.7787177992640401E-2</v>
      </c>
      <c r="AD19">
        <v>3.5487754887067999E-2</v>
      </c>
      <c r="AF19">
        <f t="shared" si="0"/>
        <v>4.194556406336853E-2</v>
      </c>
      <c r="AG19">
        <f t="shared" si="1"/>
        <v>1.5926043072164761E-3</v>
      </c>
    </row>
    <row r="20" spans="2:33" x14ac:dyDescent="0.25">
      <c r="B20">
        <v>3.77</v>
      </c>
      <c r="C20">
        <v>3.4010732615987797E-2</v>
      </c>
      <c r="D20">
        <v>4.5806685763965599E-2</v>
      </c>
      <c r="E20">
        <v>3.5273866919142499E-2</v>
      </c>
      <c r="F20">
        <v>5.0599638054492697E-2</v>
      </c>
      <c r="G20">
        <v>3.2005906278024403E-2</v>
      </c>
      <c r="H20">
        <v>3.3768542309328797E-2</v>
      </c>
      <c r="I20">
        <v>4.6179412346911898E-2</v>
      </c>
      <c r="J20">
        <v>3.7407476784208998E-2</v>
      </c>
      <c r="K20">
        <v>3.9563651017057597E-2</v>
      </c>
      <c r="L20">
        <v>5.6201742638404002E-2</v>
      </c>
      <c r="M20">
        <v>5.4769993382491902E-2</v>
      </c>
      <c r="N20">
        <v>4.6214351310793801E-2</v>
      </c>
      <c r="O20">
        <v>2.5159516351190001E-2</v>
      </c>
      <c r="P20">
        <v>3.6477439328771698E-2</v>
      </c>
      <c r="Q20">
        <v>3.69004794511213E-2</v>
      </c>
      <c r="R20">
        <v>3.9464818297639898E-2</v>
      </c>
      <c r="S20">
        <v>5.2163651067812601E-2</v>
      </c>
      <c r="T20">
        <v>3.3884747260655601E-2</v>
      </c>
      <c r="U20">
        <v>3.1807544610910399E-2</v>
      </c>
      <c r="V20">
        <v>2.7465454064866699E-2</v>
      </c>
      <c r="W20">
        <v>4.6045296789390698E-2</v>
      </c>
      <c r="X20">
        <v>5.0609482851012501E-2</v>
      </c>
      <c r="Y20">
        <v>3.6088829730337203E-2</v>
      </c>
      <c r="Z20">
        <v>6.4936898909465093E-2</v>
      </c>
      <c r="AA20">
        <v>5.0740186246367898E-2</v>
      </c>
      <c r="AB20">
        <v>5.1567888416946497E-2</v>
      </c>
      <c r="AC20">
        <v>4.8259679203145001E-2</v>
      </c>
      <c r="AD20">
        <v>3.8277407740295803E-2</v>
      </c>
      <c r="AF20">
        <f t="shared" si="0"/>
        <v>4.2201832847883536E-2</v>
      </c>
      <c r="AG20">
        <f t="shared" si="1"/>
        <v>1.8164322848096648E-3</v>
      </c>
    </row>
    <row r="21" spans="2:33" x14ac:dyDescent="0.25">
      <c r="B21">
        <v>4.03</v>
      </c>
      <c r="C21">
        <v>3.2444164314887301E-2</v>
      </c>
      <c r="D21">
        <v>4.88062087713277E-2</v>
      </c>
      <c r="E21">
        <v>4.0570112029733103E-2</v>
      </c>
      <c r="F21">
        <v>4.8372064935035597E-2</v>
      </c>
      <c r="G21">
        <v>3.1343115955571099E-2</v>
      </c>
      <c r="H21">
        <v>3.2524347540541801E-2</v>
      </c>
      <c r="I21">
        <v>4.6053483049987402E-2</v>
      </c>
      <c r="J21">
        <v>3.7338018575015598E-2</v>
      </c>
      <c r="K21">
        <v>4.04263820294406E-2</v>
      </c>
      <c r="L21">
        <v>6.0876583442335798E-2</v>
      </c>
      <c r="M21">
        <v>5.3664136566744597E-2</v>
      </c>
      <c r="N21">
        <v>4.7107947056728702E-2</v>
      </c>
      <c r="O21">
        <v>2.4639474592098799E-2</v>
      </c>
      <c r="P21">
        <v>3.76865000256833E-2</v>
      </c>
      <c r="Q21">
        <v>3.6296535638692499E-2</v>
      </c>
      <c r="R21">
        <v>4.2619952045535203E-2</v>
      </c>
      <c r="S21">
        <v>5.41738301062629E-2</v>
      </c>
      <c r="T21">
        <v>3.2536984092499499E-2</v>
      </c>
      <c r="U21">
        <v>3.2374272237562902E-2</v>
      </c>
      <c r="V21">
        <v>2.54837952476928E-2</v>
      </c>
      <c r="W21">
        <v>4.6289603988696602E-2</v>
      </c>
      <c r="X21">
        <v>5.3661420463199799E-2</v>
      </c>
      <c r="Y21">
        <v>3.4539987038888401E-2</v>
      </c>
      <c r="Z21">
        <v>7.1407465883663396E-2</v>
      </c>
      <c r="AA21">
        <v>5.2310784313597203E-2</v>
      </c>
      <c r="AB21">
        <v>4.8693330882184999E-2</v>
      </c>
      <c r="AC21">
        <v>4.89357739110221E-2</v>
      </c>
      <c r="AD21">
        <v>4.05120213958753E-2</v>
      </c>
      <c r="AF21">
        <f t="shared" si="0"/>
        <v>4.2917439147518048E-2</v>
      </c>
      <c r="AG21">
        <f t="shared" si="1"/>
        <v>2.0417456604807059E-3</v>
      </c>
    </row>
    <row r="22" spans="2:33" x14ac:dyDescent="0.25">
      <c r="B22">
        <v>4.29</v>
      </c>
      <c r="C22">
        <v>2.9445246532011599E-2</v>
      </c>
      <c r="D22">
        <v>4.9009808604561902E-2</v>
      </c>
      <c r="E22">
        <v>4.0814181547310001E-2</v>
      </c>
      <c r="F22">
        <v>4.9327887646190199E-2</v>
      </c>
      <c r="G22">
        <v>3.1506179244409099E-2</v>
      </c>
      <c r="H22">
        <v>3.3126750383737899E-2</v>
      </c>
      <c r="I22">
        <v>4.3024813185575099E-2</v>
      </c>
      <c r="J22">
        <v>4.2349476065270203E-2</v>
      </c>
      <c r="K22">
        <v>4.14929497282941E-2</v>
      </c>
      <c r="L22">
        <v>6.2418986635396002E-2</v>
      </c>
      <c r="M22">
        <v>5.1529869259745897E-2</v>
      </c>
      <c r="N22">
        <v>4.9472837945284398E-2</v>
      </c>
      <c r="O22">
        <v>2.4351143486746399E-2</v>
      </c>
      <c r="P22">
        <v>3.4761503880404103E-2</v>
      </c>
      <c r="Q22">
        <v>3.5579549544192297E-2</v>
      </c>
      <c r="R22">
        <v>4.7906750311821497E-2</v>
      </c>
      <c r="S22">
        <v>5.5478136933062798E-2</v>
      </c>
      <c r="T22">
        <v>3.14657590478764E-2</v>
      </c>
      <c r="U22">
        <v>3.2682468182965399E-2</v>
      </c>
      <c r="V22">
        <v>2.4522075527756901E-2</v>
      </c>
      <c r="W22">
        <v>4.8664943939819502E-2</v>
      </c>
      <c r="X22">
        <v>5.9033028662498703E-2</v>
      </c>
      <c r="Y22">
        <v>3.1507864912737202E-2</v>
      </c>
      <c r="Z22">
        <v>7.46054944209147E-2</v>
      </c>
      <c r="AA22">
        <v>5.17786730297322E-2</v>
      </c>
      <c r="AB22">
        <v>4.8983768608935899E-2</v>
      </c>
      <c r="AC22">
        <v>4.6464365047687403E-2</v>
      </c>
      <c r="AD22">
        <v>4.2282375130843902E-2</v>
      </c>
      <c r="AF22">
        <f t="shared" si="0"/>
        <v>4.3342388837349352E-2</v>
      </c>
      <c r="AG22">
        <f t="shared" si="1"/>
        <v>2.230843536417091E-3</v>
      </c>
    </row>
    <row r="23" spans="2:33" x14ac:dyDescent="0.25">
      <c r="B23">
        <v>4.55</v>
      </c>
      <c r="C23">
        <v>2.5813052496398699E-2</v>
      </c>
      <c r="D23">
        <v>5.2580573737337398E-2</v>
      </c>
      <c r="E23">
        <v>4.7151744296744298E-2</v>
      </c>
      <c r="F23">
        <v>4.1195643219047402E-2</v>
      </c>
      <c r="G23">
        <v>3.1257074959390001E-2</v>
      </c>
      <c r="H23">
        <v>3.2540506446220301E-2</v>
      </c>
      <c r="I23">
        <v>4.3512150846052103E-2</v>
      </c>
      <c r="J23">
        <v>4.4336224207127101E-2</v>
      </c>
      <c r="K23">
        <v>4.2297830043368102E-2</v>
      </c>
      <c r="L23">
        <v>6.3924413734051402E-2</v>
      </c>
      <c r="M23">
        <v>5.0580688042728403E-2</v>
      </c>
      <c r="N23">
        <v>5.2793526105072201E-2</v>
      </c>
      <c r="O23">
        <v>2.5231504433829498E-2</v>
      </c>
      <c r="P23">
        <v>3.84186846148723E-2</v>
      </c>
      <c r="Q23">
        <v>3.7350379657690197E-2</v>
      </c>
      <c r="R23">
        <v>4.9913186483001297E-2</v>
      </c>
      <c r="S23">
        <v>5.8926500810892797E-2</v>
      </c>
      <c r="T23">
        <v>2.9313734915079E-2</v>
      </c>
      <c r="U23">
        <v>3.3575349973840797E-2</v>
      </c>
      <c r="V23">
        <v>2.4510859104308402E-2</v>
      </c>
      <c r="W23">
        <v>4.7624165979031498E-2</v>
      </c>
      <c r="X23">
        <v>6.1536195987848999E-2</v>
      </c>
      <c r="Y23">
        <v>3.5162087783623397E-2</v>
      </c>
      <c r="Z23">
        <v>7.3197093608424399E-2</v>
      </c>
      <c r="AA23">
        <v>5.3100584775953599E-2</v>
      </c>
      <c r="AB23">
        <v>4.5947312520608199E-2</v>
      </c>
      <c r="AC23">
        <v>4.9198634203875199E-2</v>
      </c>
      <c r="AD23">
        <v>4.4255407371463197E-2</v>
      </c>
      <c r="AF23">
        <f t="shared" si="0"/>
        <v>4.4115896798495716E-2</v>
      </c>
      <c r="AG23">
        <f t="shared" si="1"/>
        <v>2.2975977766445037E-3</v>
      </c>
    </row>
    <row r="24" spans="2:33" x14ac:dyDescent="0.25">
      <c r="B24">
        <v>4.8099999999999996</v>
      </c>
      <c r="C24">
        <v>2.3915923473108499E-2</v>
      </c>
      <c r="D24">
        <v>5.09960251066226E-2</v>
      </c>
      <c r="E24">
        <v>4.9045378850210999E-2</v>
      </c>
      <c r="F24">
        <v>3.6730650288655603E-2</v>
      </c>
      <c r="G24">
        <v>3.0641508931743298E-2</v>
      </c>
      <c r="H24">
        <v>3.2379448323572098E-2</v>
      </c>
      <c r="I24">
        <v>4.2523761819485903E-2</v>
      </c>
      <c r="J24">
        <v>5.2183543307220102E-2</v>
      </c>
      <c r="K24">
        <v>4.4634133699482902E-2</v>
      </c>
      <c r="L24">
        <v>6.29863667872987E-2</v>
      </c>
      <c r="M24">
        <v>5.2564134388756102E-2</v>
      </c>
      <c r="N24">
        <v>5.5819037720768197E-2</v>
      </c>
      <c r="O24">
        <v>2.6876766149602001E-2</v>
      </c>
      <c r="P24">
        <v>3.4493491250361399E-2</v>
      </c>
      <c r="Q24">
        <v>3.6893037431471702E-2</v>
      </c>
      <c r="R24">
        <v>5.4530290133660703E-2</v>
      </c>
      <c r="S24">
        <v>6.1508564462816599E-2</v>
      </c>
      <c r="T24">
        <v>2.89292346237543E-2</v>
      </c>
      <c r="U24">
        <v>3.2645404716416998E-2</v>
      </c>
      <c r="V24">
        <v>2.5216042011968198E-2</v>
      </c>
      <c r="W24">
        <v>4.7095648042831603E-2</v>
      </c>
      <c r="X24">
        <v>6.3696253747926104E-2</v>
      </c>
      <c r="Y24">
        <v>3.7252848924423002E-2</v>
      </c>
      <c r="Z24">
        <v>7.15949435704855E-2</v>
      </c>
      <c r="AA24">
        <v>5.4792975116463999E-2</v>
      </c>
      <c r="AB24">
        <v>4.7240876813484399E-2</v>
      </c>
      <c r="AC24">
        <v>5.0891719060954098E-2</v>
      </c>
      <c r="AD24">
        <v>4.5492004212563997E-2</v>
      </c>
      <c r="AF24">
        <f t="shared" si="0"/>
        <v>4.4770357605932488E-2</v>
      </c>
      <c r="AG24">
        <f t="shared" si="1"/>
        <v>2.4158351017628671E-3</v>
      </c>
    </row>
    <row r="26" spans="2:33" x14ac:dyDescent="0.25">
      <c r="B26" t="s">
        <v>3</v>
      </c>
    </row>
    <row r="27" spans="2:33" x14ac:dyDescent="0.25">
      <c r="B27" t="s">
        <v>0</v>
      </c>
      <c r="C27" t="s">
        <v>10</v>
      </c>
      <c r="D27" t="s">
        <v>11</v>
      </c>
      <c r="E27" t="s">
        <v>12</v>
      </c>
      <c r="F27" t="s">
        <v>13</v>
      </c>
      <c r="G27" t="s">
        <v>14</v>
      </c>
      <c r="H27" t="s">
        <v>15</v>
      </c>
      <c r="I27" t="s">
        <v>16</v>
      </c>
      <c r="J27" t="s">
        <v>17</v>
      </c>
      <c r="K27" t="s">
        <v>18</v>
      </c>
      <c r="L27" t="s">
        <v>19</v>
      </c>
      <c r="M27" t="s">
        <v>20</v>
      </c>
      <c r="N27" t="s">
        <v>21</v>
      </c>
      <c r="O27" t="s">
        <v>22</v>
      </c>
      <c r="P27" t="s">
        <v>23</v>
      </c>
      <c r="Q27" t="s">
        <v>24</v>
      </c>
      <c r="R27" t="s">
        <v>25</v>
      </c>
      <c r="S27" t="s">
        <v>26</v>
      </c>
      <c r="T27" t="s">
        <v>27</v>
      </c>
      <c r="U27" t="s">
        <v>28</v>
      </c>
      <c r="V27" t="s">
        <v>29</v>
      </c>
      <c r="W27" t="s">
        <v>30</v>
      </c>
      <c r="X27" t="s">
        <v>31</v>
      </c>
      <c r="Y27" t="s">
        <v>32</v>
      </c>
      <c r="Z27" t="s">
        <v>33</v>
      </c>
      <c r="AA27" t="s">
        <v>34</v>
      </c>
      <c r="AB27" t="s">
        <v>35</v>
      </c>
      <c r="AC27" t="s">
        <v>36</v>
      </c>
      <c r="AD27" t="s">
        <v>37</v>
      </c>
      <c r="AF27" t="s">
        <v>46</v>
      </c>
      <c r="AG27" t="s">
        <v>54</v>
      </c>
    </row>
    <row r="28" spans="2:33" x14ac:dyDescent="0.25">
      <c r="B28">
        <v>0.13</v>
      </c>
      <c r="C28">
        <v>0.12839395140132701</v>
      </c>
      <c r="D28">
        <v>7.9597252063641405E-2</v>
      </c>
      <c r="E28">
        <v>8.3880665084386699E-2</v>
      </c>
      <c r="F28">
        <v>6.0329097201501397E-2</v>
      </c>
      <c r="G28">
        <v>5.6747355364020702E-2</v>
      </c>
      <c r="H28">
        <v>4.54901403709203E-2</v>
      </c>
      <c r="I28">
        <v>7.6832420424487805E-2</v>
      </c>
      <c r="J28">
        <v>7.6465144509460903E-2</v>
      </c>
      <c r="K28">
        <v>3.78057158688151E-2</v>
      </c>
      <c r="L28">
        <v>4.6047201273642001E-2</v>
      </c>
      <c r="M28">
        <v>3.5593329060134897E-2</v>
      </c>
      <c r="N28">
        <v>6.23865739689307E-2</v>
      </c>
      <c r="O28">
        <v>5.50144487132272E-2</v>
      </c>
      <c r="P28">
        <v>5.7026159653855199E-2</v>
      </c>
      <c r="Q28">
        <v>4.6699120417449398E-2</v>
      </c>
      <c r="R28">
        <v>7.7035982988985993E-2</v>
      </c>
      <c r="S28">
        <v>9.7434751818629706E-2</v>
      </c>
      <c r="T28">
        <v>5.5098754679616398E-2</v>
      </c>
      <c r="U28">
        <v>4.8631640852347002E-2</v>
      </c>
      <c r="V28">
        <v>8.1018403528545405E-2</v>
      </c>
      <c r="W28">
        <v>5.6025100789283501E-2</v>
      </c>
      <c r="X28">
        <v>6.1205907854025902E-2</v>
      </c>
      <c r="Y28">
        <v>5.6768158021873003E-2</v>
      </c>
      <c r="Z28">
        <v>4.4688574248120699E-2</v>
      </c>
      <c r="AA28">
        <v>4.2170902189676701E-2</v>
      </c>
      <c r="AB28">
        <v>4.5428141022746699E-2</v>
      </c>
      <c r="AC28">
        <v>5.28259238840336E-2</v>
      </c>
      <c r="AD28">
        <v>5.2561479031326297E-2</v>
      </c>
      <c r="AF28">
        <f>AVERAGE(C28:AD28)</f>
        <v>6.1400082010178991E-2</v>
      </c>
      <c r="AG28">
        <f t="shared" si="1"/>
        <v>3.8210422023783725E-3</v>
      </c>
    </row>
    <row r="29" spans="2:33" x14ac:dyDescent="0.25">
      <c r="B29">
        <v>0.39</v>
      </c>
      <c r="C29">
        <v>0.17389090371256299</v>
      </c>
      <c r="D29">
        <v>0.117285532519604</v>
      </c>
      <c r="E29">
        <v>0.117925223545082</v>
      </c>
      <c r="F29">
        <v>7.9829863382269703E-2</v>
      </c>
      <c r="G29">
        <v>7.2237291533119599E-2</v>
      </c>
      <c r="H29">
        <v>6.5110926954629597E-2</v>
      </c>
      <c r="I29">
        <v>0.10168872940115101</v>
      </c>
      <c r="J29">
        <v>0.101666628296088</v>
      </c>
      <c r="K29">
        <v>5.2324952874880398E-2</v>
      </c>
      <c r="L29">
        <v>6.2450331108008003E-2</v>
      </c>
      <c r="M29">
        <v>4.6855840175135499E-2</v>
      </c>
      <c r="N29">
        <v>8.0188644115471497E-2</v>
      </c>
      <c r="O29">
        <v>6.7387102018146003E-2</v>
      </c>
      <c r="P29">
        <v>7.7289044361200501E-2</v>
      </c>
      <c r="Q29">
        <v>6.2839321970271103E-2</v>
      </c>
      <c r="R29">
        <v>0.100375364982365</v>
      </c>
      <c r="S29">
        <v>0.137117233405953</v>
      </c>
      <c r="T29">
        <v>7.24978196990652E-2</v>
      </c>
      <c r="U29">
        <v>6.6216218799974497E-2</v>
      </c>
      <c r="V29">
        <v>0.114414857969342</v>
      </c>
      <c r="W29">
        <v>7.8646446821257293E-2</v>
      </c>
      <c r="X29">
        <v>8.6339423404778806E-2</v>
      </c>
      <c r="Y29">
        <v>7.5499695006339795E-2</v>
      </c>
      <c r="Z29">
        <v>5.9324259638428099E-2</v>
      </c>
      <c r="AA29">
        <v>5.1462430071830698E-2</v>
      </c>
      <c r="AB29">
        <v>5.6339334394373899E-2</v>
      </c>
      <c r="AC29">
        <v>7.2097514047606795E-2</v>
      </c>
      <c r="AD29">
        <v>7.0772672575304896E-2</v>
      </c>
      <c r="AF29">
        <f t="shared" ref="AF29:AF46" si="2">AVERAGE(C29:AD29)</f>
        <v>8.2859771670865737E-2</v>
      </c>
      <c r="AG29">
        <f t="shared" si="1"/>
        <v>5.4420974660568198E-3</v>
      </c>
    </row>
    <row r="30" spans="2:33" x14ac:dyDescent="0.25">
      <c r="B30">
        <v>0.65</v>
      </c>
      <c r="C30">
        <v>0.146885163840584</v>
      </c>
      <c r="D30">
        <v>0.110579030261884</v>
      </c>
      <c r="E30">
        <v>0.108269536396918</v>
      </c>
      <c r="F30">
        <v>8.3859144169667499E-2</v>
      </c>
      <c r="G30">
        <v>6.0481052190262397E-2</v>
      </c>
      <c r="H30">
        <v>7.3328693369862502E-2</v>
      </c>
      <c r="I30">
        <v>9.7722417435884307E-2</v>
      </c>
      <c r="J30">
        <v>0.100963039605469</v>
      </c>
      <c r="K30">
        <v>6.2388827389198202E-2</v>
      </c>
      <c r="L30">
        <v>6.7294313230668201E-2</v>
      </c>
      <c r="M30">
        <v>5.3525535055131898E-2</v>
      </c>
      <c r="N30">
        <v>7.6432631105046306E-2</v>
      </c>
      <c r="O30">
        <v>6.9239700390471601E-2</v>
      </c>
      <c r="P30">
        <v>8.4617245091149401E-2</v>
      </c>
      <c r="Q30">
        <v>6.9633146679951394E-2</v>
      </c>
      <c r="R30">
        <v>9.2121762312192101E-2</v>
      </c>
      <c r="S30">
        <v>0.12994221872433501</v>
      </c>
      <c r="T30">
        <v>7.5328196844379705E-2</v>
      </c>
      <c r="U30">
        <v>6.5515162345970004E-2</v>
      </c>
      <c r="V30">
        <v>0.11892655617916401</v>
      </c>
      <c r="W30">
        <v>7.7164049915267596E-2</v>
      </c>
      <c r="X30">
        <v>7.7256256992213904E-2</v>
      </c>
      <c r="Y30">
        <v>7.7437284590852806E-2</v>
      </c>
      <c r="Z30">
        <v>6.4533472243338497E-2</v>
      </c>
      <c r="AA30">
        <v>5.6681169567351398E-2</v>
      </c>
      <c r="AB30">
        <v>5.8841577754574201E-2</v>
      </c>
      <c r="AC30">
        <v>7.4222101041163197E-2</v>
      </c>
      <c r="AD30">
        <v>7.1208226517015596E-2</v>
      </c>
      <c r="AF30">
        <f t="shared" si="2"/>
        <v>8.2299911115713109E-2</v>
      </c>
      <c r="AG30">
        <f t="shared" si="1"/>
        <v>4.3696617099369438E-3</v>
      </c>
    </row>
    <row r="31" spans="2:33" x14ac:dyDescent="0.25">
      <c r="B31">
        <v>0.91</v>
      </c>
      <c r="C31">
        <v>9.6003319403339199E-2</v>
      </c>
      <c r="D31">
        <v>8.1673137851654906E-2</v>
      </c>
      <c r="E31">
        <v>8.3859500679807797E-2</v>
      </c>
      <c r="F31">
        <v>8.3504415911920996E-2</v>
      </c>
      <c r="G31">
        <v>5.38812804886179E-2</v>
      </c>
      <c r="H31">
        <v>7.29371319293632E-2</v>
      </c>
      <c r="I31">
        <v>9.0990179100803106E-2</v>
      </c>
      <c r="J31">
        <v>9.5931120668979297E-2</v>
      </c>
      <c r="K31">
        <v>6.6145610392939799E-2</v>
      </c>
      <c r="L31">
        <v>6.5724664792540105E-2</v>
      </c>
      <c r="M31">
        <v>5.5762693481467902E-2</v>
      </c>
      <c r="N31">
        <v>6.8849566953607805E-2</v>
      </c>
      <c r="O31">
        <v>6.8290132378139995E-2</v>
      </c>
      <c r="P31">
        <v>8.4252539305344903E-2</v>
      </c>
      <c r="Q31">
        <v>7.1136323419104294E-2</v>
      </c>
      <c r="R31">
        <v>7.6242902137128199E-2</v>
      </c>
      <c r="S31">
        <v>9.8149332152561705E-2</v>
      </c>
      <c r="T31">
        <v>7.5702976093945495E-2</v>
      </c>
      <c r="U31">
        <v>6.1302904970281999E-2</v>
      </c>
      <c r="V31">
        <v>0.10578955085550699</v>
      </c>
      <c r="W31">
        <v>6.7473254433525406E-2</v>
      </c>
      <c r="X31">
        <v>6.5491291552140202E-2</v>
      </c>
      <c r="Y31">
        <v>7.45429703688784E-2</v>
      </c>
      <c r="Z31">
        <v>6.47039268251451E-2</v>
      </c>
      <c r="AA31">
        <v>5.80915294626526E-2</v>
      </c>
      <c r="AB31">
        <v>6.0180522852267299E-2</v>
      </c>
      <c r="AC31">
        <v>6.9448000696872403E-2</v>
      </c>
      <c r="AD31">
        <v>6.6107892498734805E-2</v>
      </c>
      <c r="AF31">
        <f t="shared" si="2"/>
        <v>7.4363166844902545E-2</v>
      </c>
      <c r="AG31">
        <f t="shared" si="1"/>
        <v>2.5792486614177774E-3</v>
      </c>
    </row>
    <row r="32" spans="2:33" x14ac:dyDescent="0.25">
      <c r="B32">
        <v>1.17</v>
      </c>
      <c r="C32">
        <v>5.9541765411318101E-2</v>
      </c>
      <c r="D32">
        <v>6.1783419026122097E-2</v>
      </c>
      <c r="E32">
        <v>6.2654597093013104E-2</v>
      </c>
      <c r="F32">
        <v>8.0763943343259995E-2</v>
      </c>
      <c r="G32">
        <v>5.5750991479385302E-2</v>
      </c>
      <c r="H32">
        <v>7.0060484774264103E-2</v>
      </c>
      <c r="I32">
        <v>8.7806030757412501E-2</v>
      </c>
      <c r="J32">
        <v>8.7479439815419599E-2</v>
      </c>
      <c r="K32">
        <v>6.6198241600488705E-2</v>
      </c>
      <c r="L32">
        <v>6.3290184647712994E-2</v>
      </c>
      <c r="M32">
        <v>5.66582053329968E-2</v>
      </c>
      <c r="N32">
        <v>6.0901343066551199E-2</v>
      </c>
      <c r="O32">
        <v>6.8245475527068097E-2</v>
      </c>
      <c r="P32">
        <v>8.0381232477335099E-2</v>
      </c>
      <c r="Q32">
        <v>7.0460517627142005E-2</v>
      </c>
      <c r="R32">
        <v>6.0722274384268797E-2</v>
      </c>
      <c r="S32">
        <v>6.4358947853717999E-2</v>
      </c>
      <c r="T32">
        <v>7.5230650240436403E-2</v>
      </c>
      <c r="U32">
        <v>6.1150568038477397E-2</v>
      </c>
      <c r="V32">
        <v>8.4577247334255395E-2</v>
      </c>
      <c r="W32">
        <v>6.0053194534453097E-2</v>
      </c>
      <c r="X32">
        <v>6.0845590894147698E-2</v>
      </c>
      <c r="Y32">
        <v>7.1660883498530503E-2</v>
      </c>
      <c r="Z32">
        <v>6.2494391930778201E-2</v>
      </c>
      <c r="AA32">
        <v>5.7794350749939799E-2</v>
      </c>
      <c r="AB32">
        <v>6.1411982270742897E-2</v>
      </c>
      <c r="AC32">
        <v>6.6692318571798401E-2</v>
      </c>
      <c r="AD32">
        <v>6.20844557261723E-2</v>
      </c>
      <c r="AF32">
        <f t="shared" si="2"/>
        <v>6.7180454571686019E-2</v>
      </c>
      <c r="AG32">
        <f t="shared" si="1"/>
        <v>1.7650659403720521E-3</v>
      </c>
    </row>
    <row r="33" spans="2:33" x14ac:dyDescent="0.25">
      <c r="B33">
        <v>1.43</v>
      </c>
      <c r="C33">
        <v>4.1911408007916401E-2</v>
      </c>
      <c r="D33">
        <v>5.1138109634312E-2</v>
      </c>
      <c r="E33">
        <v>4.8541828060015599E-2</v>
      </c>
      <c r="F33">
        <v>7.6927017681062707E-2</v>
      </c>
      <c r="G33">
        <v>5.93188145579987E-2</v>
      </c>
      <c r="H33">
        <v>6.5498422287104993E-2</v>
      </c>
      <c r="I33">
        <v>8.5815946481244396E-2</v>
      </c>
      <c r="J33">
        <v>7.88533332734241E-2</v>
      </c>
      <c r="K33">
        <v>6.3352376081952197E-2</v>
      </c>
      <c r="L33">
        <v>6.1302780112745398E-2</v>
      </c>
      <c r="M33">
        <v>5.7405443801675199E-2</v>
      </c>
      <c r="N33">
        <v>5.28342956485943E-2</v>
      </c>
      <c r="O33">
        <v>6.6971691818935003E-2</v>
      </c>
      <c r="P33">
        <v>7.5569771935793201E-2</v>
      </c>
      <c r="Q33">
        <v>7.0513384160231299E-2</v>
      </c>
      <c r="R33">
        <v>5.3543592395729998E-2</v>
      </c>
      <c r="S33">
        <v>4.2003700794644099E-2</v>
      </c>
      <c r="T33">
        <v>7.3463736406793198E-2</v>
      </c>
      <c r="U33">
        <v>6.3970893404229706E-2</v>
      </c>
      <c r="V33">
        <v>6.81110953423925E-2</v>
      </c>
      <c r="W33">
        <v>5.70968978809984E-2</v>
      </c>
      <c r="X33">
        <v>6.00268516538928E-2</v>
      </c>
      <c r="Y33">
        <v>6.6752420595917406E-2</v>
      </c>
      <c r="Z33">
        <v>6.0734946207487497E-2</v>
      </c>
      <c r="AA33">
        <v>5.6314130962354103E-2</v>
      </c>
      <c r="AB33">
        <v>6.4274908193427405E-2</v>
      </c>
      <c r="AC33">
        <v>6.6658651164412705E-2</v>
      </c>
      <c r="AD33">
        <v>5.9155207273405397E-2</v>
      </c>
      <c r="AF33">
        <f t="shared" si="2"/>
        <v>6.2430773422096096E-2</v>
      </c>
      <c r="AG33">
        <f t="shared" si="1"/>
        <v>1.9730778838306191E-3</v>
      </c>
    </row>
    <row r="34" spans="2:33" x14ac:dyDescent="0.25">
      <c r="B34">
        <v>1.69</v>
      </c>
      <c r="C34">
        <v>3.4176702224431803E-2</v>
      </c>
      <c r="D34">
        <v>4.4769023853878702E-2</v>
      </c>
      <c r="E34">
        <v>4.2640782251947798E-2</v>
      </c>
      <c r="F34">
        <v>7.2561106341564596E-2</v>
      </c>
      <c r="G34">
        <v>6.00847425592273E-2</v>
      </c>
      <c r="H34">
        <v>6.05589671279348E-2</v>
      </c>
      <c r="I34">
        <v>8.2368285609949493E-2</v>
      </c>
      <c r="J34">
        <v>6.7220598730889106E-2</v>
      </c>
      <c r="K34">
        <v>6.1323989743641401E-2</v>
      </c>
      <c r="L34">
        <v>6.0218865476416999E-2</v>
      </c>
      <c r="M34">
        <v>5.8069554008967197E-2</v>
      </c>
      <c r="N34">
        <v>4.8753928314290297E-2</v>
      </c>
      <c r="O34">
        <v>6.4914669963277993E-2</v>
      </c>
      <c r="P34">
        <v>7.0824057943498997E-2</v>
      </c>
      <c r="Q34">
        <v>6.9562486113983996E-2</v>
      </c>
      <c r="R34">
        <v>5.0376389311463397E-2</v>
      </c>
      <c r="S34">
        <v>3.33486945728299E-2</v>
      </c>
      <c r="T34">
        <v>6.8487940558005597E-2</v>
      </c>
      <c r="U34">
        <v>6.8795312080002294E-2</v>
      </c>
      <c r="V34">
        <v>5.3657018990425201E-2</v>
      </c>
      <c r="W34">
        <v>5.6821452328998399E-2</v>
      </c>
      <c r="X34">
        <v>5.8639306883209598E-2</v>
      </c>
      <c r="Y34">
        <v>6.3864850041893406E-2</v>
      </c>
      <c r="Z34">
        <v>5.7682851445366799E-2</v>
      </c>
      <c r="AA34">
        <v>5.45237526955442E-2</v>
      </c>
      <c r="AB34">
        <v>6.4985907716257896E-2</v>
      </c>
      <c r="AC34">
        <v>6.4536326417516596E-2</v>
      </c>
      <c r="AD34">
        <v>5.7708611502931897E-2</v>
      </c>
      <c r="AF34">
        <f t="shared" si="2"/>
        <v>5.898129195744093E-2</v>
      </c>
      <c r="AG34">
        <f t="shared" si="1"/>
        <v>2.1056505441028567E-3</v>
      </c>
    </row>
    <row r="35" spans="2:33" x14ac:dyDescent="0.25">
      <c r="B35">
        <v>1.95</v>
      </c>
      <c r="C35">
        <v>3.065920539602E-2</v>
      </c>
      <c r="D35">
        <v>4.1353489350032697E-2</v>
      </c>
      <c r="E35">
        <v>3.8519206663151603E-2</v>
      </c>
      <c r="F35">
        <v>6.6128010065824805E-2</v>
      </c>
      <c r="G35">
        <v>5.6380479640666899E-2</v>
      </c>
      <c r="H35">
        <v>5.6580753236755599E-2</v>
      </c>
      <c r="I35">
        <v>7.2737087224641506E-2</v>
      </c>
      <c r="J35">
        <v>5.5523141456422301E-2</v>
      </c>
      <c r="K35">
        <v>6.0342087280268797E-2</v>
      </c>
      <c r="L35">
        <v>5.9366919611213202E-2</v>
      </c>
      <c r="M35">
        <v>5.7801369892558602E-2</v>
      </c>
      <c r="N35">
        <v>4.7472021406120897E-2</v>
      </c>
      <c r="O35">
        <v>6.0499301887777197E-2</v>
      </c>
      <c r="P35">
        <v>6.4936428917687597E-2</v>
      </c>
      <c r="Q35">
        <v>6.6999613236418995E-2</v>
      </c>
      <c r="R35">
        <v>5.0125292991010303E-2</v>
      </c>
      <c r="S35">
        <v>3.01925299677911E-2</v>
      </c>
      <c r="T35">
        <v>6.2784751721687806E-2</v>
      </c>
      <c r="U35">
        <v>7.2440192444719304E-2</v>
      </c>
      <c r="V35">
        <v>4.4332186339264702E-2</v>
      </c>
      <c r="W35">
        <v>5.6551677085349299E-2</v>
      </c>
      <c r="X35">
        <v>5.5710559070586703E-2</v>
      </c>
      <c r="Y35">
        <v>6.2045405255274799E-2</v>
      </c>
      <c r="Z35">
        <v>5.4753573145302402E-2</v>
      </c>
      <c r="AA35">
        <v>5.3127836014749803E-2</v>
      </c>
      <c r="AB35">
        <v>6.3068048193686499E-2</v>
      </c>
      <c r="AC35">
        <v>6.0059233157417798E-2</v>
      </c>
      <c r="AD35">
        <v>5.5853433826727202E-2</v>
      </c>
      <c r="AF35">
        <f t="shared" si="2"/>
        <v>5.5583708374254588E-2</v>
      </c>
      <c r="AG35">
        <f t="shared" si="1"/>
        <v>2.0361341253740716E-3</v>
      </c>
    </row>
    <row r="36" spans="2:33" x14ac:dyDescent="0.25">
      <c r="B36">
        <v>2.21</v>
      </c>
      <c r="C36">
        <v>2.9414319062282399E-2</v>
      </c>
      <c r="D36">
        <v>3.91584435805956E-2</v>
      </c>
      <c r="E36">
        <v>3.5533545805375502E-2</v>
      </c>
      <c r="F36">
        <v>5.8190275540861702E-2</v>
      </c>
      <c r="G36">
        <v>5.1745959079508602E-2</v>
      </c>
      <c r="H36">
        <v>5.4375655627797802E-2</v>
      </c>
      <c r="I36">
        <v>5.8474435957258597E-2</v>
      </c>
      <c r="J36">
        <v>4.4331017529813999E-2</v>
      </c>
      <c r="K36">
        <v>5.9284292451748398E-2</v>
      </c>
      <c r="L36">
        <v>5.7839339872034198E-2</v>
      </c>
      <c r="M36">
        <v>5.6856440647825301E-2</v>
      </c>
      <c r="N36">
        <v>4.7781056513094E-2</v>
      </c>
      <c r="O36">
        <v>5.4730929189746903E-2</v>
      </c>
      <c r="P36">
        <v>5.71045270757825E-2</v>
      </c>
      <c r="Q36">
        <v>6.1995158059670701E-2</v>
      </c>
      <c r="R36">
        <v>4.95508465889518E-2</v>
      </c>
      <c r="S36">
        <v>2.8788222058110401E-2</v>
      </c>
      <c r="T36">
        <v>5.63202272279687E-2</v>
      </c>
      <c r="U36">
        <v>7.1485333531781603E-2</v>
      </c>
      <c r="V36">
        <v>3.8828005157880902E-2</v>
      </c>
      <c r="W36">
        <v>5.4955179391483498E-2</v>
      </c>
      <c r="X36">
        <v>5.1333510704737399E-2</v>
      </c>
      <c r="Y36">
        <v>5.9728980123849099E-2</v>
      </c>
      <c r="Z36">
        <v>5.2069313655784197E-2</v>
      </c>
      <c r="AA36">
        <v>5.2030081291108997E-2</v>
      </c>
      <c r="AB36">
        <v>5.83028854031701E-2</v>
      </c>
      <c r="AC36">
        <v>5.3724926476017697E-2</v>
      </c>
      <c r="AD36">
        <v>5.3819255120716801E-2</v>
      </c>
      <c r="AF36">
        <f t="shared" si="2"/>
        <v>5.1705434383034203E-2</v>
      </c>
      <c r="AG36">
        <f t="shared" si="1"/>
        <v>1.848069844389138E-3</v>
      </c>
    </row>
    <row r="37" spans="2:33" x14ac:dyDescent="0.25">
      <c r="B37">
        <v>2.4700000000000002</v>
      </c>
      <c r="C37">
        <v>2.8984333240218201E-2</v>
      </c>
      <c r="D37">
        <v>3.8758955907022802E-2</v>
      </c>
      <c r="E37">
        <v>3.1317157071324001E-2</v>
      </c>
      <c r="F37">
        <v>5.19143948476894E-2</v>
      </c>
      <c r="G37">
        <v>4.7292445246843E-2</v>
      </c>
      <c r="H37">
        <v>5.1649381715457701E-2</v>
      </c>
      <c r="I37">
        <v>4.4021533934527297E-2</v>
      </c>
      <c r="J37">
        <v>3.6104162619919E-2</v>
      </c>
      <c r="K37">
        <v>5.75337432694892E-2</v>
      </c>
      <c r="L37">
        <v>5.6082633297627998E-2</v>
      </c>
      <c r="M37">
        <v>5.5681373792223897E-2</v>
      </c>
      <c r="N37">
        <v>4.7928566539998801E-2</v>
      </c>
      <c r="O37">
        <v>4.9948092400451199E-2</v>
      </c>
      <c r="P37">
        <v>4.83959179660228E-2</v>
      </c>
      <c r="Q37">
        <v>5.7240123968125799E-2</v>
      </c>
      <c r="R37">
        <v>4.6603363419879897E-2</v>
      </c>
      <c r="S37">
        <v>2.860924119539E-2</v>
      </c>
      <c r="T37">
        <v>4.9216010490162297E-2</v>
      </c>
      <c r="U37">
        <v>6.5669237832792701E-2</v>
      </c>
      <c r="V37">
        <v>3.5254098122018497E-2</v>
      </c>
      <c r="W37">
        <v>5.0036043019450901E-2</v>
      </c>
      <c r="X37">
        <v>4.7578491195236002E-2</v>
      </c>
      <c r="Y37">
        <v>5.7349663661660097E-2</v>
      </c>
      <c r="Z37">
        <v>5.1051507133116E-2</v>
      </c>
      <c r="AA37">
        <v>5.1942599287911999E-2</v>
      </c>
      <c r="AB37">
        <v>5.2762131237000798E-2</v>
      </c>
      <c r="AC37">
        <v>4.84702457612457E-2</v>
      </c>
      <c r="AD37">
        <v>5.11795704059805E-2</v>
      </c>
      <c r="AF37">
        <f t="shared" si="2"/>
        <v>4.7806250663528095E-2</v>
      </c>
      <c r="AG37">
        <f t="shared" si="1"/>
        <v>1.7132362984467837E-3</v>
      </c>
    </row>
    <row r="38" spans="2:33" x14ac:dyDescent="0.25">
      <c r="B38">
        <v>2.73</v>
      </c>
      <c r="C38">
        <v>2.8094497823912198E-2</v>
      </c>
      <c r="D38">
        <v>3.8598334923365403E-2</v>
      </c>
      <c r="E38">
        <v>2.8618961257480698E-2</v>
      </c>
      <c r="F38">
        <v>4.6322225293375603E-2</v>
      </c>
      <c r="G38">
        <v>4.3229429133243902E-2</v>
      </c>
      <c r="H38">
        <v>4.9063239336892397E-2</v>
      </c>
      <c r="I38">
        <v>3.3013318644804703E-2</v>
      </c>
      <c r="J38">
        <v>3.1971680118556903E-2</v>
      </c>
      <c r="K38">
        <v>5.5312591394493002E-2</v>
      </c>
      <c r="L38">
        <v>5.4427288340291501E-2</v>
      </c>
      <c r="M38">
        <v>5.4816382705740602E-2</v>
      </c>
      <c r="N38">
        <v>4.9170954734502503E-2</v>
      </c>
      <c r="O38">
        <v>4.6989371230806203E-2</v>
      </c>
      <c r="P38">
        <v>4.1932314452701902E-2</v>
      </c>
      <c r="Q38">
        <v>5.2515426481422697E-2</v>
      </c>
      <c r="R38">
        <v>4.3177514665948297E-2</v>
      </c>
      <c r="S38">
        <v>2.8010451244595301E-2</v>
      </c>
      <c r="T38">
        <v>4.19533992857457E-2</v>
      </c>
      <c r="U38">
        <v>5.8539382420180898E-2</v>
      </c>
      <c r="V38">
        <v>3.2791401495678697E-2</v>
      </c>
      <c r="W38">
        <v>4.42793761883956E-2</v>
      </c>
      <c r="X38">
        <v>4.4586507793675401E-2</v>
      </c>
      <c r="Y38">
        <v>5.2436563843272298E-2</v>
      </c>
      <c r="Z38">
        <v>5.1213227697362397E-2</v>
      </c>
      <c r="AA38">
        <v>5.2391336623929301E-2</v>
      </c>
      <c r="AB38">
        <v>4.8391075608301602E-2</v>
      </c>
      <c r="AC38">
        <v>4.6659241422985102E-2</v>
      </c>
      <c r="AD38">
        <v>4.9050400412445197E-2</v>
      </c>
      <c r="AF38">
        <f t="shared" si="2"/>
        <v>4.4555567663360933E-2</v>
      </c>
      <c r="AG38">
        <f t="shared" si="1"/>
        <v>1.6732912781983987E-3</v>
      </c>
    </row>
    <row r="39" spans="2:33" x14ac:dyDescent="0.25">
      <c r="B39">
        <v>2.99</v>
      </c>
      <c r="C39">
        <v>2.6822892154866999E-2</v>
      </c>
      <c r="D39">
        <v>3.8260805904018598E-2</v>
      </c>
      <c r="E39">
        <v>2.7899094893356201E-2</v>
      </c>
      <c r="F39">
        <v>4.2078608259019101E-2</v>
      </c>
      <c r="G39">
        <v>4.2558403489264401E-2</v>
      </c>
      <c r="H39">
        <v>4.7996499254137397E-2</v>
      </c>
      <c r="I39">
        <v>2.6180900427649902E-2</v>
      </c>
      <c r="J39">
        <v>2.8862023913746E-2</v>
      </c>
      <c r="K39">
        <v>5.2022232657765399E-2</v>
      </c>
      <c r="L39">
        <v>5.1909430702371501E-2</v>
      </c>
      <c r="M39">
        <v>5.4330808639881101E-2</v>
      </c>
      <c r="N39">
        <v>4.8005509361844799E-2</v>
      </c>
      <c r="O39">
        <v>4.4636733242623801E-2</v>
      </c>
      <c r="P39">
        <v>3.74593705727519E-2</v>
      </c>
      <c r="Q39">
        <v>4.7970465707308702E-2</v>
      </c>
      <c r="R39">
        <v>4.0289524900346999E-2</v>
      </c>
      <c r="S39">
        <v>2.9445137064428199E-2</v>
      </c>
      <c r="T39">
        <v>3.7330812398020399E-2</v>
      </c>
      <c r="U39">
        <v>5.0513033415448903E-2</v>
      </c>
      <c r="V39">
        <v>3.0689786629587601E-2</v>
      </c>
      <c r="W39">
        <v>4.1379932495338403E-2</v>
      </c>
      <c r="X39">
        <v>4.3788107242087697E-2</v>
      </c>
      <c r="Y39">
        <v>4.9109113229719698E-2</v>
      </c>
      <c r="Z39">
        <v>5.0421100246704501E-2</v>
      </c>
      <c r="AA39">
        <v>5.1393464344742297E-2</v>
      </c>
      <c r="AB39">
        <v>4.6120674178315398E-2</v>
      </c>
      <c r="AC39">
        <v>4.5222079621738201E-2</v>
      </c>
      <c r="AD39">
        <v>4.79939337188919E-2</v>
      </c>
      <c r="AF39">
        <f t="shared" si="2"/>
        <v>4.2167517095213429E-2</v>
      </c>
      <c r="AG39">
        <f t="shared" si="1"/>
        <v>1.630878483797412E-3</v>
      </c>
    </row>
    <row r="40" spans="2:33" x14ac:dyDescent="0.25">
      <c r="B40">
        <v>3.25</v>
      </c>
      <c r="C40">
        <v>2.5810508377380401E-2</v>
      </c>
      <c r="D40">
        <v>3.9516260971913401E-2</v>
      </c>
      <c r="E40">
        <v>3.02897867409542E-2</v>
      </c>
      <c r="F40">
        <v>3.74373434712807E-2</v>
      </c>
      <c r="G40">
        <v>4.1381838019618498E-2</v>
      </c>
      <c r="H40">
        <v>4.5726851628357101E-2</v>
      </c>
      <c r="I40">
        <v>2.2894417466210501E-2</v>
      </c>
      <c r="J40">
        <v>2.7639918973930502E-2</v>
      </c>
      <c r="K40">
        <v>4.8833504788622702E-2</v>
      </c>
      <c r="L40">
        <v>4.7870326294411597E-2</v>
      </c>
      <c r="M40">
        <v>5.3500284674650601E-2</v>
      </c>
      <c r="N40">
        <v>4.7380295872076303E-2</v>
      </c>
      <c r="O40">
        <v>4.2781174372586099E-2</v>
      </c>
      <c r="P40">
        <v>3.5159980612752301E-2</v>
      </c>
      <c r="Q40">
        <v>4.4090450333554299E-2</v>
      </c>
      <c r="R40">
        <v>3.7942954004313301E-2</v>
      </c>
      <c r="S40">
        <v>2.98800562200848E-2</v>
      </c>
      <c r="T40">
        <v>3.4926221197543697E-2</v>
      </c>
      <c r="U40">
        <v>4.3812705011685903E-2</v>
      </c>
      <c r="V40">
        <v>2.94407812608409E-2</v>
      </c>
      <c r="W40">
        <v>3.8998591234876402E-2</v>
      </c>
      <c r="X40">
        <v>4.3120438607261502E-2</v>
      </c>
      <c r="Y40">
        <v>4.4132720888634402E-2</v>
      </c>
      <c r="Z40">
        <v>5.0037855859893697E-2</v>
      </c>
      <c r="AA40">
        <v>5.1401455501370201E-2</v>
      </c>
      <c r="AB40">
        <v>4.5010405009995202E-2</v>
      </c>
      <c r="AC40">
        <v>4.3687784799226699E-2</v>
      </c>
      <c r="AD40">
        <v>4.5767594818779601E-2</v>
      </c>
      <c r="AF40">
        <f t="shared" si="2"/>
        <v>4.0302589536171621E-2</v>
      </c>
      <c r="AG40">
        <f t="shared" si="1"/>
        <v>1.540244942247297E-3</v>
      </c>
    </row>
    <row r="41" spans="2:33" x14ac:dyDescent="0.25">
      <c r="B41">
        <v>3.51</v>
      </c>
      <c r="C41">
        <v>2.5842996455458501E-2</v>
      </c>
      <c r="D41">
        <v>4.0572092005801898E-2</v>
      </c>
      <c r="E41">
        <v>3.5624649734866003E-2</v>
      </c>
      <c r="F41">
        <v>3.2532458124352001E-2</v>
      </c>
      <c r="G41">
        <v>4.2626125850916699E-2</v>
      </c>
      <c r="H41">
        <v>4.3441420787965999E-2</v>
      </c>
      <c r="I41">
        <v>2.1356304748672301E-2</v>
      </c>
      <c r="J41">
        <v>2.6994943313015898E-2</v>
      </c>
      <c r="K41">
        <v>4.63963056109407E-2</v>
      </c>
      <c r="L41">
        <v>4.5249169091503998E-2</v>
      </c>
      <c r="M41">
        <v>5.2099350597514298E-2</v>
      </c>
      <c r="N41">
        <v>4.7008225405686999E-2</v>
      </c>
      <c r="O41">
        <v>4.17717661344E-2</v>
      </c>
      <c r="P41">
        <v>3.4345196106399203E-2</v>
      </c>
      <c r="Q41">
        <v>4.0940179915602899E-2</v>
      </c>
      <c r="R41">
        <v>3.6242457679425702E-2</v>
      </c>
      <c r="S41">
        <v>2.9845122702885599E-2</v>
      </c>
      <c r="T41">
        <v>3.5618684281148498E-2</v>
      </c>
      <c r="U41">
        <v>3.8590263773694899E-2</v>
      </c>
      <c r="V41">
        <v>2.8282899005400399E-2</v>
      </c>
      <c r="W41">
        <v>3.8207828977639399E-2</v>
      </c>
      <c r="X41">
        <v>4.3065778457616603E-2</v>
      </c>
      <c r="Y41">
        <v>3.85384012481906E-2</v>
      </c>
      <c r="Z41">
        <v>4.9244953797059898E-2</v>
      </c>
      <c r="AA41">
        <v>5.1028546326355097E-2</v>
      </c>
      <c r="AB41">
        <v>4.5272969779985399E-2</v>
      </c>
      <c r="AC41">
        <v>4.1362506517982497E-2</v>
      </c>
      <c r="AD41">
        <v>4.38131838402002E-2</v>
      </c>
      <c r="AF41">
        <f t="shared" si="2"/>
        <v>3.9139813581095799E-2</v>
      </c>
      <c r="AG41">
        <f t="shared" si="1"/>
        <v>1.469321812000786E-3</v>
      </c>
    </row>
    <row r="42" spans="2:33" x14ac:dyDescent="0.25">
      <c r="B42">
        <v>3.77</v>
      </c>
      <c r="C42">
        <v>2.6202799423817501E-2</v>
      </c>
      <c r="D42">
        <v>3.9349706260741399E-2</v>
      </c>
      <c r="E42">
        <v>4.1230357921547403E-2</v>
      </c>
      <c r="F42">
        <v>2.9210536158043199E-2</v>
      </c>
      <c r="G42">
        <v>4.6237996880934003E-2</v>
      </c>
      <c r="H42">
        <v>4.2530421237350402E-2</v>
      </c>
      <c r="I42">
        <v>2.0397404514603298E-2</v>
      </c>
      <c r="J42">
        <v>2.7298359660375901E-2</v>
      </c>
      <c r="K42">
        <v>4.48276048892721E-2</v>
      </c>
      <c r="L42">
        <v>4.2889383517942498E-2</v>
      </c>
      <c r="M42">
        <v>5.1522771859542897E-2</v>
      </c>
      <c r="N42">
        <v>4.5240301967387202E-2</v>
      </c>
      <c r="O42">
        <v>4.2047230943199697E-2</v>
      </c>
      <c r="P42">
        <v>3.3665511219414399E-2</v>
      </c>
      <c r="Q42">
        <v>3.8607119740439497E-2</v>
      </c>
      <c r="R42">
        <v>3.6234302679446301E-2</v>
      </c>
      <c r="S42">
        <v>3.1237713984350299E-2</v>
      </c>
      <c r="T42">
        <v>3.6956202809769002E-2</v>
      </c>
      <c r="U42">
        <v>3.6027138943254697E-2</v>
      </c>
      <c r="V42">
        <v>2.79284038399654E-2</v>
      </c>
      <c r="W42">
        <v>3.8643004146506503E-2</v>
      </c>
      <c r="X42">
        <v>4.2791895532726901E-2</v>
      </c>
      <c r="Y42">
        <v>3.4157435808313298E-2</v>
      </c>
      <c r="Z42">
        <v>4.8222003442671801E-2</v>
      </c>
      <c r="AA42">
        <v>5.2163348438953198E-2</v>
      </c>
      <c r="AB42">
        <v>4.62800759568067E-2</v>
      </c>
      <c r="AC42">
        <v>3.9839497312677399E-2</v>
      </c>
      <c r="AD42">
        <v>4.2352301580693398E-2</v>
      </c>
      <c r="AF42">
        <f t="shared" si="2"/>
        <v>3.871752966681237E-2</v>
      </c>
      <c r="AG42">
        <f t="shared" si="1"/>
        <v>1.4808134906314273E-3</v>
      </c>
    </row>
    <row r="43" spans="2:33" x14ac:dyDescent="0.25">
      <c r="B43">
        <v>4.03</v>
      </c>
      <c r="C43">
        <v>2.5489457580432699E-2</v>
      </c>
      <c r="D43">
        <v>3.6438443875128498E-2</v>
      </c>
      <c r="E43">
        <v>4.5485487599355702E-2</v>
      </c>
      <c r="F43">
        <v>2.7388862904262401E-2</v>
      </c>
      <c r="G43">
        <v>4.7613685343987397E-2</v>
      </c>
      <c r="H43">
        <v>4.1754398775847301E-2</v>
      </c>
      <c r="I43">
        <v>1.9874587691570401E-2</v>
      </c>
      <c r="J43">
        <v>2.8135375862965498E-2</v>
      </c>
      <c r="K43">
        <v>4.3838816941718699E-2</v>
      </c>
      <c r="L43">
        <v>4.2453076525755203E-2</v>
      </c>
      <c r="M43">
        <v>5.1201154888496699E-2</v>
      </c>
      <c r="N43">
        <v>4.4008625039911202E-2</v>
      </c>
      <c r="O43">
        <v>4.1409543211659898E-2</v>
      </c>
      <c r="P43">
        <v>3.3287914033492703E-2</v>
      </c>
      <c r="Q43">
        <v>3.7437437639057401E-2</v>
      </c>
      <c r="R43">
        <v>3.6268810216646699E-2</v>
      </c>
      <c r="S43">
        <v>3.3164872953981198E-2</v>
      </c>
      <c r="T43">
        <v>3.5039073831769602E-2</v>
      </c>
      <c r="U43">
        <v>3.4066201106697398E-2</v>
      </c>
      <c r="V43">
        <v>2.7419760042290801E-2</v>
      </c>
      <c r="W43">
        <v>3.9851573798775797E-2</v>
      </c>
      <c r="X43">
        <v>4.1428792822055902E-2</v>
      </c>
      <c r="Y43">
        <v>3.1338843032468998E-2</v>
      </c>
      <c r="Z43">
        <v>4.7740509380930898E-2</v>
      </c>
      <c r="AA43">
        <v>5.30508214582276E-2</v>
      </c>
      <c r="AB43">
        <v>4.5882921286236902E-2</v>
      </c>
      <c r="AC43">
        <v>3.9827114067308898E-2</v>
      </c>
      <c r="AD43">
        <v>4.1991047266925E-2</v>
      </c>
      <c r="AF43">
        <f t="shared" si="2"/>
        <v>3.8317400327784197E-2</v>
      </c>
      <c r="AG43">
        <f t="shared" si="1"/>
        <v>1.5346473142885324E-3</v>
      </c>
    </row>
    <row r="44" spans="2:33" x14ac:dyDescent="0.25">
      <c r="B44">
        <v>4.29</v>
      </c>
      <c r="C44">
        <v>2.44105486874697E-2</v>
      </c>
      <c r="D44">
        <v>3.2757631237745999E-2</v>
      </c>
      <c r="E44">
        <v>4.30075512653776E-2</v>
      </c>
      <c r="F44">
        <v>2.42906347229307E-2</v>
      </c>
      <c r="G44">
        <v>5.2781223911066398E-2</v>
      </c>
      <c r="H44">
        <v>3.96238970956427E-2</v>
      </c>
      <c r="I44">
        <v>1.9437421631244699E-2</v>
      </c>
      <c r="J44">
        <v>2.70066207977618E-2</v>
      </c>
      <c r="K44">
        <v>4.2450746672668398E-2</v>
      </c>
      <c r="L44">
        <v>4.0915522734752401E-2</v>
      </c>
      <c r="M44">
        <v>4.9621267236305201E-2</v>
      </c>
      <c r="N44">
        <v>4.2542737429616902E-2</v>
      </c>
      <c r="O44">
        <v>3.9779286628889701E-2</v>
      </c>
      <c r="P44">
        <v>3.0802457726321002E-2</v>
      </c>
      <c r="Q44">
        <v>3.4467252415167203E-2</v>
      </c>
      <c r="R44">
        <v>3.7566229807891198E-2</v>
      </c>
      <c r="S44">
        <v>3.8901218989383902E-2</v>
      </c>
      <c r="T44">
        <v>3.9959366036515398E-2</v>
      </c>
      <c r="U44">
        <v>3.1184020746266899E-2</v>
      </c>
      <c r="V44">
        <v>2.64199493220845E-2</v>
      </c>
      <c r="W44">
        <v>4.4285470197915497E-2</v>
      </c>
      <c r="X44">
        <v>4.1785417417312398E-2</v>
      </c>
      <c r="Y44">
        <v>2.8538205277259299E-2</v>
      </c>
      <c r="Z44">
        <v>4.5488860042258702E-2</v>
      </c>
      <c r="AA44">
        <v>5.3138574067881798E-2</v>
      </c>
      <c r="AB44">
        <v>4.5792223579939298E-2</v>
      </c>
      <c r="AC44">
        <v>3.8768425322229502E-2</v>
      </c>
      <c r="AD44">
        <v>4.2943892615186399E-2</v>
      </c>
      <c r="AF44">
        <f t="shared" si="2"/>
        <v>3.7809523343395893E-2</v>
      </c>
      <c r="AG44">
        <f t="shared" si="1"/>
        <v>1.6514885415965018E-3</v>
      </c>
    </row>
    <row r="45" spans="2:33" x14ac:dyDescent="0.25">
      <c r="B45">
        <v>4.55</v>
      </c>
      <c r="C45">
        <v>2.3451244624807299E-2</v>
      </c>
      <c r="D45">
        <v>3.3847912718595399E-2</v>
      </c>
      <c r="E45">
        <v>4.8150448657084503E-2</v>
      </c>
      <c r="F45">
        <v>2.3589698093671101E-2</v>
      </c>
      <c r="G45">
        <v>5.45018557759019E-2</v>
      </c>
      <c r="H45">
        <v>3.8334139659661197E-2</v>
      </c>
      <c r="I45">
        <v>1.9242430036552901E-2</v>
      </c>
      <c r="J45">
        <v>2.87602361029419E-2</v>
      </c>
      <c r="K45">
        <v>4.0771745737396899E-2</v>
      </c>
      <c r="L45">
        <v>3.9526894700218702E-2</v>
      </c>
      <c r="M45">
        <v>4.97493221194956E-2</v>
      </c>
      <c r="N45">
        <v>4.2320601014984797E-2</v>
      </c>
      <c r="O45">
        <v>3.8060872414745803E-2</v>
      </c>
      <c r="P45">
        <v>2.80687202130658E-2</v>
      </c>
      <c r="Q45">
        <v>3.0793157648777599E-2</v>
      </c>
      <c r="R45">
        <v>3.6564523133720397E-2</v>
      </c>
      <c r="S45">
        <v>4.2606184500224201E-2</v>
      </c>
      <c r="T45">
        <v>3.4825880719303502E-2</v>
      </c>
      <c r="U45">
        <v>3.1220037167000999E-2</v>
      </c>
      <c r="V45">
        <v>2.6089381611069499E-2</v>
      </c>
      <c r="W45">
        <v>4.7459102009685103E-2</v>
      </c>
      <c r="X45">
        <v>3.7885172635709098E-2</v>
      </c>
      <c r="Y45">
        <v>2.8445306672368401E-2</v>
      </c>
      <c r="Z45">
        <v>4.3993225488224701E-2</v>
      </c>
      <c r="AA45">
        <v>5.2474605273576003E-2</v>
      </c>
      <c r="AB45">
        <v>4.5455121323572198E-2</v>
      </c>
      <c r="AC45">
        <v>3.8559663587431098E-2</v>
      </c>
      <c r="AD45">
        <v>4.2890235821059199E-2</v>
      </c>
      <c r="AF45">
        <f t="shared" si="2"/>
        <v>3.7415632837887354E-2</v>
      </c>
      <c r="AG45">
        <f t="shared" si="1"/>
        <v>1.7382176722476111E-3</v>
      </c>
    </row>
    <row r="46" spans="2:33" x14ac:dyDescent="0.25">
      <c r="B46">
        <v>4.8099999999999996</v>
      </c>
      <c r="C46">
        <v>2.4013983171853399E-2</v>
      </c>
      <c r="D46">
        <v>3.4562418053939101E-2</v>
      </c>
      <c r="E46">
        <v>4.65516192789538E-2</v>
      </c>
      <c r="F46">
        <v>2.3142364487441499E-2</v>
      </c>
      <c r="G46">
        <v>5.5149029455415499E-2</v>
      </c>
      <c r="H46">
        <v>3.5938574830053797E-2</v>
      </c>
      <c r="I46">
        <v>1.91461485113298E-2</v>
      </c>
      <c r="J46">
        <v>2.8793214750817701E-2</v>
      </c>
      <c r="K46">
        <v>3.8846614353698801E-2</v>
      </c>
      <c r="L46">
        <v>3.5141674670142703E-2</v>
      </c>
      <c r="M46">
        <v>4.89488720302549E-2</v>
      </c>
      <c r="N46">
        <v>4.0794121542282999E-2</v>
      </c>
      <c r="O46">
        <v>3.7282477533846697E-2</v>
      </c>
      <c r="P46">
        <v>2.48816103354297E-2</v>
      </c>
      <c r="Q46">
        <v>2.6099314466319801E-2</v>
      </c>
      <c r="R46">
        <v>3.9015911400284597E-2</v>
      </c>
      <c r="S46">
        <v>4.6964369796101198E-2</v>
      </c>
      <c r="T46">
        <v>3.9259295478122402E-2</v>
      </c>
      <c r="U46">
        <v>3.0869753115192199E-2</v>
      </c>
      <c r="V46">
        <v>2.6028616974283401E-2</v>
      </c>
      <c r="W46">
        <v>5.2071824750799002E-2</v>
      </c>
      <c r="X46">
        <v>3.7120699286584402E-2</v>
      </c>
      <c r="Y46">
        <v>2.7653098834702801E-2</v>
      </c>
      <c r="Z46">
        <v>4.1601447572025101E-2</v>
      </c>
      <c r="AA46">
        <v>4.8819065671843201E-2</v>
      </c>
      <c r="AB46">
        <v>4.6199094238598498E-2</v>
      </c>
      <c r="AC46">
        <v>3.7338446130335101E-2</v>
      </c>
      <c r="AD46">
        <v>4.2746605447502403E-2</v>
      </c>
      <c r="AF46">
        <f t="shared" si="2"/>
        <v>3.6963580934576953E-2</v>
      </c>
      <c r="AG46">
        <f t="shared" si="1"/>
        <v>1.805268803178666E-3</v>
      </c>
    </row>
    <row r="48" spans="2:33" x14ac:dyDescent="0.25">
      <c r="B48" t="s">
        <v>4</v>
      </c>
    </row>
    <row r="49" spans="2:33" x14ac:dyDescent="0.25">
      <c r="B49" t="s">
        <v>0</v>
      </c>
      <c r="C49" t="s">
        <v>10</v>
      </c>
      <c r="D49" t="s">
        <v>11</v>
      </c>
      <c r="E49" t="s">
        <v>12</v>
      </c>
      <c r="F49" t="s">
        <v>13</v>
      </c>
      <c r="G49" t="s">
        <v>14</v>
      </c>
      <c r="H49" t="s">
        <v>15</v>
      </c>
      <c r="I49" t="s">
        <v>16</v>
      </c>
      <c r="J49" t="s">
        <v>17</v>
      </c>
      <c r="K49" t="s">
        <v>18</v>
      </c>
      <c r="L49" t="s">
        <v>19</v>
      </c>
      <c r="M49" t="s">
        <v>20</v>
      </c>
      <c r="N49" t="s">
        <v>21</v>
      </c>
      <c r="O49" t="s">
        <v>22</v>
      </c>
      <c r="P49" t="s">
        <v>23</v>
      </c>
      <c r="Q49" t="s">
        <v>24</v>
      </c>
      <c r="R49" t="s">
        <v>25</v>
      </c>
      <c r="S49" t="s">
        <v>26</v>
      </c>
      <c r="T49" t="s">
        <v>27</v>
      </c>
      <c r="U49" t="s">
        <v>28</v>
      </c>
      <c r="V49" t="s">
        <v>29</v>
      </c>
      <c r="W49" t="s">
        <v>30</v>
      </c>
      <c r="X49" t="s">
        <v>31</v>
      </c>
      <c r="Y49" t="s">
        <v>32</v>
      </c>
      <c r="Z49" t="s">
        <v>33</v>
      </c>
      <c r="AA49" t="s">
        <v>34</v>
      </c>
      <c r="AB49" t="s">
        <v>35</v>
      </c>
      <c r="AC49" t="s">
        <v>36</v>
      </c>
      <c r="AD49" t="s">
        <v>37</v>
      </c>
      <c r="AF49" t="s">
        <v>46</v>
      </c>
      <c r="AG49" t="s">
        <v>54</v>
      </c>
    </row>
    <row r="50" spans="2:33" x14ac:dyDescent="0.25">
      <c r="B50">
        <v>0.13</v>
      </c>
      <c r="C50">
        <v>0.11231612614137999</v>
      </c>
      <c r="D50">
        <v>5.1063642275839399E-2</v>
      </c>
      <c r="E50">
        <v>6.7449211932298206E-2</v>
      </c>
      <c r="F50">
        <v>7.1608148726421197E-2</v>
      </c>
      <c r="G50">
        <v>4.3676533027861501E-2</v>
      </c>
      <c r="H50">
        <v>6.1686750929042397E-2</v>
      </c>
      <c r="I50">
        <v>4.3764294898097203E-2</v>
      </c>
      <c r="J50">
        <v>6.4749248934067902E-2</v>
      </c>
      <c r="K50">
        <v>8.04483951617046E-2</v>
      </c>
      <c r="L50">
        <v>5.0829506436340398E-2</v>
      </c>
      <c r="M50">
        <v>7.5609079245227306E-2</v>
      </c>
      <c r="N50">
        <v>6.5011742012787005E-2</v>
      </c>
      <c r="O50">
        <v>4.3023189620420697E-2</v>
      </c>
      <c r="P50">
        <v>7.9101825046541105E-2</v>
      </c>
      <c r="Q50">
        <v>0.106554581720781</v>
      </c>
      <c r="R50">
        <v>4.7888035892031403E-2</v>
      </c>
      <c r="S50">
        <v>5.6506091725983101E-2</v>
      </c>
      <c r="T50">
        <v>4.3683817383648703E-2</v>
      </c>
      <c r="U50">
        <v>7.6483255472447401E-2</v>
      </c>
      <c r="V50">
        <v>4.6094586043959399E-2</v>
      </c>
      <c r="W50">
        <v>4.9157472773094402E-2</v>
      </c>
      <c r="X50">
        <v>4.5003989312118999E-2</v>
      </c>
      <c r="Y50">
        <v>7.4083899609058104E-2</v>
      </c>
      <c r="Z50">
        <v>4.9797103224333297E-2</v>
      </c>
      <c r="AA50">
        <v>6.1582184435291697E-2</v>
      </c>
      <c r="AB50">
        <v>7.1672361278484295E-2</v>
      </c>
      <c r="AC50">
        <v>9.3816984604932999E-2</v>
      </c>
      <c r="AD50">
        <v>7.79041139352908E-2</v>
      </c>
      <c r="AF50">
        <f>AVERAGE(C50:AD50)</f>
        <v>6.4663077564267313E-2</v>
      </c>
      <c r="AG50">
        <f t="shared" si="1"/>
        <v>3.5788691843332168E-3</v>
      </c>
    </row>
    <row r="51" spans="2:33" x14ac:dyDescent="0.25">
      <c r="B51">
        <v>0.39</v>
      </c>
      <c r="C51">
        <v>0.15066117529468301</v>
      </c>
      <c r="D51">
        <v>6.4098921511756002E-2</v>
      </c>
      <c r="E51">
        <v>9.5488487753240606E-2</v>
      </c>
      <c r="F51">
        <v>9.9354874583506197E-2</v>
      </c>
      <c r="G51">
        <v>5.1793256981320701E-2</v>
      </c>
      <c r="H51">
        <v>9.0249202672961104E-2</v>
      </c>
      <c r="I51">
        <v>5.98061897537948E-2</v>
      </c>
      <c r="J51">
        <v>9.1656380001100504E-2</v>
      </c>
      <c r="K51">
        <v>9.9816199765794894E-2</v>
      </c>
      <c r="L51">
        <v>7.0111146378737804E-2</v>
      </c>
      <c r="M51">
        <v>0.100347203987645</v>
      </c>
      <c r="N51">
        <v>8.4942952752772805E-2</v>
      </c>
      <c r="O51">
        <v>5.70824997773254E-2</v>
      </c>
      <c r="P51">
        <v>0.113121008714517</v>
      </c>
      <c r="Q51">
        <v>0.135665149476866</v>
      </c>
      <c r="R51">
        <v>6.6654169668577096E-2</v>
      </c>
      <c r="S51">
        <v>7.7007314349668704E-2</v>
      </c>
      <c r="T51">
        <v>5.6970672436940699E-2</v>
      </c>
      <c r="U51">
        <v>0.101205086665585</v>
      </c>
      <c r="V51">
        <v>6.4186415233630001E-2</v>
      </c>
      <c r="W51">
        <v>7.1074688007044307E-2</v>
      </c>
      <c r="X51">
        <v>6.2164198852958999E-2</v>
      </c>
      <c r="Y51">
        <v>9.8000677754242094E-2</v>
      </c>
      <c r="Z51">
        <v>6.8092883542978599E-2</v>
      </c>
      <c r="AA51">
        <v>8.4317282515332201E-2</v>
      </c>
      <c r="AB51">
        <v>9.7128338153278496E-2</v>
      </c>
      <c r="AC51">
        <v>0.129109843507067</v>
      </c>
      <c r="AD51">
        <v>0.108397315996533</v>
      </c>
      <c r="AF51">
        <f t="shared" ref="AF51:AF68" si="3">AVERAGE(C51:AD51)</f>
        <v>8.7446554860352063E-2</v>
      </c>
      <c r="AG51">
        <f t="shared" si="1"/>
        <v>4.7715961449666146E-3</v>
      </c>
    </row>
    <row r="52" spans="2:33" x14ac:dyDescent="0.25">
      <c r="B52">
        <v>0.65</v>
      </c>
      <c r="C52">
        <v>0.13565399640399001</v>
      </c>
      <c r="D52">
        <v>6.4297486436764806E-2</v>
      </c>
      <c r="E52">
        <v>9.4670590029921203E-2</v>
      </c>
      <c r="F52">
        <v>0.10002685390669599</v>
      </c>
      <c r="G52">
        <v>5.3508920298488298E-2</v>
      </c>
      <c r="H52">
        <v>8.65211799817244E-2</v>
      </c>
      <c r="I52">
        <v>6.3065513358646394E-2</v>
      </c>
      <c r="J52">
        <v>8.4401469911682403E-2</v>
      </c>
      <c r="K52">
        <v>9.5655241226941995E-2</v>
      </c>
      <c r="L52">
        <v>6.9227359865947094E-2</v>
      </c>
      <c r="M52">
        <v>8.9523685425641403E-2</v>
      </c>
      <c r="N52">
        <v>8.2989987649017494E-2</v>
      </c>
      <c r="O52">
        <v>5.8658000309526601E-2</v>
      </c>
      <c r="P52">
        <v>0.103723445101254</v>
      </c>
      <c r="Q52">
        <v>0.10905090344129501</v>
      </c>
      <c r="R52">
        <v>7.1412591692671001E-2</v>
      </c>
      <c r="S52">
        <v>8.5627016714253296E-2</v>
      </c>
      <c r="T52">
        <v>6.0732039757142503E-2</v>
      </c>
      <c r="U52">
        <v>9.8892927308232001E-2</v>
      </c>
      <c r="V52">
        <v>6.8528527537761605E-2</v>
      </c>
      <c r="W52">
        <v>6.8121784196325905E-2</v>
      </c>
      <c r="X52">
        <v>6.6883022772316503E-2</v>
      </c>
      <c r="Y52">
        <v>9.3656215499408099E-2</v>
      </c>
      <c r="Z52">
        <v>6.6881007890336894E-2</v>
      </c>
      <c r="AA52">
        <v>8.4841469714578704E-2</v>
      </c>
      <c r="AB52">
        <v>9.9772590903899602E-2</v>
      </c>
      <c r="AC52">
        <v>0.12456832980730501</v>
      </c>
      <c r="AD52">
        <v>0.110635431932211</v>
      </c>
      <c r="AF52">
        <f t="shared" si="3"/>
        <v>8.5411699609784966E-2</v>
      </c>
      <c r="AG52">
        <f t="shared" si="1"/>
        <v>3.8984954880368402E-3</v>
      </c>
    </row>
    <row r="53" spans="2:33" x14ac:dyDescent="0.25">
      <c r="B53">
        <v>0.91</v>
      </c>
      <c r="C53">
        <v>0.103588311834721</v>
      </c>
      <c r="D53">
        <v>6.44231543828548E-2</v>
      </c>
      <c r="E53">
        <v>8.4880877868422702E-2</v>
      </c>
      <c r="F53">
        <v>9.1006250422883503E-2</v>
      </c>
      <c r="G53">
        <v>5.3221880940606398E-2</v>
      </c>
      <c r="H53">
        <v>7.4797087244723698E-2</v>
      </c>
      <c r="I53">
        <v>6.1046915002470399E-2</v>
      </c>
      <c r="J53">
        <v>7.2646694967915496E-2</v>
      </c>
      <c r="K53">
        <v>8.7597865408940004E-2</v>
      </c>
      <c r="L53">
        <v>6.1816485192372303E-2</v>
      </c>
      <c r="M53">
        <v>6.9372382778349007E-2</v>
      </c>
      <c r="N53">
        <v>7.4667955352970605E-2</v>
      </c>
      <c r="O53">
        <v>5.5451132559680198E-2</v>
      </c>
      <c r="P53">
        <v>9.1333366263708402E-2</v>
      </c>
      <c r="Q53">
        <v>8.0302147135113203E-2</v>
      </c>
      <c r="R53">
        <v>7.0908362229783195E-2</v>
      </c>
      <c r="S53">
        <v>8.6094276758267502E-2</v>
      </c>
      <c r="T53">
        <v>5.9253689388135501E-2</v>
      </c>
      <c r="U53">
        <v>8.9726144576250805E-2</v>
      </c>
      <c r="V53">
        <v>6.6813821987498898E-2</v>
      </c>
      <c r="W53">
        <v>5.8024085749134202E-2</v>
      </c>
      <c r="X53">
        <v>6.3792552734326893E-2</v>
      </c>
      <c r="Y53">
        <v>8.4100840362456894E-2</v>
      </c>
      <c r="Z53">
        <v>5.9732105320828302E-2</v>
      </c>
      <c r="AA53">
        <v>7.8410664785783804E-2</v>
      </c>
      <c r="AB53">
        <v>9.3294503653228E-2</v>
      </c>
      <c r="AC53">
        <v>9.9844818955653197E-2</v>
      </c>
      <c r="AD53">
        <v>0.10295859735372501</v>
      </c>
      <c r="AF53">
        <f t="shared" si="3"/>
        <v>7.6396677543242988E-2</v>
      </c>
      <c r="AG53">
        <f t="shared" si="1"/>
        <v>2.8384418633606422E-3</v>
      </c>
    </row>
    <row r="54" spans="2:33" x14ac:dyDescent="0.25">
      <c r="B54">
        <v>1.17</v>
      </c>
      <c r="C54">
        <v>6.8638238986137995E-2</v>
      </c>
      <c r="D54">
        <v>6.5239469238674103E-2</v>
      </c>
      <c r="E54">
        <v>7.5772473935831294E-2</v>
      </c>
      <c r="F54">
        <v>8.2967479591878196E-2</v>
      </c>
      <c r="G54">
        <v>5.4588465251925802E-2</v>
      </c>
      <c r="H54">
        <v>6.4452179132738499E-2</v>
      </c>
      <c r="I54">
        <v>5.8094970838260297E-2</v>
      </c>
      <c r="J54">
        <v>6.8512790107343902E-2</v>
      </c>
      <c r="K54">
        <v>7.4488839392580594E-2</v>
      </c>
      <c r="L54">
        <v>5.64329488357719E-2</v>
      </c>
      <c r="M54">
        <v>5.4267814572249301E-2</v>
      </c>
      <c r="N54">
        <v>7.0763348056456801E-2</v>
      </c>
      <c r="O54">
        <v>5.4653165926018703E-2</v>
      </c>
      <c r="P54">
        <v>8.3043839466528102E-2</v>
      </c>
      <c r="Q54">
        <v>6.2567507200941702E-2</v>
      </c>
      <c r="R54">
        <v>7.1110677911437797E-2</v>
      </c>
      <c r="S54">
        <v>8.0546104334818902E-2</v>
      </c>
      <c r="T54">
        <v>5.5335654611904803E-2</v>
      </c>
      <c r="U54">
        <v>7.8256441288516596E-2</v>
      </c>
      <c r="V54">
        <v>6.42602026923043E-2</v>
      </c>
      <c r="W54">
        <v>5.2718684298417702E-2</v>
      </c>
      <c r="X54">
        <v>6.0479405167647098E-2</v>
      </c>
      <c r="Y54">
        <v>7.6197337143136201E-2</v>
      </c>
      <c r="Z54">
        <v>5.6508473704045901E-2</v>
      </c>
      <c r="AA54">
        <v>7.0199564656897598E-2</v>
      </c>
      <c r="AB54">
        <v>8.2174958413389607E-2</v>
      </c>
      <c r="AC54">
        <v>7.6240861611497401E-2</v>
      </c>
      <c r="AD54">
        <v>9.3602381308976093E-2</v>
      </c>
      <c r="AF54">
        <f t="shared" si="3"/>
        <v>6.828979563129739E-2</v>
      </c>
      <c r="AG54">
        <f t="shared" si="1"/>
        <v>2.0740771915284456E-3</v>
      </c>
    </row>
    <row r="55" spans="2:33" x14ac:dyDescent="0.25">
      <c r="B55">
        <v>1.43</v>
      </c>
      <c r="C55">
        <v>4.8808991711499397E-2</v>
      </c>
      <c r="D55">
        <v>6.5268980618245598E-2</v>
      </c>
      <c r="E55">
        <v>7.1136410414916695E-2</v>
      </c>
      <c r="F55">
        <v>7.4921318880388998E-2</v>
      </c>
      <c r="G55">
        <v>5.5621743993073097E-2</v>
      </c>
      <c r="H55">
        <v>5.79566086704532E-2</v>
      </c>
      <c r="I55">
        <v>5.5990615063084503E-2</v>
      </c>
      <c r="J55">
        <v>6.4463572994400697E-2</v>
      </c>
      <c r="K55">
        <v>5.8545728886325699E-2</v>
      </c>
      <c r="L55">
        <v>5.4008985817600601E-2</v>
      </c>
      <c r="M55">
        <v>4.7972528822083402E-2</v>
      </c>
      <c r="N55">
        <v>7.3316080888736396E-2</v>
      </c>
      <c r="O55">
        <v>5.6253371234663403E-2</v>
      </c>
      <c r="P55">
        <v>7.5396773649052298E-2</v>
      </c>
      <c r="Q55">
        <v>5.5843722213923502E-2</v>
      </c>
      <c r="R55">
        <v>7.0271224069439697E-2</v>
      </c>
      <c r="S55">
        <v>7.4108998519382005E-2</v>
      </c>
      <c r="T55">
        <v>5.0256902750264301E-2</v>
      </c>
      <c r="U55">
        <v>6.9063975313520598E-2</v>
      </c>
      <c r="V55">
        <v>6.2849707163726398E-2</v>
      </c>
      <c r="W55">
        <v>5.2676524005453702E-2</v>
      </c>
      <c r="X55">
        <v>5.7738110204949199E-2</v>
      </c>
      <c r="Y55">
        <v>6.8787656723554594E-2</v>
      </c>
      <c r="Z55">
        <v>5.4983622481076397E-2</v>
      </c>
      <c r="AA55">
        <v>6.2551904423665095E-2</v>
      </c>
      <c r="AB55">
        <v>6.5813366185167296E-2</v>
      </c>
      <c r="AC55">
        <v>5.9344233244343E-2</v>
      </c>
      <c r="AD55">
        <v>7.7091116789232902E-2</v>
      </c>
      <c r="AF55">
        <f t="shared" si="3"/>
        <v>6.2180099133293677E-2</v>
      </c>
      <c r="AG55">
        <f t="shared" si="1"/>
        <v>1.6418929954623116E-3</v>
      </c>
    </row>
    <row r="56" spans="2:33" x14ac:dyDescent="0.25">
      <c r="B56">
        <v>1.69</v>
      </c>
      <c r="C56">
        <v>3.6442920665956398E-2</v>
      </c>
      <c r="D56">
        <v>6.37206252990343E-2</v>
      </c>
      <c r="E56">
        <v>6.7390893182829398E-2</v>
      </c>
      <c r="F56">
        <v>6.73733594234599E-2</v>
      </c>
      <c r="G56">
        <v>5.8469745285194802E-2</v>
      </c>
      <c r="H56">
        <v>5.30472491227802E-2</v>
      </c>
      <c r="I56">
        <v>5.3733258904104603E-2</v>
      </c>
      <c r="J56">
        <v>5.8665107633722902E-2</v>
      </c>
      <c r="K56">
        <v>4.9387947949578001E-2</v>
      </c>
      <c r="L56">
        <v>5.2812456286524902E-2</v>
      </c>
      <c r="M56">
        <v>4.38571573543853E-2</v>
      </c>
      <c r="N56">
        <v>7.5713869817981103E-2</v>
      </c>
      <c r="O56">
        <v>5.7582164702734501E-2</v>
      </c>
      <c r="P56">
        <v>6.8158076903355097E-2</v>
      </c>
      <c r="Q56">
        <v>5.17188814506764E-2</v>
      </c>
      <c r="R56">
        <v>6.8696358779647596E-2</v>
      </c>
      <c r="S56">
        <v>6.5647183539041504E-2</v>
      </c>
      <c r="T56">
        <v>4.5772213585833103E-2</v>
      </c>
      <c r="U56">
        <v>6.0556384917284801E-2</v>
      </c>
      <c r="V56">
        <v>6.2750202176868594E-2</v>
      </c>
      <c r="W56">
        <v>5.4157718706374702E-2</v>
      </c>
      <c r="X56">
        <v>5.60921706029033E-2</v>
      </c>
      <c r="Y56">
        <v>6.1202011244258003E-2</v>
      </c>
      <c r="Z56">
        <v>5.41907225068523E-2</v>
      </c>
      <c r="AA56">
        <v>5.6304536656474502E-2</v>
      </c>
      <c r="AB56">
        <v>5.4168190807504402E-2</v>
      </c>
      <c r="AC56">
        <v>4.9089910613203301E-2</v>
      </c>
      <c r="AD56">
        <v>6.2886330154101902E-2</v>
      </c>
      <c r="AF56">
        <f t="shared" si="3"/>
        <v>5.7485273152595204E-2</v>
      </c>
      <c r="AG56">
        <f t="shared" si="1"/>
        <v>1.6194313050135961E-3</v>
      </c>
    </row>
    <row r="57" spans="2:33" x14ac:dyDescent="0.25">
      <c r="B57">
        <v>1.95</v>
      </c>
      <c r="C57">
        <v>3.1311265039855103E-2</v>
      </c>
      <c r="D57">
        <v>6.0960418489742901E-2</v>
      </c>
      <c r="E57">
        <v>6.4978565204567504E-2</v>
      </c>
      <c r="F57">
        <v>5.9274059092115798E-2</v>
      </c>
      <c r="G57">
        <v>6.1651509898112397E-2</v>
      </c>
      <c r="H57">
        <v>5.0563994479678902E-2</v>
      </c>
      <c r="I57">
        <v>5.2872802900981397E-2</v>
      </c>
      <c r="J57">
        <v>5.1822134268996803E-2</v>
      </c>
      <c r="K57">
        <v>4.3913068114416198E-2</v>
      </c>
      <c r="L57">
        <v>5.2341894072236203E-2</v>
      </c>
      <c r="M57">
        <v>3.9540075108923399E-2</v>
      </c>
      <c r="N57">
        <v>7.3569638375212201E-2</v>
      </c>
      <c r="O57">
        <v>5.72536681727253E-2</v>
      </c>
      <c r="P57">
        <v>5.8351688597025497E-2</v>
      </c>
      <c r="Q57">
        <v>4.9031552860636603E-2</v>
      </c>
      <c r="R57">
        <v>6.5487664059593997E-2</v>
      </c>
      <c r="S57">
        <v>5.8322263285289999E-2</v>
      </c>
      <c r="T57">
        <v>4.2138479998298499E-2</v>
      </c>
      <c r="U57">
        <v>5.5619619927093703E-2</v>
      </c>
      <c r="V57">
        <v>6.1193681351369697E-2</v>
      </c>
      <c r="W57">
        <v>5.6210339710800201E-2</v>
      </c>
      <c r="X57">
        <v>5.4864402588470702E-2</v>
      </c>
      <c r="Y57">
        <v>5.28196338177351E-2</v>
      </c>
      <c r="Z57">
        <v>5.1926908125375697E-2</v>
      </c>
      <c r="AA57">
        <v>5.1629122200811499E-2</v>
      </c>
      <c r="AB57">
        <v>4.5414412248984702E-2</v>
      </c>
      <c r="AC57">
        <v>4.2313080182220603E-2</v>
      </c>
      <c r="AD57">
        <v>4.8831763721978699E-2</v>
      </c>
      <c r="AF57">
        <f t="shared" si="3"/>
        <v>5.3364560924758907E-2</v>
      </c>
      <c r="AG57">
        <f t="shared" si="1"/>
        <v>1.6773716034604461E-3</v>
      </c>
    </row>
    <row r="58" spans="2:33" x14ac:dyDescent="0.25">
      <c r="B58">
        <v>2.21</v>
      </c>
      <c r="C58">
        <v>2.93468692391873E-2</v>
      </c>
      <c r="D58">
        <v>5.8583979733025399E-2</v>
      </c>
      <c r="E58">
        <v>6.3068480165287502E-2</v>
      </c>
      <c r="F58">
        <v>5.1780012732606101E-2</v>
      </c>
      <c r="G58">
        <v>6.4094376922983406E-2</v>
      </c>
      <c r="H58">
        <v>4.7763627986188002E-2</v>
      </c>
      <c r="I58">
        <v>5.2145970882851299E-2</v>
      </c>
      <c r="J58">
        <v>4.6547241246719197E-2</v>
      </c>
      <c r="K58">
        <v>3.9963877421382299E-2</v>
      </c>
      <c r="L58">
        <v>5.0927143151193302E-2</v>
      </c>
      <c r="M58">
        <v>3.5090548884683603E-2</v>
      </c>
      <c r="N58">
        <v>6.5266389625627197E-2</v>
      </c>
      <c r="O58">
        <v>5.6422970172240301E-2</v>
      </c>
      <c r="P58">
        <v>4.8905792376896698E-2</v>
      </c>
      <c r="Q58">
        <v>4.6637437223960299E-2</v>
      </c>
      <c r="R58">
        <v>6.2707662555309698E-2</v>
      </c>
      <c r="S58">
        <v>5.30509600863667E-2</v>
      </c>
      <c r="T58">
        <v>4.0632746506335103E-2</v>
      </c>
      <c r="U58">
        <v>5.4065126671575897E-2</v>
      </c>
      <c r="V58">
        <v>5.7747907602736299E-2</v>
      </c>
      <c r="W58">
        <v>5.7278791144176798E-2</v>
      </c>
      <c r="X58">
        <v>5.5260534752877601E-2</v>
      </c>
      <c r="Y58">
        <v>4.5105667152921997E-2</v>
      </c>
      <c r="Z58">
        <v>4.8103134425725301E-2</v>
      </c>
      <c r="AA58">
        <v>4.8081123516363997E-2</v>
      </c>
      <c r="AB58">
        <v>4.0506095366211699E-2</v>
      </c>
      <c r="AC58">
        <v>3.8129210676572503E-2</v>
      </c>
      <c r="AD58">
        <v>3.8344301919500903E-2</v>
      </c>
      <c r="AF58">
        <f t="shared" si="3"/>
        <v>4.9841356433625229E-2</v>
      </c>
      <c r="AG58">
        <f t="shared" si="1"/>
        <v>1.7511330697184242E-3</v>
      </c>
    </row>
    <row r="59" spans="2:33" x14ac:dyDescent="0.25">
      <c r="B59">
        <v>2.4700000000000002</v>
      </c>
      <c r="C59">
        <v>2.84364903974853E-2</v>
      </c>
      <c r="D59">
        <v>5.6201395054966498E-2</v>
      </c>
      <c r="E59">
        <v>5.8075523299885697E-2</v>
      </c>
      <c r="F59">
        <v>4.3832558888797897E-2</v>
      </c>
      <c r="G59">
        <v>6.4197733268187701E-2</v>
      </c>
      <c r="H59">
        <v>4.4403764653409297E-2</v>
      </c>
      <c r="I59">
        <v>5.1870882926383803E-2</v>
      </c>
      <c r="J59">
        <v>4.3358375911075601E-2</v>
      </c>
      <c r="K59">
        <v>3.79188055368017E-2</v>
      </c>
      <c r="L59">
        <v>4.9120835923629098E-2</v>
      </c>
      <c r="M59">
        <v>3.1829128312117698E-2</v>
      </c>
      <c r="N59">
        <v>5.3843171395265899E-2</v>
      </c>
      <c r="O59">
        <v>5.5572879567101899E-2</v>
      </c>
      <c r="P59">
        <v>4.1056856142955699E-2</v>
      </c>
      <c r="Q59">
        <v>4.4658282614609801E-2</v>
      </c>
      <c r="R59">
        <v>5.89571582921865E-2</v>
      </c>
      <c r="S59">
        <v>5.1248068291121197E-2</v>
      </c>
      <c r="T59">
        <v>4.0585118737640299E-2</v>
      </c>
      <c r="U59">
        <v>5.1210451484149898E-2</v>
      </c>
      <c r="V59">
        <v>5.4440623380909603E-2</v>
      </c>
      <c r="W59">
        <v>5.84821434931109E-2</v>
      </c>
      <c r="X59">
        <v>5.7314393574731802E-2</v>
      </c>
      <c r="Y59">
        <v>4.0189147617943503E-2</v>
      </c>
      <c r="Z59">
        <v>4.4606784732166699E-2</v>
      </c>
      <c r="AA59">
        <v>4.63770715677378E-2</v>
      </c>
      <c r="AB59">
        <v>3.69553970785685E-2</v>
      </c>
      <c r="AC59">
        <v>3.4802431781695002E-2</v>
      </c>
      <c r="AD59">
        <v>3.2286003554868901E-2</v>
      </c>
      <c r="AF59">
        <f t="shared" si="3"/>
        <v>4.6851124195696578E-2</v>
      </c>
      <c r="AG59">
        <f t="shared" si="1"/>
        <v>1.7859144190892488E-3</v>
      </c>
    </row>
    <row r="60" spans="2:33" x14ac:dyDescent="0.25">
      <c r="B60">
        <v>2.73</v>
      </c>
      <c r="C60">
        <v>2.7493546997311401E-2</v>
      </c>
      <c r="D60">
        <v>5.4013598410315701E-2</v>
      </c>
      <c r="E60">
        <v>5.0706532749484799E-2</v>
      </c>
      <c r="F60">
        <v>3.7872457027248202E-2</v>
      </c>
      <c r="G60">
        <v>6.2385656737183902E-2</v>
      </c>
      <c r="H60">
        <v>4.1118292157522197E-2</v>
      </c>
      <c r="I60">
        <v>5.1182553864130002E-2</v>
      </c>
      <c r="J60">
        <v>4.1087235693814998E-2</v>
      </c>
      <c r="K60">
        <v>3.5745558509567697E-2</v>
      </c>
      <c r="L60">
        <v>4.880056557141E-2</v>
      </c>
      <c r="M60">
        <v>3.0293847493534799E-2</v>
      </c>
      <c r="N60">
        <v>4.4119966335408198E-2</v>
      </c>
      <c r="O60">
        <v>5.4895387111953402E-2</v>
      </c>
      <c r="P60">
        <v>3.5197619548764103E-2</v>
      </c>
      <c r="Q60">
        <v>4.3769797776719598E-2</v>
      </c>
      <c r="R60">
        <v>5.4656156103250503E-2</v>
      </c>
      <c r="S60">
        <v>5.0210484103901901E-2</v>
      </c>
      <c r="T60">
        <v>4.0812606504661599E-2</v>
      </c>
      <c r="U60">
        <v>4.6466523343109002E-2</v>
      </c>
      <c r="V60">
        <v>5.2953616556440201E-2</v>
      </c>
      <c r="W60">
        <v>5.77361236058479E-2</v>
      </c>
      <c r="X60">
        <v>5.92944795122659E-2</v>
      </c>
      <c r="Y60">
        <v>3.8014697377082803E-2</v>
      </c>
      <c r="Z60">
        <v>4.3019747917430101E-2</v>
      </c>
      <c r="AA60">
        <v>4.6160858399142697E-2</v>
      </c>
      <c r="AB60">
        <v>3.3091905150396901E-2</v>
      </c>
      <c r="AC60">
        <v>3.2385520378320598E-2</v>
      </c>
      <c r="AD60">
        <v>2.9471854740393901E-2</v>
      </c>
      <c r="AF60">
        <f t="shared" si="3"/>
        <v>4.4391328202736169E-2</v>
      </c>
      <c r="AG60">
        <f t="shared" si="1"/>
        <v>1.822195714110367E-3</v>
      </c>
    </row>
    <row r="61" spans="2:33" x14ac:dyDescent="0.25">
      <c r="B61">
        <v>2.99</v>
      </c>
      <c r="C61">
        <v>2.6274912874507301E-2</v>
      </c>
      <c r="D61">
        <v>5.2172217522338797E-2</v>
      </c>
      <c r="E61">
        <v>4.0660926428265201E-2</v>
      </c>
      <c r="F61">
        <v>3.48081439986146E-2</v>
      </c>
      <c r="G61">
        <v>6.0955588383783003E-2</v>
      </c>
      <c r="H61">
        <v>3.9036407980662602E-2</v>
      </c>
      <c r="I61">
        <v>4.9676364121675497E-2</v>
      </c>
      <c r="J61">
        <v>3.9861899911417899E-2</v>
      </c>
      <c r="K61">
        <v>3.49700938613711E-2</v>
      </c>
      <c r="L61">
        <v>4.8124952547079498E-2</v>
      </c>
      <c r="M61">
        <v>2.98153810436022E-2</v>
      </c>
      <c r="N61">
        <v>3.6744753565555302E-2</v>
      </c>
      <c r="O61">
        <v>5.37128254987684E-2</v>
      </c>
      <c r="P61">
        <v>3.18922016502034E-2</v>
      </c>
      <c r="Q61">
        <v>4.23830073318502E-2</v>
      </c>
      <c r="R61">
        <v>5.2328248847756803E-2</v>
      </c>
      <c r="S61">
        <v>4.7474774373342098E-2</v>
      </c>
      <c r="T61">
        <v>4.1702923482905802E-2</v>
      </c>
      <c r="U61">
        <v>4.2702521382924699E-2</v>
      </c>
      <c r="V61">
        <v>5.0852485424836197E-2</v>
      </c>
      <c r="W61">
        <v>5.58142771966538E-2</v>
      </c>
      <c r="X61">
        <v>5.8672156342426701E-2</v>
      </c>
      <c r="Y61">
        <v>3.4675767012801798E-2</v>
      </c>
      <c r="Z61">
        <v>4.3588173849596797E-2</v>
      </c>
      <c r="AA61">
        <v>4.45481381598688E-2</v>
      </c>
      <c r="AB61">
        <v>3.1801589304506099E-2</v>
      </c>
      <c r="AC61">
        <v>3.0400574489982402E-2</v>
      </c>
      <c r="AD61">
        <v>2.75624937094348E-2</v>
      </c>
      <c r="AF61">
        <f t="shared" si="3"/>
        <v>4.2257635724883287E-2</v>
      </c>
      <c r="AG61">
        <f t="shared" si="1"/>
        <v>1.8295673780488243E-3</v>
      </c>
    </row>
    <row r="62" spans="2:33" x14ac:dyDescent="0.25">
      <c r="B62">
        <v>3.25</v>
      </c>
      <c r="C62">
        <v>2.5894979833613701E-2</v>
      </c>
      <c r="D62">
        <v>4.9319225942798098E-2</v>
      </c>
      <c r="E62">
        <v>3.3015962980786601E-2</v>
      </c>
      <c r="F62">
        <v>3.2160368113074801E-2</v>
      </c>
      <c r="G62">
        <v>5.7297569993864997E-2</v>
      </c>
      <c r="H62">
        <v>3.8594613435626597E-2</v>
      </c>
      <c r="I62">
        <v>4.8466742990810399E-2</v>
      </c>
      <c r="J62">
        <v>3.7800027434048103E-2</v>
      </c>
      <c r="K62">
        <v>3.4740916465435999E-2</v>
      </c>
      <c r="L62">
        <v>4.86598758476669E-2</v>
      </c>
      <c r="M62">
        <v>3.2326969211216298E-2</v>
      </c>
      <c r="N62">
        <v>3.1839834987577198E-2</v>
      </c>
      <c r="O62">
        <v>5.20355883532806E-2</v>
      </c>
      <c r="P62">
        <v>2.9031812033029399E-2</v>
      </c>
      <c r="Q62">
        <v>3.9562604673914398E-2</v>
      </c>
      <c r="R62">
        <v>4.7693819276989499E-2</v>
      </c>
      <c r="S62">
        <v>4.3046334646084601E-2</v>
      </c>
      <c r="T62">
        <v>4.3412078717250301E-2</v>
      </c>
      <c r="U62">
        <v>3.7120652653321401E-2</v>
      </c>
      <c r="V62">
        <v>4.8455175268163501E-2</v>
      </c>
      <c r="W62">
        <v>5.2680066365939499E-2</v>
      </c>
      <c r="X62">
        <v>5.4219392131674898E-2</v>
      </c>
      <c r="Y62">
        <v>3.37379389121895E-2</v>
      </c>
      <c r="Z62">
        <v>4.6666326794572797E-2</v>
      </c>
      <c r="AA62">
        <v>4.2097526493012599E-2</v>
      </c>
      <c r="AB62">
        <v>3.1006715253210099E-2</v>
      </c>
      <c r="AC62">
        <v>2.8554001142997401E-2</v>
      </c>
      <c r="AD62">
        <v>2.6994474622085301E-2</v>
      </c>
      <c r="AF62">
        <f t="shared" si="3"/>
        <v>4.02296998062227E-2</v>
      </c>
      <c r="AG62">
        <f t="shared" si="1"/>
        <v>1.7281088257940541E-3</v>
      </c>
    </row>
    <row r="63" spans="2:33" x14ac:dyDescent="0.25">
      <c r="B63">
        <v>3.51</v>
      </c>
      <c r="C63">
        <v>2.57605044607425E-2</v>
      </c>
      <c r="D63">
        <v>4.5485041240260898E-2</v>
      </c>
      <c r="E63">
        <v>2.7378411591909999E-2</v>
      </c>
      <c r="F63">
        <v>2.9915711334363299E-2</v>
      </c>
      <c r="G63">
        <v>5.1352567975138597E-2</v>
      </c>
      <c r="H63">
        <v>3.9620341612799197E-2</v>
      </c>
      <c r="I63">
        <v>4.8016752469246297E-2</v>
      </c>
      <c r="J63">
        <v>3.6996715372891197E-2</v>
      </c>
      <c r="K63">
        <v>3.5469165919263398E-2</v>
      </c>
      <c r="L63">
        <v>5.0328666426662602E-2</v>
      </c>
      <c r="M63">
        <v>3.9315497914277603E-2</v>
      </c>
      <c r="N63">
        <v>2.9069535458572601E-2</v>
      </c>
      <c r="O63">
        <v>5.1081652822280797E-2</v>
      </c>
      <c r="P63">
        <v>2.7094535151447101E-2</v>
      </c>
      <c r="Q63">
        <v>3.4105572971436703E-2</v>
      </c>
      <c r="R63">
        <v>4.1666156858406397E-2</v>
      </c>
      <c r="S63">
        <v>3.6894922182057498E-2</v>
      </c>
      <c r="T63">
        <v>4.8015866468685102E-2</v>
      </c>
      <c r="U63">
        <v>3.20014487797875E-2</v>
      </c>
      <c r="V63">
        <v>4.4751866536007601E-2</v>
      </c>
      <c r="W63">
        <v>5.0126443075159698E-2</v>
      </c>
      <c r="X63">
        <v>4.7092464872066801E-2</v>
      </c>
      <c r="Y63">
        <v>3.3620382276922302E-2</v>
      </c>
      <c r="Z63">
        <v>4.9600234733750498E-2</v>
      </c>
      <c r="AA63">
        <v>3.9425117992473002E-2</v>
      </c>
      <c r="AB63">
        <v>3.21155605048851E-2</v>
      </c>
      <c r="AC63">
        <v>2.73980171167915E-2</v>
      </c>
      <c r="AD63">
        <v>2.6910903516410199E-2</v>
      </c>
      <c r="AF63">
        <f t="shared" si="3"/>
        <v>3.8593216344096279E-2</v>
      </c>
      <c r="AG63">
        <f t="shared" si="1"/>
        <v>1.648138220490218E-3</v>
      </c>
    </row>
    <row r="64" spans="2:33" x14ac:dyDescent="0.25">
      <c r="B64">
        <v>3.77</v>
      </c>
      <c r="C64">
        <v>2.60773418778492E-2</v>
      </c>
      <c r="D64">
        <v>4.1724637032642502E-2</v>
      </c>
      <c r="E64">
        <v>2.35167229098481E-2</v>
      </c>
      <c r="F64">
        <v>2.7490708081746699E-2</v>
      </c>
      <c r="G64">
        <v>4.5577168669184299E-2</v>
      </c>
      <c r="H64">
        <v>4.0641490034631897E-2</v>
      </c>
      <c r="I64">
        <v>4.8858558041207097E-2</v>
      </c>
      <c r="J64">
        <v>3.7405019727444103E-2</v>
      </c>
      <c r="K64">
        <v>3.7123323397933401E-2</v>
      </c>
      <c r="L64">
        <v>5.1968413374495502E-2</v>
      </c>
      <c r="M64">
        <v>4.8918501550766699E-2</v>
      </c>
      <c r="N64">
        <v>2.7775205121881901E-2</v>
      </c>
      <c r="O64">
        <v>5.0423845017514797E-2</v>
      </c>
      <c r="P64">
        <v>2.58039871344104E-2</v>
      </c>
      <c r="Q64">
        <v>2.5712903009505999E-2</v>
      </c>
      <c r="R64">
        <v>3.7350360451892002E-2</v>
      </c>
      <c r="S64">
        <v>3.1859134433400597E-2</v>
      </c>
      <c r="T64">
        <v>5.61289942429379E-2</v>
      </c>
      <c r="U64">
        <v>2.7280133943318099E-2</v>
      </c>
      <c r="V64">
        <v>4.0557575593790099E-2</v>
      </c>
      <c r="W64">
        <v>4.7990742485344101E-2</v>
      </c>
      <c r="X64">
        <v>4.1432529750759603E-2</v>
      </c>
      <c r="Y64">
        <v>3.4322945998404797E-2</v>
      </c>
      <c r="Z64">
        <v>5.24988081458449E-2</v>
      </c>
      <c r="AA64">
        <v>3.95100038476211E-2</v>
      </c>
      <c r="AB64">
        <v>3.2801970995499398E-2</v>
      </c>
      <c r="AC64">
        <v>2.6612252588449799E-2</v>
      </c>
      <c r="AD64">
        <v>2.6807547516998102E-2</v>
      </c>
      <c r="AF64">
        <f t="shared" si="3"/>
        <v>3.7648958034832973E-2</v>
      </c>
      <c r="AG64">
        <f t="shared" si="1"/>
        <v>1.8676382246280196E-3</v>
      </c>
    </row>
    <row r="65" spans="2:33" x14ac:dyDescent="0.25">
      <c r="B65">
        <v>4.03</v>
      </c>
      <c r="C65">
        <v>2.7834737461348201E-2</v>
      </c>
      <c r="D65">
        <v>3.9021456637037003E-2</v>
      </c>
      <c r="E65">
        <v>2.0846343818674201E-2</v>
      </c>
      <c r="F65">
        <v>2.5624668889658E-2</v>
      </c>
      <c r="G65">
        <v>4.16283504848022E-2</v>
      </c>
      <c r="H65">
        <v>4.1309088379707898E-2</v>
      </c>
      <c r="I65">
        <v>4.9804165206955901E-2</v>
      </c>
      <c r="J65">
        <v>3.8550455986561503E-2</v>
      </c>
      <c r="K65">
        <v>3.7670193708549703E-2</v>
      </c>
      <c r="L65">
        <v>5.0732203895874503E-2</v>
      </c>
      <c r="M65">
        <v>5.6701256380923298E-2</v>
      </c>
      <c r="N65">
        <v>2.70913600133121E-2</v>
      </c>
      <c r="O65">
        <v>4.9808400415033698E-2</v>
      </c>
      <c r="P65">
        <v>2.4170937102680999E-2</v>
      </c>
      <c r="Q65">
        <v>2.05608962301022E-2</v>
      </c>
      <c r="R65">
        <v>3.3438490881811403E-2</v>
      </c>
      <c r="S65">
        <v>2.8370021407197198E-2</v>
      </c>
      <c r="T65">
        <v>6.4433965587921999E-2</v>
      </c>
      <c r="U65">
        <v>2.2798093347037099E-2</v>
      </c>
      <c r="V65">
        <v>3.9424978771907503E-2</v>
      </c>
      <c r="W65">
        <v>4.4912856386903802E-2</v>
      </c>
      <c r="X65">
        <v>3.8891934178532803E-2</v>
      </c>
      <c r="Y65">
        <v>3.5367869252661603E-2</v>
      </c>
      <c r="Z65">
        <v>5.4968427967585998E-2</v>
      </c>
      <c r="AA65">
        <v>4.0236296860761897E-2</v>
      </c>
      <c r="AB65">
        <v>3.3969284398062599E-2</v>
      </c>
      <c r="AC65">
        <v>2.6120594181994299E-2</v>
      </c>
      <c r="AD65">
        <v>2.71295324008336E-2</v>
      </c>
      <c r="AF65">
        <f t="shared" si="3"/>
        <v>3.7193459294086899E-2</v>
      </c>
      <c r="AG65">
        <f t="shared" si="1"/>
        <v>2.1919985453699134E-3</v>
      </c>
    </row>
    <row r="66" spans="2:33" x14ac:dyDescent="0.25">
      <c r="B66">
        <v>4.29</v>
      </c>
      <c r="C66">
        <v>2.8162404362718701E-2</v>
      </c>
      <c r="D66">
        <v>3.57620277381243E-2</v>
      </c>
      <c r="E66">
        <v>1.96229461114272E-2</v>
      </c>
      <c r="F66">
        <v>2.4249636675422698E-2</v>
      </c>
      <c r="G66">
        <v>3.91539864851011E-2</v>
      </c>
      <c r="H66">
        <v>4.2254866015607503E-2</v>
      </c>
      <c r="I66">
        <v>5.09345051459901E-2</v>
      </c>
      <c r="J66">
        <v>3.9695938635155699E-2</v>
      </c>
      <c r="K66">
        <v>3.9919135579996497E-2</v>
      </c>
      <c r="L66">
        <v>4.7396659392223497E-2</v>
      </c>
      <c r="M66">
        <v>6.5048398838751298E-2</v>
      </c>
      <c r="N66">
        <v>2.7455037394894501E-2</v>
      </c>
      <c r="O66">
        <v>4.8766874903117201E-2</v>
      </c>
      <c r="P66">
        <v>2.28942086909339E-2</v>
      </c>
      <c r="Q66">
        <v>1.8475627104665899E-2</v>
      </c>
      <c r="R66">
        <v>3.0507047539916399E-2</v>
      </c>
      <c r="S66">
        <v>2.6629674700587101E-2</v>
      </c>
      <c r="T66">
        <v>6.9265657860083304E-2</v>
      </c>
      <c r="U66">
        <v>2.0442149953323101E-2</v>
      </c>
      <c r="V66">
        <v>3.7313312260563003E-2</v>
      </c>
      <c r="W66">
        <v>3.9978536012883703E-2</v>
      </c>
      <c r="X66">
        <v>3.7285605212178399E-2</v>
      </c>
      <c r="Y66">
        <v>3.2615437529418999E-2</v>
      </c>
      <c r="Z66">
        <v>5.1586647080143197E-2</v>
      </c>
      <c r="AA66">
        <v>3.6329475539110201E-2</v>
      </c>
      <c r="AB66">
        <v>3.7509425786654199E-2</v>
      </c>
      <c r="AC66">
        <v>2.67620324512295E-2</v>
      </c>
      <c r="AD66">
        <v>2.6743772443439399E-2</v>
      </c>
      <c r="AF66">
        <f t="shared" si="3"/>
        <v>3.6527179551559312E-2</v>
      </c>
      <c r="AG66">
        <f t="shared" si="1"/>
        <v>2.4024117222417331E-3</v>
      </c>
    </row>
    <row r="67" spans="2:33" x14ac:dyDescent="0.25">
      <c r="B67">
        <v>4.55</v>
      </c>
      <c r="C67">
        <v>3.2296081948514598E-2</v>
      </c>
      <c r="D67">
        <v>3.5638661217274603E-2</v>
      </c>
      <c r="E67">
        <v>2.0045780042588099E-2</v>
      </c>
      <c r="F67">
        <v>2.3128335503167001E-2</v>
      </c>
      <c r="G67">
        <v>4.0939038669897503E-2</v>
      </c>
      <c r="H67">
        <v>4.21837774326888E-2</v>
      </c>
      <c r="I67">
        <v>5.0492519709657097E-2</v>
      </c>
      <c r="J67">
        <v>4.0325122475311698E-2</v>
      </c>
      <c r="K67">
        <v>3.8199209325257201E-2</v>
      </c>
      <c r="L67">
        <v>4.4311677774793598E-2</v>
      </c>
      <c r="M67">
        <v>5.7979996239459097E-2</v>
      </c>
      <c r="N67">
        <v>2.7541013916703001E-2</v>
      </c>
      <c r="O67">
        <v>4.51691197546885E-2</v>
      </c>
      <c r="P67">
        <v>2.11461839788766E-2</v>
      </c>
      <c r="Q67">
        <v>1.6953428880418699E-2</v>
      </c>
      <c r="R67">
        <v>2.56488982975678E-2</v>
      </c>
      <c r="S67">
        <v>2.40643644006234E-2</v>
      </c>
      <c r="T67">
        <v>7.1938301311083294E-2</v>
      </c>
      <c r="U67">
        <v>1.81641050677354E-2</v>
      </c>
      <c r="V67">
        <v>3.8085340469993997E-2</v>
      </c>
      <c r="W67">
        <v>3.7144519478774597E-2</v>
      </c>
      <c r="X67">
        <v>4.0849205858207199E-2</v>
      </c>
      <c r="Y67">
        <v>3.3379365248619501E-2</v>
      </c>
      <c r="Z67">
        <v>5.4150364211740298E-2</v>
      </c>
      <c r="AA67">
        <v>3.5541939880320499E-2</v>
      </c>
      <c r="AB67">
        <v>3.9606401074702001E-2</v>
      </c>
      <c r="AC67">
        <v>2.6599532820555698E-2</v>
      </c>
      <c r="AD67">
        <v>2.77550122412011E-2</v>
      </c>
      <c r="AF67">
        <f t="shared" si="3"/>
        <v>3.6045617758229322E-2</v>
      </c>
      <c r="AG67">
        <f t="shared" si="1"/>
        <v>2.4168126930854722E-3</v>
      </c>
    </row>
    <row r="68" spans="2:33" x14ac:dyDescent="0.25">
      <c r="B68">
        <v>4.8099999999999996</v>
      </c>
      <c r="C68">
        <v>3.5001104468496101E-2</v>
      </c>
      <c r="D68">
        <v>3.3005061218303502E-2</v>
      </c>
      <c r="E68">
        <v>2.12948595798143E-2</v>
      </c>
      <c r="F68">
        <v>2.26050541279493E-2</v>
      </c>
      <c r="G68">
        <v>3.9885906733289303E-2</v>
      </c>
      <c r="H68">
        <v>4.3799478077052999E-2</v>
      </c>
      <c r="I68">
        <v>5.0176423921651898E-2</v>
      </c>
      <c r="J68">
        <v>4.1454568786328701E-2</v>
      </c>
      <c r="K68">
        <v>3.8426434368157902E-2</v>
      </c>
      <c r="L68">
        <v>4.2048223209439503E-2</v>
      </c>
      <c r="M68">
        <v>5.2190546836161297E-2</v>
      </c>
      <c r="N68">
        <v>2.8278157279267E-2</v>
      </c>
      <c r="O68">
        <v>4.2153264080925103E-2</v>
      </c>
      <c r="P68">
        <v>2.0575842447817599E-2</v>
      </c>
      <c r="Q68">
        <v>1.6445996682580899E-2</v>
      </c>
      <c r="R68">
        <v>2.2616916591729999E-2</v>
      </c>
      <c r="S68">
        <v>2.3292012148611801E-2</v>
      </c>
      <c r="T68">
        <v>6.8928270668326103E-2</v>
      </c>
      <c r="U68">
        <v>1.7944957904785699E-2</v>
      </c>
      <c r="V68">
        <v>3.87399739475323E-2</v>
      </c>
      <c r="W68">
        <v>3.5714203308559199E-2</v>
      </c>
      <c r="X68">
        <v>4.2669451578585801E-2</v>
      </c>
      <c r="Y68">
        <v>3.0122509467183301E-2</v>
      </c>
      <c r="Z68">
        <v>4.9098523345615298E-2</v>
      </c>
      <c r="AA68">
        <v>3.1855718354751601E-2</v>
      </c>
      <c r="AB68">
        <v>4.1196933443366002E-2</v>
      </c>
      <c r="AC68">
        <v>2.79077698451872E-2</v>
      </c>
      <c r="AD68">
        <v>2.7687052142782002E-2</v>
      </c>
      <c r="AF68">
        <f t="shared" si="3"/>
        <v>3.5182686234437564E-2</v>
      </c>
      <c r="AG68">
        <f t="shared" si="1"/>
        <v>2.2723769707378187E-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D89BA-EDF3-4E9C-B35E-82EA2BAEFC26}">
  <dimension ref="A2:AG81"/>
  <sheetViews>
    <sheetView workbookViewId="0">
      <selection activeCell="AH10" sqref="AH10"/>
    </sheetView>
  </sheetViews>
  <sheetFormatPr defaultRowHeight="15" x14ac:dyDescent="0.25"/>
  <cols>
    <col min="2" max="2" width="17.28515625" customWidth="1"/>
  </cols>
  <sheetData>
    <row r="2" spans="1:33" x14ac:dyDescent="0.25">
      <c r="A2" t="s">
        <v>2</v>
      </c>
    </row>
    <row r="3" spans="1:33" x14ac:dyDescent="0.25">
      <c r="A3" t="s">
        <v>66</v>
      </c>
      <c r="B3" t="s">
        <v>67</v>
      </c>
      <c r="C3" t="s">
        <v>10</v>
      </c>
      <c r="D3" t="s">
        <v>11</v>
      </c>
      <c r="E3" t="s">
        <v>12</v>
      </c>
      <c r="F3" t="s">
        <v>13</v>
      </c>
      <c r="G3" t="s">
        <v>14</v>
      </c>
      <c r="H3" t="s">
        <v>15</v>
      </c>
      <c r="I3" t="s">
        <v>16</v>
      </c>
      <c r="J3" t="s">
        <v>17</v>
      </c>
      <c r="K3" t="s">
        <v>18</v>
      </c>
      <c r="L3" t="s">
        <v>19</v>
      </c>
      <c r="M3" t="s">
        <v>20</v>
      </c>
      <c r="N3" t="s">
        <v>21</v>
      </c>
      <c r="O3" t="s">
        <v>22</v>
      </c>
      <c r="P3" t="s">
        <v>23</v>
      </c>
      <c r="Q3" t="s">
        <v>24</v>
      </c>
      <c r="R3" t="s">
        <v>25</v>
      </c>
      <c r="S3" t="s">
        <v>26</v>
      </c>
      <c r="T3" t="s">
        <v>27</v>
      </c>
      <c r="U3" t="s">
        <v>28</v>
      </c>
      <c r="V3" t="s">
        <v>29</v>
      </c>
      <c r="W3" t="s">
        <v>30</v>
      </c>
      <c r="X3" t="s">
        <v>31</v>
      </c>
      <c r="Y3" t="s">
        <v>32</v>
      </c>
      <c r="Z3" t="s">
        <v>33</v>
      </c>
      <c r="AA3" t="s">
        <v>34</v>
      </c>
      <c r="AB3" t="s">
        <v>35</v>
      </c>
      <c r="AC3" t="s">
        <v>36</v>
      </c>
      <c r="AD3" t="s">
        <v>37</v>
      </c>
      <c r="AF3" t="s">
        <v>46</v>
      </c>
      <c r="AG3" t="s">
        <v>54</v>
      </c>
    </row>
    <row r="4" spans="1:33" x14ac:dyDescent="0.25">
      <c r="A4">
        <v>238</v>
      </c>
      <c r="B4">
        <f>0.13*(A4-249.5)</f>
        <v>-1.4950000000000001</v>
      </c>
      <c r="C4">
        <v>1</v>
      </c>
      <c r="D4">
        <v>0</v>
      </c>
      <c r="E4">
        <v>0</v>
      </c>
      <c r="F4">
        <v>0</v>
      </c>
      <c r="G4">
        <v>1</v>
      </c>
      <c r="H4">
        <v>1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1</v>
      </c>
      <c r="U4">
        <v>2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2</v>
      </c>
      <c r="AD4">
        <v>4</v>
      </c>
      <c r="AF4">
        <f>AVERAGE(C4:AD4)</f>
        <v>0.5</v>
      </c>
      <c r="AG4">
        <f>_xlfn.STDEV.S(C4:AD4)/SQRT(COUNT(C4:AD4))</f>
        <v>0.17442270615742786</v>
      </c>
    </row>
    <row r="5" spans="1:33" x14ac:dyDescent="0.25">
      <c r="A5">
        <v>239</v>
      </c>
      <c r="B5">
        <f t="shared" ref="B5:B27" si="0">0.13*(A5-249.5)</f>
        <v>-1.365</v>
      </c>
      <c r="C5">
        <v>0</v>
      </c>
      <c r="D5">
        <v>0</v>
      </c>
      <c r="E5">
        <v>0</v>
      </c>
      <c r="F5">
        <v>0</v>
      </c>
      <c r="G5">
        <v>3</v>
      </c>
      <c r="H5">
        <v>1</v>
      </c>
      <c r="I5">
        <v>0</v>
      </c>
      <c r="J5">
        <v>0</v>
      </c>
      <c r="K5">
        <v>0</v>
      </c>
      <c r="L5">
        <v>2</v>
      </c>
      <c r="M5">
        <v>0</v>
      </c>
      <c r="N5">
        <v>0</v>
      </c>
      <c r="O5">
        <v>2</v>
      </c>
      <c r="P5">
        <v>0</v>
      </c>
      <c r="Q5">
        <v>0</v>
      </c>
      <c r="R5">
        <v>0</v>
      </c>
      <c r="S5">
        <v>0</v>
      </c>
      <c r="T5">
        <v>1</v>
      </c>
      <c r="U5">
        <v>1</v>
      </c>
      <c r="V5">
        <v>1</v>
      </c>
      <c r="W5">
        <v>1</v>
      </c>
      <c r="X5">
        <v>2</v>
      </c>
      <c r="Y5">
        <v>0</v>
      </c>
      <c r="Z5">
        <v>0</v>
      </c>
      <c r="AA5">
        <v>0</v>
      </c>
      <c r="AB5">
        <v>0</v>
      </c>
      <c r="AC5">
        <v>0</v>
      </c>
      <c r="AD5">
        <v>6</v>
      </c>
      <c r="AF5">
        <f>AVERAGE(C5:AD5)</f>
        <v>0.7142857142857143</v>
      </c>
      <c r="AG5">
        <f>_xlfn.STDEV.S(C5:AD5)/SQRT(COUNT(C5:AD5))</f>
        <v>0.2512252665292764</v>
      </c>
    </row>
    <row r="6" spans="1:33" x14ac:dyDescent="0.25">
      <c r="A6">
        <v>240</v>
      </c>
      <c r="B6">
        <f t="shared" si="0"/>
        <v>-1.2350000000000001</v>
      </c>
      <c r="C6">
        <v>0</v>
      </c>
      <c r="D6">
        <v>0</v>
      </c>
      <c r="E6">
        <v>0</v>
      </c>
      <c r="F6">
        <v>0</v>
      </c>
      <c r="G6">
        <v>2</v>
      </c>
      <c r="H6">
        <v>2</v>
      </c>
      <c r="I6">
        <v>0</v>
      </c>
      <c r="J6">
        <v>0</v>
      </c>
      <c r="K6">
        <v>0</v>
      </c>
      <c r="L6">
        <v>1</v>
      </c>
      <c r="M6">
        <v>0</v>
      </c>
      <c r="N6">
        <v>1</v>
      </c>
      <c r="O6">
        <v>4</v>
      </c>
      <c r="P6">
        <v>1</v>
      </c>
      <c r="Q6">
        <v>0</v>
      </c>
      <c r="R6">
        <v>1</v>
      </c>
      <c r="S6">
        <v>1</v>
      </c>
      <c r="T6">
        <v>3</v>
      </c>
      <c r="U6">
        <v>10</v>
      </c>
      <c r="V6">
        <v>5</v>
      </c>
      <c r="W6">
        <v>0</v>
      </c>
      <c r="X6">
        <v>0</v>
      </c>
      <c r="Y6">
        <v>0</v>
      </c>
      <c r="Z6">
        <v>0</v>
      </c>
      <c r="AA6">
        <v>0</v>
      </c>
      <c r="AB6">
        <v>1</v>
      </c>
      <c r="AC6">
        <v>1</v>
      </c>
      <c r="AD6">
        <v>4</v>
      </c>
      <c r="AF6">
        <f>AVERAGE(C6:AD6)</f>
        <v>1.3214285714285714</v>
      </c>
      <c r="AG6">
        <f>_xlfn.STDEV.S(C6:AD6)/SQRT(COUNT(C6:AD6))</f>
        <v>0.41802499681141519</v>
      </c>
    </row>
    <row r="7" spans="1:33" x14ac:dyDescent="0.25">
      <c r="A7">
        <v>241</v>
      </c>
      <c r="B7">
        <f t="shared" si="0"/>
        <v>-1.105</v>
      </c>
      <c r="C7">
        <v>3</v>
      </c>
      <c r="D7">
        <v>1</v>
      </c>
      <c r="E7">
        <v>0</v>
      </c>
      <c r="F7">
        <v>0</v>
      </c>
      <c r="G7">
        <v>3</v>
      </c>
      <c r="H7">
        <v>3</v>
      </c>
      <c r="I7">
        <v>0</v>
      </c>
      <c r="J7">
        <v>0</v>
      </c>
      <c r="K7">
        <v>0</v>
      </c>
      <c r="L7">
        <v>5</v>
      </c>
      <c r="M7">
        <v>0</v>
      </c>
      <c r="N7">
        <v>4</v>
      </c>
      <c r="O7">
        <v>4</v>
      </c>
      <c r="P7">
        <v>6</v>
      </c>
      <c r="Q7">
        <v>0</v>
      </c>
      <c r="R7">
        <v>0</v>
      </c>
      <c r="S7">
        <v>0</v>
      </c>
      <c r="T7">
        <v>3</v>
      </c>
      <c r="U7">
        <v>8</v>
      </c>
      <c r="V7">
        <v>4</v>
      </c>
      <c r="W7">
        <v>0</v>
      </c>
      <c r="X7">
        <v>1</v>
      </c>
      <c r="Y7">
        <v>0</v>
      </c>
      <c r="Z7">
        <v>0</v>
      </c>
      <c r="AA7">
        <v>0</v>
      </c>
      <c r="AB7">
        <v>0</v>
      </c>
      <c r="AC7">
        <v>6</v>
      </c>
      <c r="AD7">
        <v>14</v>
      </c>
      <c r="AF7">
        <f>AVERAGE(C7:AD7)</f>
        <v>2.3214285714285716</v>
      </c>
      <c r="AG7">
        <f>_xlfn.STDEV.S(C7:AD7)/SQRT(COUNT(C7:AD7))</f>
        <v>0.62159883333175203</v>
      </c>
    </row>
    <row r="8" spans="1:33" x14ac:dyDescent="0.25">
      <c r="A8">
        <v>242</v>
      </c>
      <c r="B8">
        <f t="shared" si="0"/>
        <v>-0.97500000000000009</v>
      </c>
      <c r="C8">
        <v>6</v>
      </c>
      <c r="D8">
        <v>1</v>
      </c>
      <c r="E8">
        <v>0</v>
      </c>
      <c r="F8">
        <v>0</v>
      </c>
      <c r="G8">
        <v>9</v>
      </c>
      <c r="H8">
        <v>3</v>
      </c>
      <c r="I8">
        <v>2</v>
      </c>
      <c r="J8">
        <v>1</v>
      </c>
      <c r="K8">
        <v>2</v>
      </c>
      <c r="L8">
        <v>0</v>
      </c>
      <c r="M8">
        <v>1</v>
      </c>
      <c r="N8">
        <v>1</v>
      </c>
      <c r="O8">
        <v>4</v>
      </c>
      <c r="P8">
        <v>4</v>
      </c>
      <c r="Q8">
        <v>0</v>
      </c>
      <c r="R8">
        <v>1</v>
      </c>
      <c r="S8">
        <v>1</v>
      </c>
      <c r="T8">
        <v>2</v>
      </c>
      <c r="U8">
        <v>11</v>
      </c>
      <c r="V8">
        <v>26</v>
      </c>
      <c r="W8">
        <v>3</v>
      </c>
      <c r="X8">
        <v>2</v>
      </c>
      <c r="Y8">
        <v>9</v>
      </c>
      <c r="Z8">
        <v>0</v>
      </c>
      <c r="AA8">
        <v>1</v>
      </c>
      <c r="AB8">
        <v>0</v>
      </c>
      <c r="AC8">
        <v>8</v>
      </c>
      <c r="AD8">
        <v>19</v>
      </c>
      <c r="AF8">
        <f>AVERAGE(C8:AD8)</f>
        <v>4.1785714285714288</v>
      </c>
      <c r="AG8">
        <f>_xlfn.STDEV.S(C8:AD8)/SQRT(COUNT(C8:AD8))</f>
        <v>1.1524686769705879</v>
      </c>
    </row>
    <row r="9" spans="1:33" x14ac:dyDescent="0.25">
      <c r="A9">
        <v>243</v>
      </c>
      <c r="B9">
        <f t="shared" si="0"/>
        <v>-0.84499999999999997</v>
      </c>
      <c r="C9">
        <v>6</v>
      </c>
      <c r="D9">
        <v>2</v>
      </c>
      <c r="E9">
        <v>0</v>
      </c>
      <c r="F9">
        <v>0</v>
      </c>
      <c r="G9">
        <v>13</v>
      </c>
      <c r="H9">
        <v>4</v>
      </c>
      <c r="I9">
        <v>4</v>
      </c>
      <c r="J9">
        <v>1</v>
      </c>
      <c r="K9">
        <v>1</v>
      </c>
      <c r="L9">
        <v>6</v>
      </c>
      <c r="M9">
        <v>1</v>
      </c>
      <c r="N9">
        <v>2</v>
      </c>
      <c r="O9">
        <v>11</v>
      </c>
      <c r="P9">
        <v>7</v>
      </c>
      <c r="Q9">
        <v>1</v>
      </c>
      <c r="R9">
        <v>2</v>
      </c>
      <c r="S9">
        <v>1</v>
      </c>
      <c r="T9">
        <v>8</v>
      </c>
      <c r="U9">
        <v>18</v>
      </c>
      <c r="V9">
        <v>17</v>
      </c>
      <c r="W9">
        <v>7</v>
      </c>
      <c r="X9">
        <v>5</v>
      </c>
      <c r="Y9">
        <v>8</v>
      </c>
      <c r="Z9">
        <v>0</v>
      </c>
      <c r="AA9">
        <v>2</v>
      </c>
      <c r="AB9">
        <v>0</v>
      </c>
      <c r="AC9">
        <v>6</v>
      </c>
      <c r="AD9">
        <v>25</v>
      </c>
      <c r="AF9">
        <f>AVERAGE(C9:AD9)</f>
        <v>5.6428571428571432</v>
      </c>
      <c r="AG9">
        <f>_xlfn.STDEV.S(C9:AD9)/SQRT(COUNT(C9:AD9))</f>
        <v>1.1776290925700768</v>
      </c>
    </row>
    <row r="10" spans="1:33" x14ac:dyDescent="0.25">
      <c r="A10">
        <v>244</v>
      </c>
      <c r="B10">
        <f t="shared" si="0"/>
        <v>-0.71500000000000008</v>
      </c>
      <c r="C10">
        <v>10</v>
      </c>
      <c r="D10">
        <v>2</v>
      </c>
      <c r="E10">
        <v>0</v>
      </c>
      <c r="F10">
        <v>0</v>
      </c>
      <c r="G10">
        <v>21</v>
      </c>
      <c r="H10">
        <v>15</v>
      </c>
      <c r="I10">
        <v>5</v>
      </c>
      <c r="J10">
        <v>2</v>
      </c>
      <c r="K10">
        <v>5</v>
      </c>
      <c r="L10">
        <v>20</v>
      </c>
      <c r="M10">
        <v>3</v>
      </c>
      <c r="N10">
        <v>4</v>
      </c>
      <c r="O10">
        <v>23</v>
      </c>
      <c r="P10">
        <v>13</v>
      </c>
      <c r="Q10">
        <v>1</v>
      </c>
      <c r="R10">
        <v>5</v>
      </c>
      <c r="S10">
        <v>1</v>
      </c>
      <c r="T10">
        <v>12</v>
      </c>
      <c r="U10">
        <v>35</v>
      </c>
      <c r="V10">
        <v>40</v>
      </c>
      <c r="W10">
        <v>11</v>
      </c>
      <c r="X10">
        <v>9</v>
      </c>
      <c r="Y10">
        <v>11</v>
      </c>
      <c r="Z10">
        <v>2</v>
      </c>
      <c r="AA10">
        <v>0</v>
      </c>
      <c r="AB10">
        <v>3</v>
      </c>
      <c r="AC10">
        <v>25</v>
      </c>
      <c r="AD10">
        <v>39</v>
      </c>
      <c r="AF10">
        <f>AVERAGE(C10:AD10)</f>
        <v>11.321428571428571</v>
      </c>
      <c r="AG10">
        <f>_xlfn.STDEV.S(C10:AD10)/SQRT(COUNT(C10:AD10))</f>
        <v>2.2526020059988587</v>
      </c>
    </row>
    <row r="11" spans="1:33" x14ac:dyDescent="0.25">
      <c r="A11">
        <v>245</v>
      </c>
      <c r="B11">
        <f t="shared" si="0"/>
        <v>-0.58499999999999996</v>
      </c>
      <c r="C11">
        <v>27</v>
      </c>
      <c r="D11">
        <v>7</v>
      </c>
      <c r="E11">
        <v>2</v>
      </c>
      <c r="F11">
        <v>1</v>
      </c>
      <c r="G11">
        <v>28</v>
      </c>
      <c r="H11">
        <v>25</v>
      </c>
      <c r="I11">
        <v>6</v>
      </c>
      <c r="J11">
        <v>8</v>
      </c>
      <c r="K11">
        <v>10</v>
      </c>
      <c r="L11">
        <v>32</v>
      </c>
      <c r="M11">
        <v>2</v>
      </c>
      <c r="N11">
        <v>7</v>
      </c>
      <c r="O11">
        <v>32</v>
      </c>
      <c r="P11">
        <v>23</v>
      </c>
      <c r="Q11">
        <v>0</v>
      </c>
      <c r="R11">
        <v>2</v>
      </c>
      <c r="S11">
        <v>4</v>
      </c>
      <c r="T11">
        <v>32</v>
      </c>
      <c r="U11">
        <v>48</v>
      </c>
      <c r="V11">
        <v>62</v>
      </c>
      <c r="W11">
        <v>16</v>
      </c>
      <c r="X11">
        <v>18</v>
      </c>
      <c r="Y11">
        <v>31</v>
      </c>
      <c r="Z11">
        <v>5</v>
      </c>
      <c r="AA11">
        <v>2</v>
      </c>
      <c r="AB11">
        <v>3</v>
      </c>
      <c r="AC11">
        <v>33</v>
      </c>
      <c r="AD11">
        <v>53</v>
      </c>
      <c r="AF11">
        <f>AVERAGE(C11:AD11)</f>
        <v>18.535714285714285</v>
      </c>
      <c r="AG11">
        <f>_xlfn.STDEV.S(C11:AD11)/SQRT(COUNT(C11:AD11))</f>
        <v>3.2673963158464963</v>
      </c>
    </row>
    <row r="12" spans="1:33" x14ac:dyDescent="0.25">
      <c r="A12">
        <v>246</v>
      </c>
      <c r="B12">
        <f t="shared" si="0"/>
        <v>-0.45500000000000002</v>
      </c>
      <c r="C12">
        <v>40</v>
      </c>
      <c r="D12">
        <v>16</v>
      </c>
      <c r="E12">
        <v>5</v>
      </c>
      <c r="F12">
        <v>2</v>
      </c>
      <c r="G12">
        <v>50</v>
      </c>
      <c r="H12">
        <v>45</v>
      </c>
      <c r="I12">
        <v>16</v>
      </c>
      <c r="J12">
        <v>10</v>
      </c>
      <c r="K12">
        <v>20</v>
      </c>
      <c r="L12">
        <v>58</v>
      </c>
      <c r="M12">
        <v>2</v>
      </c>
      <c r="N12">
        <v>20</v>
      </c>
      <c r="O12">
        <v>60</v>
      </c>
      <c r="P12">
        <v>36</v>
      </c>
      <c r="Q12">
        <v>2</v>
      </c>
      <c r="R12">
        <v>12</v>
      </c>
      <c r="S12">
        <v>1</v>
      </c>
      <c r="T12">
        <v>53</v>
      </c>
      <c r="U12">
        <v>87</v>
      </c>
      <c r="V12">
        <v>115</v>
      </c>
      <c r="W12">
        <v>39</v>
      </c>
      <c r="X12">
        <v>28</v>
      </c>
      <c r="Y12">
        <v>44</v>
      </c>
      <c r="Z12">
        <v>6</v>
      </c>
      <c r="AA12">
        <v>4</v>
      </c>
      <c r="AB12">
        <v>11</v>
      </c>
      <c r="AC12">
        <v>61</v>
      </c>
      <c r="AD12">
        <v>92</v>
      </c>
      <c r="AF12">
        <f>AVERAGE(C12:AD12)</f>
        <v>33.392857142857146</v>
      </c>
      <c r="AG12">
        <f>_xlfn.STDEV.S(C12:AD12)/SQRT(COUNT(C12:AD12))</f>
        <v>5.7457919466756042</v>
      </c>
    </row>
    <row r="13" spans="1:33" x14ac:dyDescent="0.25">
      <c r="A13">
        <v>247</v>
      </c>
      <c r="B13">
        <f t="shared" si="0"/>
        <v>-0.32500000000000001</v>
      </c>
      <c r="C13">
        <v>83</v>
      </c>
      <c r="D13">
        <v>34</v>
      </c>
      <c r="E13">
        <v>12</v>
      </c>
      <c r="F13">
        <v>6</v>
      </c>
      <c r="G13">
        <v>92</v>
      </c>
      <c r="H13">
        <v>92</v>
      </c>
      <c r="I13">
        <v>41</v>
      </c>
      <c r="J13">
        <v>16</v>
      </c>
      <c r="K13">
        <v>40</v>
      </c>
      <c r="L13">
        <v>110</v>
      </c>
      <c r="M13">
        <v>11</v>
      </c>
      <c r="N13">
        <v>54</v>
      </c>
      <c r="O13">
        <v>128</v>
      </c>
      <c r="P13">
        <v>84</v>
      </c>
      <c r="Q13">
        <v>6</v>
      </c>
      <c r="R13">
        <v>24</v>
      </c>
      <c r="S13">
        <v>32</v>
      </c>
      <c r="T13">
        <v>107</v>
      </c>
      <c r="U13">
        <v>220</v>
      </c>
      <c r="V13">
        <v>265</v>
      </c>
      <c r="W13">
        <v>74</v>
      </c>
      <c r="X13">
        <v>64</v>
      </c>
      <c r="Y13">
        <v>85</v>
      </c>
      <c r="Z13">
        <v>18</v>
      </c>
      <c r="AA13">
        <v>18</v>
      </c>
      <c r="AB13">
        <v>20</v>
      </c>
      <c r="AC13">
        <v>110</v>
      </c>
      <c r="AD13">
        <v>164</v>
      </c>
      <c r="AF13">
        <f>AVERAGE(C13:AD13)</f>
        <v>71.785714285714292</v>
      </c>
      <c r="AG13">
        <f>_xlfn.STDEV.S(C13:AD13)/SQRT(COUNT(C13:AD13))</f>
        <v>12.145976879040356</v>
      </c>
    </row>
    <row r="14" spans="1:33" x14ac:dyDescent="0.25">
      <c r="A14">
        <v>248</v>
      </c>
      <c r="B14">
        <f t="shared" si="0"/>
        <v>-0.19500000000000001</v>
      </c>
      <c r="C14">
        <v>186</v>
      </c>
      <c r="D14">
        <v>77</v>
      </c>
      <c r="E14">
        <v>76</v>
      </c>
      <c r="F14">
        <v>38</v>
      </c>
      <c r="G14">
        <v>171</v>
      </c>
      <c r="H14">
        <v>241</v>
      </c>
      <c r="I14">
        <v>128</v>
      </c>
      <c r="J14">
        <v>68</v>
      </c>
      <c r="K14">
        <v>173</v>
      </c>
      <c r="L14">
        <v>271</v>
      </c>
      <c r="M14">
        <v>39</v>
      </c>
      <c r="N14">
        <v>134</v>
      </c>
      <c r="O14">
        <v>242</v>
      </c>
      <c r="P14">
        <v>183</v>
      </c>
      <c r="Q14">
        <v>34</v>
      </c>
      <c r="R14">
        <v>96</v>
      </c>
      <c r="S14">
        <v>67</v>
      </c>
      <c r="T14">
        <v>262</v>
      </c>
      <c r="U14">
        <v>468</v>
      </c>
      <c r="V14">
        <v>597</v>
      </c>
      <c r="W14">
        <v>218</v>
      </c>
      <c r="X14">
        <v>193</v>
      </c>
      <c r="Y14">
        <v>207</v>
      </c>
      <c r="Z14">
        <v>64</v>
      </c>
      <c r="AA14">
        <v>85</v>
      </c>
      <c r="AB14">
        <v>77</v>
      </c>
      <c r="AC14">
        <v>260</v>
      </c>
      <c r="AD14">
        <v>337</v>
      </c>
      <c r="AF14">
        <f>AVERAGE(C14:AD14)</f>
        <v>178.28571428571428</v>
      </c>
      <c r="AG14">
        <f>_xlfn.STDEV.S(C14:AD14)/SQRT(COUNT(C14:AD14))</f>
        <v>24.826160524931659</v>
      </c>
    </row>
    <row r="15" spans="1:33" x14ac:dyDescent="0.25">
      <c r="A15">
        <v>249</v>
      </c>
      <c r="B15">
        <f t="shared" si="0"/>
        <v>-6.5000000000000002E-2</v>
      </c>
      <c r="C15">
        <v>364</v>
      </c>
      <c r="D15">
        <v>133</v>
      </c>
      <c r="E15">
        <v>165</v>
      </c>
      <c r="F15">
        <v>112</v>
      </c>
      <c r="G15">
        <v>231</v>
      </c>
      <c r="H15">
        <v>458</v>
      </c>
      <c r="I15">
        <v>286</v>
      </c>
      <c r="J15">
        <v>112</v>
      </c>
      <c r="K15">
        <v>424</v>
      </c>
      <c r="L15">
        <v>431</v>
      </c>
      <c r="M15">
        <v>86</v>
      </c>
      <c r="N15">
        <v>292</v>
      </c>
      <c r="O15">
        <v>388</v>
      </c>
      <c r="P15">
        <v>279</v>
      </c>
      <c r="Q15">
        <v>121</v>
      </c>
      <c r="R15">
        <v>228</v>
      </c>
      <c r="S15">
        <v>150</v>
      </c>
      <c r="T15">
        <v>512</v>
      </c>
      <c r="U15">
        <v>820</v>
      </c>
      <c r="V15">
        <v>1135</v>
      </c>
      <c r="W15">
        <v>486</v>
      </c>
      <c r="X15">
        <v>449</v>
      </c>
      <c r="Y15">
        <v>349</v>
      </c>
      <c r="Z15">
        <v>210</v>
      </c>
      <c r="AA15">
        <v>193</v>
      </c>
      <c r="AB15">
        <v>158</v>
      </c>
      <c r="AC15">
        <v>418</v>
      </c>
      <c r="AD15">
        <v>447</v>
      </c>
      <c r="AF15">
        <f>AVERAGE(C15:AD15)</f>
        <v>337.03571428571428</v>
      </c>
      <c r="AG15">
        <f>_xlfn.STDEV.S(C15:AD15)/SQRT(COUNT(C15:AD15))</f>
        <v>43.121168095774799</v>
      </c>
    </row>
    <row r="16" spans="1:33" x14ac:dyDescent="0.25">
      <c r="A16">
        <v>250</v>
      </c>
      <c r="B16">
        <f t="shared" si="0"/>
        <v>6.5000000000000002E-2</v>
      </c>
      <c r="C16">
        <v>373</v>
      </c>
      <c r="D16">
        <v>125</v>
      </c>
      <c r="E16">
        <v>157</v>
      </c>
      <c r="F16">
        <v>107</v>
      </c>
      <c r="G16">
        <v>218</v>
      </c>
      <c r="H16">
        <v>447</v>
      </c>
      <c r="I16">
        <v>271</v>
      </c>
      <c r="J16">
        <v>123</v>
      </c>
      <c r="K16">
        <v>420</v>
      </c>
      <c r="L16">
        <v>429</v>
      </c>
      <c r="M16">
        <v>94</v>
      </c>
      <c r="N16">
        <v>328</v>
      </c>
      <c r="O16">
        <v>365</v>
      </c>
      <c r="P16">
        <v>292</v>
      </c>
      <c r="Q16">
        <v>143</v>
      </c>
      <c r="R16">
        <v>217</v>
      </c>
      <c r="S16">
        <v>147</v>
      </c>
      <c r="T16">
        <v>508</v>
      </c>
      <c r="U16">
        <v>819</v>
      </c>
      <c r="V16">
        <v>1109</v>
      </c>
      <c r="W16">
        <v>492</v>
      </c>
      <c r="X16">
        <v>439</v>
      </c>
      <c r="Y16">
        <v>351</v>
      </c>
      <c r="Z16">
        <v>199</v>
      </c>
      <c r="AA16">
        <v>220</v>
      </c>
      <c r="AB16">
        <v>144</v>
      </c>
      <c r="AC16">
        <v>419</v>
      </c>
      <c r="AD16">
        <v>435</v>
      </c>
      <c r="AF16">
        <f>AVERAGE(C16:AD16)</f>
        <v>335.39285714285717</v>
      </c>
      <c r="AG16">
        <f>_xlfn.STDEV.S(C16:AD16)/SQRT(COUNT(C16:AD16))</f>
        <v>42.285760649016481</v>
      </c>
    </row>
    <row r="17" spans="1:33" x14ac:dyDescent="0.25">
      <c r="A17">
        <v>251</v>
      </c>
      <c r="B17">
        <f t="shared" si="0"/>
        <v>0.19500000000000001</v>
      </c>
      <c r="C17">
        <v>207</v>
      </c>
      <c r="D17">
        <v>62</v>
      </c>
      <c r="E17">
        <v>49</v>
      </c>
      <c r="F17">
        <v>39</v>
      </c>
      <c r="G17">
        <v>164</v>
      </c>
      <c r="H17">
        <v>240</v>
      </c>
      <c r="I17">
        <v>129</v>
      </c>
      <c r="J17">
        <v>58</v>
      </c>
      <c r="K17">
        <v>163</v>
      </c>
      <c r="L17">
        <v>237</v>
      </c>
      <c r="M17">
        <v>53</v>
      </c>
      <c r="N17">
        <v>163</v>
      </c>
      <c r="O17">
        <v>256</v>
      </c>
      <c r="P17">
        <v>158</v>
      </c>
      <c r="Q17">
        <v>32</v>
      </c>
      <c r="R17">
        <v>98</v>
      </c>
      <c r="S17">
        <v>75</v>
      </c>
      <c r="T17">
        <v>285</v>
      </c>
      <c r="U17">
        <v>491</v>
      </c>
      <c r="V17">
        <v>607</v>
      </c>
      <c r="W17">
        <v>263</v>
      </c>
      <c r="X17">
        <v>228</v>
      </c>
      <c r="Y17">
        <v>189</v>
      </c>
      <c r="Z17">
        <v>72</v>
      </c>
      <c r="AA17">
        <v>101</v>
      </c>
      <c r="AB17">
        <v>61</v>
      </c>
      <c r="AC17">
        <v>256</v>
      </c>
      <c r="AD17">
        <v>310</v>
      </c>
      <c r="AF17">
        <f>AVERAGE(C17:AD17)</f>
        <v>180.21428571428572</v>
      </c>
      <c r="AG17">
        <f>_xlfn.STDEV.S(C17:AD17)/SQRT(COUNT(C17:AD17))</f>
        <v>25.536433001318702</v>
      </c>
    </row>
    <row r="18" spans="1:33" x14ac:dyDescent="0.25">
      <c r="A18">
        <v>252</v>
      </c>
      <c r="B18">
        <f t="shared" si="0"/>
        <v>0.32500000000000001</v>
      </c>
      <c r="C18">
        <v>74</v>
      </c>
      <c r="D18">
        <v>30</v>
      </c>
      <c r="E18">
        <v>12</v>
      </c>
      <c r="F18">
        <v>6</v>
      </c>
      <c r="G18">
        <v>95</v>
      </c>
      <c r="H18">
        <v>97</v>
      </c>
      <c r="I18">
        <v>42</v>
      </c>
      <c r="J18">
        <v>14</v>
      </c>
      <c r="K18">
        <v>52</v>
      </c>
      <c r="L18">
        <v>119</v>
      </c>
      <c r="M18">
        <v>14</v>
      </c>
      <c r="N18">
        <v>46</v>
      </c>
      <c r="O18">
        <v>120</v>
      </c>
      <c r="P18">
        <v>62</v>
      </c>
      <c r="Q18">
        <v>7</v>
      </c>
      <c r="R18">
        <v>19</v>
      </c>
      <c r="S18">
        <v>13</v>
      </c>
      <c r="T18">
        <v>98</v>
      </c>
      <c r="U18">
        <v>181</v>
      </c>
      <c r="V18">
        <v>285</v>
      </c>
      <c r="W18">
        <v>84</v>
      </c>
      <c r="X18">
        <v>81</v>
      </c>
      <c r="Y18">
        <v>82</v>
      </c>
      <c r="Z18">
        <v>25</v>
      </c>
      <c r="AA18">
        <v>17</v>
      </c>
      <c r="AB18">
        <v>25</v>
      </c>
      <c r="AC18">
        <v>123</v>
      </c>
      <c r="AD18">
        <v>168</v>
      </c>
      <c r="AF18">
        <f>AVERAGE(C18:AD18)</f>
        <v>71.107142857142861</v>
      </c>
      <c r="AG18">
        <f>_xlfn.STDEV.S(C18:AD18)/SQRT(COUNT(C18:AD18))</f>
        <v>12.182403313439742</v>
      </c>
    </row>
    <row r="19" spans="1:33" x14ac:dyDescent="0.25">
      <c r="A19">
        <v>253</v>
      </c>
      <c r="B19">
        <f t="shared" si="0"/>
        <v>0.45500000000000002</v>
      </c>
      <c r="C19">
        <v>41</v>
      </c>
      <c r="D19">
        <v>17</v>
      </c>
      <c r="E19">
        <v>6</v>
      </c>
      <c r="F19">
        <v>1</v>
      </c>
      <c r="G19">
        <v>49</v>
      </c>
      <c r="H19">
        <v>44</v>
      </c>
      <c r="I19">
        <v>22</v>
      </c>
      <c r="J19">
        <v>6</v>
      </c>
      <c r="K19">
        <v>17</v>
      </c>
      <c r="L19">
        <v>54</v>
      </c>
      <c r="M19">
        <v>4</v>
      </c>
      <c r="N19">
        <v>15</v>
      </c>
      <c r="O19">
        <v>54</v>
      </c>
      <c r="P19">
        <v>34</v>
      </c>
      <c r="Q19">
        <v>3</v>
      </c>
      <c r="R19">
        <v>15</v>
      </c>
      <c r="S19">
        <v>8</v>
      </c>
      <c r="T19">
        <v>45</v>
      </c>
      <c r="U19">
        <v>100</v>
      </c>
      <c r="V19">
        <v>132</v>
      </c>
      <c r="W19">
        <v>47</v>
      </c>
      <c r="X19">
        <v>25</v>
      </c>
      <c r="Y19">
        <v>47</v>
      </c>
      <c r="Z19">
        <v>9</v>
      </c>
      <c r="AA19">
        <v>0</v>
      </c>
      <c r="AB19">
        <v>9</v>
      </c>
      <c r="AC19">
        <v>50</v>
      </c>
      <c r="AD19">
        <v>92</v>
      </c>
      <c r="AF19">
        <f>AVERAGE(C19:AD19)</f>
        <v>33.785714285714285</v>
      </c>
      <c r="AG19">
        <f>_xlfn.STDEV.S(C19:AD19)/SQRT(COUNT(C19:AD19))</f>
        <v>6.1222893025284977</v>
      </c>
    </row>
    <row r="20" spans="1:33" x14ac:dyDescent="0.25">
      <c r="A20">
        <v>254</v>
      </c>
      <c r="B20">
        <f t="shared" si="0"/>
        <v>0.58499999999999996</v>
      </c>
      <c r="C20">
        <v>19</v>
      </c>
      <c r="D20">
        <v>10</v>
      </c>
      <c r="E20">
        <v>2</v>
      </c>
      <c r="F20">
        <v>1</v>
      </c>
      <c r="G20">
        <v>16</v>
      </c>
      <c r="H20">
        <v>34</v>
      </c>
      <c r="I20">
        <v>8</v>
      </c>
      <c r="J20">
        <v>8</v>
      </c>
      <c r="K20">
        <v>14</v>
      </c>
      <c r="L20">
        <v>29</v>
      </c>
      <c r="M20">
        <v>4</v>
      </c>
      <c r="N20">
        <v>11</v>
      </c>
      <c r="O20">
        <v>31</v>
      </c>
      <c r="P20">
        <v>21</v>
      </c>
      <c r="Q20">
        <v>1</v>
      </c>
      <c r="R20">
        <v>9</v>
      </c>
      <c r="S20">
        <v>2</v>
      </c>
      <c r="T20">
        <v>29</v>
      </c>
      <c r="U20">
        <v>66</v>
      </c>
      <c r="V20">
        <v>70</v>
      </c>
      <c r="W20">
        <v>15</v>
      </c>
      <c r="X20">
        <v>14</v>
      </c>
      <c r="Y20">
        <v>24</v>
      </c>
      <c r="Z20">
        <v>2</v>
      </c>
      <c r="AA20">
        <v>3</v>
      </c>
      <c r="AB20">
        <v>6</v>
      </c>
      <c r="AC20">
        <v>35</v>
      </c>
      <c r="AD20">
        <v>66</v>
      </c>
      <c r="AF20">
        <f>AVERAGE(C20:AD20)</f>
        <v>19.642857142857142</v>
      </c>
      <c r="AG20">
        <f>_xlfn.STDEV.S(C20:AD20)/SQRT(COUNT(C20:AD20))</f>
        <v>3.7424400995493619</v>
      </c>
    </row>
    <row r="21" spans="1:33" x14ac:dyDescent="0.25">
      <c r="A21">
        <v>255</v>
      </c>
      <c r="B21">
        <f t="shared" si="0"/>
        <v>0.71500000000000008</v>
      </c>
      <c r="C21">
        <v>13</v>
      </c>
      <c r="D21">
        <v>6</v>
      </c>
      <c r="E21">
        <v>1</v>
      </c>
      <c r="F21">
        <v>1</v>
      </c>
      <c r="G21">
        <v>14</v>
      </c>
      <c r="H21">
        <v>11</v>
      </c>
      <c r="I21">
        <v>1</v>
      </c>
      <c r="J21">
        <v>2</v>
      </c>
      <c r="K21">
        <v>8</v>
      </c>
      <c r="L21">
        <v>12</v>
      </c>
      <c r="M21">
        <v>3</v>
      </c>
      <c r="N21">
        <v>8</v>
      </c>
      <c r="O21">
        <v>17</v>
      </c>
      <c r="P21">
        <v>12</v>
      </c>
      <c r="Q21">
        <v>1</v>
      </c>
      <c r="R21">
        <v>3</v>
      </c>
      <c r="S21">
        <v>2</v>
      </c>
      <c r="T21">
        <v>18</v>
      </c>
      <c r="U21">
        <v>34</v>
      </c>
      <c r="V21">
        <v>48</v>
      </c>
      <c r="W21">
        <v>10</v>
      </c>
      <c r="X21">
        <v>10</v>
      </c>
      <c r="Y21">
        <v>12</v>
      </c>
      <c r="Z21">
        <v>2</v>
      </c>
      <c r="AA21">
        <v>2</v>
      </c>
      <c r="AB21">
        <v>2</v>
      </c>
      <c r="AC21">
        <v>19</v>
      </c>
      <c r="AD21">
        <v>46</v>
      </c>
      <c r="AF21">
        <f>AVERAGE(C21:AD21)</f>
        <v>11.357142857142858</v>
      </c>
      <c r="AG21">
        <f>_xlfn.STDEV.S(C21:AD21)/SQRT(COUNT(C21:AD21))</f>
        <v>2.374475316989034</v>
      </c>
    </row>
    <row r="22" spans="1:33" x14ac:dyDescent="0.25">
      <c r="A22">
        <v>256</v>
      </c>
      <c r="B22">
        <f t="shared" si="0"/>
        <v>0.84499999999999997</v>
      </c>
      <c r="C22">
        <v>4</v>
      </c>
      <c r="D22">
        <v>1</v>
      </c>
      <c r="E22">
        <v>1</v>
      </c>
      <c r="F22">
        <v>0</v>
      </c>
      <c r="G22">
        <v>10</v>
      </c>
      <c r="H22">
        <v>10</v>
      </c>
      <c r="I22">
        <v>4</v>
      </c>
      <c r="J22">
        <v>2</v>
      </c>
      <c r="K22">
        <v>3</v>
      </c>
      <c r="L22">
        <v>6</v>
      </c>
      <c r="M22">
        <v>1</v>
      </c>
      <c r="N22">
        <v>3</v>
      </c>
      <c r="O22">
        <v>8</v>
      </c>
      <c r="P22">
        <v>9</v>
      </c>
      <c r="Q22">
        <v>0</v>
      </c>
      <c r="R22">
        <v>4</v>
      </c>
      <c r="S22">
        <v>3</v>
      </c>
      <c r="T22">
        <v>7</v>
      </c>
      <c r="U22">
        <v>20</v>
      </c>
      <c r="V22">
        <v>19</v>
      </c>
      <c r="W22">
        <v>5</v>
      </c>
      <c r="X22">
        <v>5</v>
      </c>
      <c r="Y22">
        <v>7</v>
      </c>
      <c r="Z22">
        <v>1</v>
      </c>
      <c r="AA22">
        <v>0</v>
      </c>
      <c r="AB22">
        <v>0</v>
      </c>
      <c r="AC22">
        <v>14</v>
      </c>
      <c r="AD22">
        <v>15</v>
      </c>
      <c r="AF22">
        <f>AVERAGE(C22:AD22)</f>
        <v>5.7857142857142856</v>
      </c>
      <c r="AG22">
        <f>_xlfn.STDEV.S(C22:AD22)/SQRT(COUNT(C22:AD22))</f>
        <v>1.0645280431480073</v>
      </c>
    </row>
    <row r="23" spans="1:33" x14ac:dyDescent="0.25">
      <c r="A23">
        <v>257</v>
      </c>
      <c r="B23">
        <f t="shared" si="0"/>
        <v>0.97500000000000009</v>
      </c>
      <c r="C23">
        <v>4</v>
      </c>
      <c r="D23">
        <v>1</v>
      </c>
      <c r="E23">
        <v>1</v>
      </c>
      <c r="F23">
        <v>0</v>
      </c>
      <c r="G23">
        <v>9</v>
      </c>
      <c r="H23">
        <v>7</v>
      </c>
      <c r="I23">
        <v>1</v>
      </c>
      <c r="J23">
        <v>0</v>
      </c>
      <c r="K23">
        <v>2</v>
      </c>
      <c r="L23">
        <v>3</v>
      </c>
      <c r="M23">
        <v>0</v>
      </c>
      <c r="N23">
        <v>0</v>
      </c>
      <c r="O23">
        <v>8</v>
      </c>
      <c r="P23">
        <v>8</v>
      </c>
      <c r="Q23">
        <v>0</v>
      </c>
      <c r="R23">
        <v>2</v>
      </c>
      <c r="S23">
        <v>0</v>
      </c>
      <c r="T23">
        <v>7</v>
      </c>
      <c r="U23">
        <v>12</v>
      </c>
      <c r="V23">
        <v>9</v>
      </c>
      <c r="W23">
        <v>6</v>
      </c>
      <c r="X23">
        <v>1</v>
      </c>
      <c r="Y23">
        <v>4</v>
      </c>
      <c r="Z23">
        <v>0</v>
      </c>
      <c r="AA23">
        <v>0</v>
      </c>
      <c r="AB23">
        <v>0</v>
      </c>
      <c r="AC23">
        <v>7</v>
      </c>
      <c r="AD23">
        <v>17</v>
      </c>
      <c r="AF23">
        <f>AVERAGE(C23:AD23)</f>
        <v>3.8928571428571428</v>
      </c>
      <c r="AG23">
        <f>_xlfn.STDEV.S(C23:AD23)/SQRT(COUNT(C23:AD23))</f>
        <v>0.8409796594472011</v>
      </c>
    </row>
    <row r="24" spans="1:33" x14ac:dyDescent="0.25">
      <c r="A24">
        <v>258</v>
      </c>
      <c r="B24">
        <f t="shared" si="0"/>
        <v>1.105</v>
      </c>
      <c r="C24">
        <v>0</v>
      </c>
      <c r="D24">
        <v>0</v>
      </c>
      <c r="E24">
        <v>0</v>
      </c>
      <c r="F24">
        <v>0</v>
      </c>
      <c r="G24">
        <v>5</v>
      </c>
      <c r="H24">
        <v>7</v>
      </c>
      <c r="I24">
        <v>1</v>
      </c>
      <c r="J24">
        <v>1</v>
      </c>
      <c r="K24">
        <v>1</v>
      </c>
      <c r="L24">
        <v>2</v>
      </c>
      <c r="M24">
        <v>1</v>
      </c>
      <c r="N24">
        <v>3</v>
      </c>
      <c r="O24">
        <v>4</v>
      </c>
      <c r="P24">
        <v>3</v>
      </c>
      <c r="Q24">
        <v>0</v>
      </c>
      <c r="R24">
        <v>0</v>
      </c>
      <c r="S24">
        <v>1</v>
      </c>
      <c r="T24">
        <v>2</v>
      </c>
      <c r="U24">
        <v>4</v>
      </c>
      <c r="V24">
        <v>7</v>
      </c>
      <c r="W24">
        <v>1</v>
      </c>
      <c r="X24">
        <v>3</v>
      </c>
      <c r="Y24">
        <v>1</v>
      </c>
      <c r="Z24">
        <v>0</v>
      </c>
      <c r="AA24">
        <v>1</v>
      </c>
      <c r="AB24">
        <v>1</v>
      </c>
      <c r="AC24">
        <v>4</v>
      </c>
      <c r="AD24">
        <v>13</v>
      </c>
      <c r="AF24">
        <f>AVERAGE(C24:AD24)</f>
        <v>2.3571428571428572</v>
      </c>
      <c r="AG24">
        <f>_xlfn.STDEV.S(C24:AD24)/SQRT(COUNT(C24:AD24))</f>
        <v>0.54968554193405694</v>
      </c>
    </row>
    <row r="25" spans="1:33" x14ac:dyDescent="0.25">
      <c r="A25">
        <v>259</v>
      </c>
      <c r="B25">
        <f t="shared" si="0"/>
        <v>1.2350000000000001</v>
      </c>
      <c r="C25">
        <v>0</v>
      </c>
      <c r="D25">
        <v>0</v>
      </c>
      <c r="E25">
        <v>0</v>
      </c>
      <c r="F25">
        <v>1</v>
      </c>
      <c r="G25">
        <v>2</v>
      </c>
      <c r="H25">
        <v>2</v>
      </c>
      <c r="I25">
        <v>0</v>
      </c>
      <c r="J25">
        <v>1</v>
      </c>
      <c r="K25">
        <v>0</v>
      </c>
      <c r="L25">
        <v>1</v>
      </c>
      <c r="M25">
        <v>0</v>
      </c>
      <c r="N25">
        <v>1</v>
      </c>
      <c r="O25">
        <v>3</v>
      </c>
      <c r="P25">
        <v>2</v>
      </c>
      <c r="Q25">
        <v>0</v>
      </c>
      <c r="R25">
        <v>0</v>
      </c>
      <c r="S25">
        <v>0</v>
      </c>
      <c r="T25">
        <v>1</v>
      </c>
      <c r="U25">
        <v>4</v>
      </c>
      <c r="V25">
        <v>4</v>
      </c>
      <c r="W25">
        <v>0</v>
      </c>
      <c r="X25">
        <v>0</v>
      </c>
      <c r="Y25">
        <v>1</v>
      </c>
      <c r="Z25">
        <v>0</v>
      </c>
      <c r="AA25">
        <v>0</v>
      </c>
      <c r="AB25">
        <v>1</v>
      </c>
      <c r="AC25">
        <v>7</v>
      </c>
      <c r="AD25">
        <v>7</v>
      </c>
      <c r="AF25">
        <f>AVERAGE(C25:AD25)</f>
        <v>1.3571428571428572</v>
      </c>
      <c r="AG25">
        <f>_xlfn.STDEV.S(C25:AD25)/SQRT(COUNT(C25:AD25))</f>
        <v>0.3752046556689782</v>
      </c>
    </row>
    <row r="26" spans="1:33" x14ac:dyDescent="0.25">
      <c r="A26">
        <v>260</v>
      </c>
      <c r="B26">
        <f t="shared" si="0"/>
        <v>1.365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2</v>
      </c>
      <c r="V26">
        <v>2</v>
      </c>
      <c r="W26">
        <v>2</v>
      </c>
      <c r="X26">
        <v>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10</v>
      </c>
      <c r="AF26">
        <f>AVERAGE(C26:AD26)</f>
        <v>0.7142857142857143</v>
      </c>
      <c r="AG26">
        <f>_xlfn.STDEV.S(C26:AD26)/SQRT(COUNT(C26:AD26))</f>
        <v>0.36680063518385214</v>
      </c>
    </row>
    <row r="27" spans="1:33" x14ac:dyDescent="0.25">
      <c r="A27">
        <v>261</v>
      </c>
      <c r="B27">
        <f t="shared" si="0"/>
        <v>1.4950000000000001</v>
      </c>
      <c r="C27">
        <v>1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O27">
        <v>1</v>
      </c>
      <c r="P27">
        <v>1</v>
      </c>
      <c r="Q27">
        <v>0</v>
      </c>
      <c r="R27">
        <v>0</v>
      </c>
      <c r="S27">
        <v>1</v>
      </c>
      <c r="T27">
        <v>0</v>
      </c>
      <c r="U27">
        <v>1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>
        <v>0</v>
      </c>
      <c r="AD27">
        <v>2</v>
      </c>
      <c r="AF27">
        <f>AVERAGE(C27:AD27)</f>
        <v>0.35714285714285715</v>
      </c>
      <c r="AG27">
        <f>_xlfn.STDEV.S(C27:AD27)/SQRT(COUNT(C27:AD27))</f>
        <v>0.10558837060039737</v>
      </c>
    </row>
    <row r="29" spans="1:33" x14ac:dyDescent="0.25">
      <c r="A29" t="s">
        <v>3</v>
      </c>
    </row>
    <row r="30" spans="1:33" x14ac:dyDescent="0.25">
      <c r="A30" t="s">
        <v>66</v>
      </c>
      <c r="B30" t="s">
        <v>67</v>
      </c>
      <c r="C30" t="s">
        <v>10</v>
      </c>
      <c r="D30" t="s">
        <v>11</v>
      </c>
      <c r="E30" t="s">
        <v>12</v>
      </c>
      <c r="F30" t="s">
        <v>13</v>
      </c>
      <c r="G30" t="s">
        <v>14</v>
      </c>
      <c r="H30" t="s">
        <v>15</v>
      </c>
      <c r="I30" t="s">
        <v>16</v>
      </c>
      <c r="J30" t="s">
        <v>17</v>
      </c>
      <c r="K30" t="s">
        <v>18</v>
      </c>
      <c r="L30" t="s">
        <v>19</v>
      </c>
      <c r="M30" t="s">
        <v>20</v>
      </c>
      <c r="N30" t="s">
        <v>21</v>
      </c>
      <c r="O30" t="s">
        <v>22</v>
      </c>
      <c r="P30" t="s">
        <v>23</v>
      </c>
      <c r="Q30" t="s">
        <v>24</v>
      </c>
      <c r="R30" t="s">
        <v>25</v>
      </c>
      <c r="S30" t="s">
        <v>26</v>
      </c>
      <c r="T30" t="s">
        <v>27</v>
      </c>
      <c r="U30" t="s">
        <v>28</v>
      </c>
      <c r="V30" t="s">
        <v>29</v>
      </c>
      <c r="W30" t="s">
        <v>30</v>
      </c>
      <c r="X30" t="s">
        <v>31</v>
      </c>
      <c r="Y30" t="s">
        <v>32</v>
      </c>
      <c r="Z30" t="s">
        <v>33</v>
      </c>
      <c r="AA30" t="s">
        <v>34</v>
      </c>
      <c r="AB30" t="s">
        <v>35</v>
      </c>
      <c r="AC30" t="s">
        <v>36</v>
      </c>
      <c r="AD30" t="s">
        <v>37</v>
      </c>
      <c r="AF30" t="s">
        <v>46</v>
      </c>
      <c r="AG30" t="s">
        <v>54</v>
      </c>
    </row>
    <row r="31" spans="1:33" x14ac:dyDescent="0.25">
      <c r="A31">
        <v>238</v>
      </c>
      <c r="B31">
        <f>0.13*(A31-249.5)</f>
        <v>-1.4950000000000001</v>
      </c>
      <c r="C31">
        <v>0</v>
      </c>
      <c r="D31">
        <v>1</v>
      </c>
      <c r="E31">
        <v>1</v>
      </c>
      <c r="F31">
        <v>3</v>
      </c>
      <c r="G31">
        <v>4</v>
      </c>
      <c r="H31">
        <v>0</v>
      </c>
      <c r="I31">
        <v>1</v>
      </c>
      <c r="J31">
        <v>2</v>
      </c>
      <c r="K31">
        <v>0</v>
      </c>
      <c r="L31">
        <v>0</v>
      </c>
      <c r="M31">
        <v>0</v>
      </c>
      <c r="N31">
        <v>3</v>
      </c>
      <c r="O31">
        <v>0</v>
      </c>
      <c r="P31">
        <v>2</v>
      </c>
      <c r="Q31">
        <v>5</v>
      </c>
      <c r="R31">
        <v>0</v>
      </c>
      <c r="S31">
        <v>0</v>
      </c>
      <c r="T31">
        <v>1</v>
      </c>
      <c r="U31">
        <v>1</v>
      </c>
      <c r="V31">
        <v>0</v>
      </c>
      <c r="W31">
        <v>0</v>
      </c>
      <c r="X31">
        <v>0</v>
      </c>
      <c r="Y31">
        <v>1</v>
      </c>
      <c r="Z31">
        <v>0</v>
      </c>
      <c r="AA31">
        <v>1</v>
      </c>
      <c r="AB31">
        <v>0</v>
      </c>
      <c r="AC31">
        <v>3</v>
      </c>
      <c r="AD31">
        <v>0</v>
      </c>
      <c r="AF31">
        <f>AVERAGE(C31:AD31)</f>
        <v>1.0357142857142858</v>
      </c>
      <c r="AG31">
        <f>_xlfn.STDEV.S(C31:AD31)/SQRT(COUNT(C31:AD31))</f>
        <v>0.26468581183575068</v>
      </c>
    </row>
    <row r="32" spans="1:33" x14ac:dyDescent="0.25">
      <c r="A32">
        <v>239</v>
      </c>
      <c r="B32">
        <f t="shared" ref="B32:B54" si="1">0.13*(A32-249.5)</f>
        <v>-1.365</v>
      </c>
      <c r="C32">
        <v>0</v>
      </c>
      <c r="D32">
        <v>0</v>
      </c>
      <c r="E32">
        <v>6</v>
      </c>
      <c r="F32">
        <v>2</v>
      </c>
      <c r="G32">
        <v>6</v>
      </c>
      <c r="H32">
        <v>0</v>
      </c>
      <c r="I32">
        <v>1</v>
      </c>
      <c r="J32">
        <v>4</v>
      </c>
      <c r="K32">
        <v>0</v>
      </c>
      <c r="L32">
        <v>0</v>
      </c>
      <c r="M32">
        <v>0</v>
      </c>
      <c r="N32">
        <v>4</v>
      </c>
      <c r="O32">
        <v>2</v>
      </c>
      <c r="P32">
        <v>9</v>
      </c>
      <c r="Q32">
        <v>3</v>
      </c>
      <c r="R32">
        <v>4</v>
      </c>
      <c r="S32">
        <v>0</v>
      </c>
      <c r="T32">
        <v>0</v>
      </c>
      <c r="U32">
        <v>1</v>
      </c>
      <c r="V32">
        <v>0</v>
      </c>
      <c r="W32">
        <v>0</v>
      </c>
      <c r="X32">
        <v>1</v>
      </c>
      <c r="Y32">
        <v>3</v>
      </c>
      <c r="Z32">
        <v>3</v>
      </c>
      <c r="AA32">
        <v>3</v>
      </c>
      <c r="AB32">
        <v>0</v>
      </c>
      <c r="AC32">
        <v>3</v>
      </c>
      <c r="AD32">
        <v>0</v>
      </c>
      <c r="AF32">
        <f>AVERAGE(C32:AD32)</f>
        <v>1.9642857142857142</v>
      </c>
      <c r="AG32">
        <f>_xlfn.STDEV.S(C32:AD32)/SQRT(COUNT(C32:AD32))</f>
        <v>0.44389492672396852</v>
      </c>
    </row>
    <row r="33" spans="1:33" x14ac:dyDescent="0.25">
      <c r="A33">
        <v>240</v>
      </c>
      <c r="B33">
        <f t="shared" si="1"/>
        <v>-1.2350000000000001</v>
      </c>
      <c r="C33">
        <v>1</v>
      </c>
      <c r="D33">
        <v>1</v>
      </c>
      <c r="E33">
        <v>3</v>
      </c>
      <c r="F33">
        <v>6</v>
      </c>
      <c r="G33">
        <v>6</v>
      </c>
      <c r="H33">
        <v>0</v>
      </c>
      <c r="I33">
        <v>1</v>
      </c>
      <c r="J33">
        <v>11</v>
      </c>
      <c r="K33">
        <v>0</v>
      </c>
      <c r="L33">
        <v>0</v>
      </c>
      <c r="M33">
        <v>0</v>
      </c>
      <c r="N33">
        <v>6</v>
      </c>
      <c r="O33">
        <v>3</v>
      </c>
      <c r="P33">
        <v>5</v>
      </c>
      <c r="Q33">
        <v>9</v>
      </c>
      <c r="R33">
        <v>7</v>
      </c>
      <c r="S33">
        <v>0</v>
      </c>
      <c r="T33">
        <v>0</v>
      </c>
      <c r="U33">
        <v>4</v>
      </c>
      <c r="V33">
        <v>2</v>
      </c>
      <c r="W33">
        <v>0</v>
      </c>
      <c r="X33">
        <v>1</v>
      </c>
      <c r="Y33">
        <v>10</v>
      </c>
      <c r="Z33">
        <v>5</v>
      </c>
      <c r="AA33">
        <v>2</v>
      </c>
      <c r="AB33">
        <v>1</v>
      </c>
      <c r="AC33">
        <v>2</v>
      </c>
      <c r="AD33">
        <v>2</v>
      </c>
      <c r="AF33">
        <f>AVERAGE(C33:AD33)</f>
        <v>3.1428571428571428</v>
      </c>
      <c r="AG33">
        <f>_xlfn.STDEV.S(C33:AD33)/SQRT(COUNT(C33:AD33))</f>
        <v>0.61660078093825488</v>
      </c>
    </row>
    <row r="34" spans="1:33" x14ac:dyDescent="0.25">
      <c r="A34">
        <v>241</v>
      </c>
      <c r="B34">
        <f t="shared" si="1"/>
        <v>-1.105</v>
      </c>
      <c r="C34">
        <v>0</v>
      </c>
      <c r="D34">
        <v>2</v>
      </c>
      <c r="E34">
        <v>10</v>
      </c>
      <c r="F34">
        <v>9</v>
      </c>
      <c r="G34">
        <v>11</v>
      </c>
      <c r="H34">
        <v>2</v>
      </c>
      <c r="I34">
        <v>8</v>
      </c>
      <c r="J34">
        <v>18</v>
      </c>
      <c r="K34">
        <v>0</v>
      </c>
      <c r="L34">
        <v>0</v>
      </c>
      <c r="M34">
        <v>0</v>
      </c>
      <c r="N34">
        <v>13</v>
      </c>
      <c r="O34">
        <v>7</v>
      </c>
      <c r="P34">
        <v>11</v>
      </c>
      <c r="Q34">
        <v>21</v>
      </c>
      <c r="R34">
        <v>12</v>
      </c>
      <c r="S34">
        <v>2</v>
      </c>
      <c r="T34">
        <v>3</v>
      </c>
      <c r="U34">
        <v>3</v>
      </c>
      <c r="V34">
        <v>0</v>
      </c>
      <c r="W34">
        <v>0</v>
      </c>
      <c r="X34">
        <v>5</v>
      </c>
      <c r="Y34">
        <v>16</v>
      </c>
      <c r="Z34">
        <v>5</v>
      </c>
      <c r="AA34">
        <v>8</v>
      </c>
      <c r="AB34">
        <v>2</v>
      </c>
      <c r="AC34">
        <v>4</v>
      </c>
      <c r="AD34">
        <v>2</v>
      </c>
      <c r="AF34">
        <f>AVERAGE(C34:AD34)</f>
        <v>6.2142857142857144</v>
      </c>
      <c r="AG34">
        <f>_xlfn.STDEV.S(C34:AD34)/SQRT(COUNT(C34:AD34))</f>
        <v>1.1249422593731904</v>
      </c>
    </row>
    <row r="35" spans="1:33" x14ac:dyDescent="0.25">
      <c r="A35">
        <v>242</v>
      </c>
      <c r="B35">
        <f t="shared" si="1"/>
        <v>-0.97500000000000009</v>
      </c>
      <c r="C35">
        <v>2</v>
      </c>
      <c r="D35">
        <v>7</v>
      </c>
      <c r="E35">
        <v>12</v>
      </c>
      <c r="F35">
        <v>16</v>
      </c>
      <c r="G35">
        <v>23</v>
      </c>
      <c r="H35">
        <v>2</v>
      </c>
      <c r="I35">
        <v>12</v>
      </c>
      <c r="J35">
        <v>27</v>
      </c>
      <c r="K35">
        <v>0</v>
      </c>
      <c r="L35">
        <v>0</v>
      </c>
      <c r="M35">
        <v>3</v>
      </c>
      <c r="N35">
        <v>15</v>
      </c>
      <c r="O35">
        <v>8</v>
      </c>
      <c r="P35">
        <v>22</v>
      </c>
      <c r="Q35">
        <v>31</v>
      </c>
      <c r="R35">
        <v>15</v>
      </c>
      <c r="S35">
        <v>1</v>
      </c>
      <c r="T35">
        <v>3</v>
      </c>
      <c r="U35">
        <v>10</v>
      </c>
      <c r="V35">
        <v>2</v>
      </c>
      <c r="W35">
        <v>0</v>
      </c>
      <c r="X35">
        <v>4</v>
      </c>
      <c r="Y35">
        <v>19</v>
      </c>
      <c r="Z35">
        <v>19</v>
      </c>
      <c r="AA35">
        <v>13</v>
      </c>
      <c r="AB35">
        <v>5</v>
      </c>
      <c r="AC35">
        <v>11</v>
      </c>
      <c r="AD35">
        <v>7</v>
      </c>
      <c r="AF35">
        <f>AVERAGE(C35:AD35)</f>
        <v>10.321428571428571</v>
      </c>
      <c r="AG35">
        <f>_xlfn.STDEV.S(C35:AD35)/SQRT(COUNT(C35:AD35))</f>
        <v>1.6507602637038892</v>
      </c>
    </row>
    <row r="36" spans="1:33" x14ac:dyDescent="0.25">
      <c r="A36">
        <v>243</v>
      </c>
      <c r="B36">
        <f t="shared" si="1"/>
        <v>-0.84499999999999997</v>
      </c>
      <c r="C36">
        <v>6</v>
      </c>
      <c r="D36">
        <v>10</v>
      </c>
      <c r="E36">
        <v>28</v>
      </c>
      <c r="F36">
        <v>21</v>
      </c>
      <c r="G36">
        <v>30</v>
      </c>
      <c r="H36">
        <v>4</v>
      </c>
      <c r="I36">
        <v>11</v>
      </c>
      <c r="J36">
        <v>43</v>
      </c>
      <c r="K36">
        <v>0</v>
      </c>
      <c r="L36">
        <v>0</v>
      </c>
      <c r="M36">
        <v>2</v>
      </c>
      <c r="N36">
        <v>22</v>
      </c>
      <c r="O36">
        <v>14</v>
      </c>
      <c r="P36">
        <v>39</v>
      </c>
      <c r="Q36">
        <v>52</v>
      </c>
      <c r="R36">
        <v>30</v>
      </c>
      <c r="S36">
        <v>7</v>
      </c>
      <c r="T36">
        <v>4</v>
      </c>
      <c r="U36">
        <v>17</v>
      </c>
      <c r="V36">
        <v>4</v>
      </c>
      <c r="W36">
        <v>3</v>
      </c>
      <c r="X36">
        <v>6</v>
      </c>
      <c r="Y36">
        <v>52</v>
      </c>
      <c r="Z36">
        <v>13</v>
      </c>
      <c r="AA36">
        <v>18</v>
      </c>
      <c r="AB36">
        <v>7</v>
      </c>
      <c r="AC36">
        <v>22</v>
      </c>
      <c r="AD36">
        <v>7</v>
      </c>
      <c r="AF36">
        <f>AVERAGE(C36:AD36)</f>
        <v>16.857142857142858</v>
      </c>
      <c r="AG36">
        <f>_xlfn.STDEV.S(C36:AD36)/SQRT(COUNT(C36:AD36))</f>
        <v>2.8852453912099243</v>
      </c>
    </row>
    <row r="37" spans="1:33" x14ac:dyDescent="0.25">
      <c r="A37">
        <v>244</v>
      </c>
      <c r="B37">
        <f t="shared" si="1"/>
        <v>-0.71500000000000008</v>
      </c>
      <c r="C37">
        <v>5</v>
      </c>
      <c r="D37">
        <v>14</v>
      </c>
      <c r="E37">
        <v>43</v>
      </c>
      <c r="F37">
        <v>48</v>
      </c>
      <c r="G37">
        <v>61</v>
      </c>
      <c r="H37">
        <v>1</v>
      </c>
      <c r="I37">
        <v>41</v>
      </c>
      <c r="J37">
        <v>82</v>
      </c>
      <c r="K37">
        <v>0</v>
      </c>
      <c r="L37">
        <v>1</v>
      </c>
      <c r="M37">
        <v>2</v>
      </c>
      <c r="N37">
        <v>43</v>
      </c>
      <c r="O37">
        <v>21</v>
      </c>
      <c r="P37">
        <v>55</v>
      </c>
      <c r="Q37">
        <v>70</v>
      </c>
      <c r="R37">
        <v>47</v>
      </c>
      <c r="S37">
        <v>6</v>
      </c>
      <c r="T37">
        <v>15</v>
      </c>
      <c r="U37">
        <v>38</v>
      </c>
      <c r="V37">
        <v>9</v>
      </c>
      <c r="W37">
        <v>1</v>
      </c>
      <c r="X37">
        <v>8</v>
      </c>
      <c r="Y37">
        <v>83</v>
      </c>
      <c r="Z37">
        <v>38</v>
      </c>
      <c r="AA37">
        <v>37</v>
      </c>
      <c r="AB37">
        <v>14</v>
      </c>
      <c r="AC37">
        <v>51</v>
      </c>
      <c r="AD37">
        <v>21</v>
      </c>
      <c r="AF37">
        <f>AVERAGE(C37:AD37)</f>
        <v>30.535714285714285</v>
      </c>
      <c r="AG37">
        <f>_xlfn.STDEV.S(C37:AD37)/SQRT(COUNT(C37:AD37))</f>
        <v>4.8267558262771466</v>
      </c>
    </row>
    <row r="38" spans="1:33" x14ac:dyDescent="0.25">
      <c r="A38">
        <v>245</v>
      </c>
      <c r="B38">
        <f t="shared" si="1"/>
        <v>-0.58499999999999996</v>
      </c>
      <c r="C38">
        <v>9</v>
      </c>
      <c r="D38">
        <v>21</v>
      </c>
      <c r="E38">
        <v>87</v>
      </c>
      <c r="F38">
        <v>69</v>
      </c>
      <c r="G38">
        <v>95</v>
      </c>
      <c r="H38">
        <v>8</v>
      </c>
      <c r="I38">
        <v>73</v>
      </c>
      <c r="J38">
        <v>155</v>
      </c>
      <c r="K38">
        <v>2</v>
      </c>
      <c r="L38">
        <v>1</v>
      </c>
      <c r="M38">
        <v>8</v>
      </c>
      <c r="N38">
        <v>77</v>
      </c>
      <c r="O38">
        <v>58</v>
      </c>
      <c r="P38">
        <v>95</v>
      </c>
      <c r="Q38">
        <v>148</v>
      </c>
      <c r="R38">
        <v>99</v>
      </c>
      <c r="S38">
        <v>22</v>
      </c>
      <c r="T38">
        <v>29</v>
      </c>
      <c r="U38">
        <v>55</v>
      </c>
      <c r="V38">
        <v>20</v>
      </c>
      <c r="W38">
        <v>8</v>
      </c>
      <c r="X38">
        <v>28</v>
      </c>
      <c r="Y38">
        <v>116</v>
      </c>
      <c r="Z38">
        <v>54</v>
      </c>
      <c r="AA38">
        <v>49</v>
      </c>
      <c r="AB38">
        <v>22</v>
      </c>
      <c r="AC38">
        <v>81</v>
      </c>
      <c r="AD38">
        <v>40</v>
      </c>
      <c r="AF38">
        <f>AVERAGE(C38:AD38)</f>
        <v>54.607142857142854</v>
      </c>
      <c r="AG38">
        <f>_xlfn.STDEV.S(C38:AD38)/SQRT(COUNT(C38:AD38))</f>
        <v>8.2060661659457175</v>
      </c>
    </row>
    <row r="39" spans="1:33" x14ac:dyDescent="0.25">
      <c r="A39">
        <v>246</v>
      </c>
      <c r="B39">
        <f t="shared" si="1"/>
        <v>-0.45500000000000002</v>
      </c>
      <c r="C39">
        <v>34</v>
      </c>
      <c r="D39">
        <v>33</v>
      </c>
      <c r="E39">
        <v>131</v>
      </c>
      <c r="F39">
        <v>108</v>
      </c>
      <c r="G39">
        <v>164</v>
      </c>
      <c r="H39">
        <v>23</v>
      </c>
      <c r="I39">
        <v>140</v>
      </c>
      <c r="J39">
        <v>235</v>
      </c>
      <c r="K39">
        <v>4</v>
      </c>
      <c r="L39">
        <v>4</v>
      </c>
      <c r="M39">
        <v>13</v>
      </c>
      <c r="N39">
        <v>106</v>
      </c>
      <c r="O39">
        <v>76</v>
      </c>
      <c r="P39">
        <v>181</v>
      </c>
      <c r="Q39">
        <v>189</v>
      </c>
      <c r="R39">
        <v>163</v>
      </c>
      <c r="S39">
        <v>30</v>
      </c>
      <c r="T39">
        <v>52</v>
      </c>
      <c r="U39">
        <v>77</v>
      </c>
      <c r="V39">
        <v>40</v>
      </c>
      <c r="W39">
        <v>8</v>
      </c>
      <c r="X39">
        <v>52</v>
      </c>
      <c r="Y39">
        <v>150</v>
      </c>
      <c r="Z39">
        <v>88</v>
      </c>
      <c r="AA39">
        <v>110</v>
      </c>
      <c r="AB39">
        <v>28</v>
      </c>
      <c r="AC39">
        <v>124</v>
      </c>
      <c r="AD39">
        <v>86</v>
      </c>
      <c r="AF39">
        <f>AVERAGE(C39:AD39)</f>
        <v>87.464285714285708</v>
      </c>
      <c r="AG39">
        <f>_xlfn.STDEV.S(C39:AD39)/SQRT(COUNT(C39:AD39))</f>
        <v>12.127244475930512</v>
      </c>
    </row>
    <row r="40" spans="1:33" x14ac:dyDescent="0.25">
      <c r="A40">
        <v>247</v>
      </c>
      <c r="B40">
        <f t="shared" si="1"/>
        <v>-0.32500000000000001</v>
      </c>
      <c r="C40">
        <v>87</v>
      </c>
      <c r="D40">
        <v>100</v>
      </c>
      <c r="E40">
        <v>270</v>
      </c>
      <c r="F40">
        <v>203</v>
      </c>
      <c r="G40">
        <v>276</v>
      </c>
      <c r="H40">
        <v>60</v>
      </c>
      <c r="I40">
        <v>356</v>
      </c>
      <c r="J40">
        <v>521</v>
      </c>
      <c r="K40">
        <v>14</v>
      </c>
      <c r="L40">
        <v>11</v>
      </c>
      <c r="M40">
        <v>23</v>
      </c>
      <c r="N40">
        <v>214</v>
      </c>
      <c r="O40">
        <v>223</v>
      </c>
      <c r="P40">
        <v>331</v>
      </c>
      <c r="Q40">
        <v>407</v>
      </c>
      <c r="R40">
        <v>269</v>
      </c>
      <c r="S40">
        <v>84</v>
      </c>
      <c r="T40">
        <v>117</v>
      </c>
      <c r="U40">
        <v>170</v>
      </c>
      <c r="V40">
        <v>90</v>
      </c>
      <c r="W40">
        <v>30</v>
      </c>
      <c r="X40">
        <v>96</v>
      </c>
      <c r="Y40">
        <v>335</v>
      </c>
      <c r="Z40">
        <v>158</v>
      </c>
      <c r="AA40">
        <v>233</v>
      </c>
      <c r="AB40">
        <v>100</v>
      </c>
      <c r="AC40">
        <v>231</v>
      </c>
      <c r="AD40">
        <v>175</v>
      </c>
      <c r="AF40">
        <f>AVERAGE(C40:AD40)</f>
        <v>185.14285714285714</v>
      </c>
      <c r="AG40">
        <f>_xlfn.STDEV.S(C40:AD40)/SQRT(COUNT(C40:AD40))</f>
        <v>24.319234569945394</v>
      </c>
    </row>
    <row r="41" spans="1:33" x14ac:dyDescent="0.25">
      <c r="A41">
        <v>248</v>
      </c>
      <c r="B41">
        <f t="shared" si="1"/>
        <v>-0.19500000000000001</v>
      </c>
      <c r="C41">
        <v>238</v>
      </c>
      <c r="D41">
        <v>235</v>
      </c>
      <c r="E41">
        <v>560</v>
      </c>
      <c r="F41">
        <v>424</v>
      </c>
      <c r="G41">
        <v>482</v>
      </c>
      <c r="H41">
        <v>107</v>
      </c>
      <c r="I41">
        <v>612</v>
      </c>
      <c r="J41">
        <v>932</v>
      </c>
      <c r="K41">
        <v>63</v>
      </c>
      <c r="L41">
        <v>53</v>
      </c>
      <c r="M41">
        <v>41</v>
      </c>
      <c r="N41">
        <v>483</v>
      </c>
      <c r="O41">
        <v>397</v>
      </c>
      <c r="P41">
        <v>647</v>
      </c>
      <c r="Q41">
        <v>730</v>
      </c>
      <c r="R41">
        <v>553</v>
      </c>
      <c r="S41">
        <v>299</v>
      </c>
      <c r="T41">
        <v>269</v>
      </c>
      <c r="U41">
        <v>429</v>
      </c>
      <c r="V41">
        <v>301</v>
      </c>
      <c r="W41">
        <v>87</v>
      </c>
      <c r="X41">
        <v>245</v>
      </c>
      <c r="Y41">
        <v>748</v>
      </c>
      <c r="Z41">
        <v>387</v>
      </c>
      <c r="AA41">
        <v>465</v>
      </c>
      <c r="AB41">
        <v>206</v>
      </c>
      <c r="AC41">
        <v>635</v>
      </c>
      <c r="AD41">
        <v>595</v>
      </c>
      <c r="AF41">
        <f>AVERAGE(C41:AD41)</f>
        <v>400.82142857142856</v>
      </c>
      <c r="AG41">
        <f>_xlfn.STDEV.S(C41:AD41)/SQRT(COUNT(C41:AD41))</f>
        <v>44.239967731655945</v>
      </c>
    </row>
    <row r="42" spans="1:33" x14ac:dyDescent="0.25">
      <c r="A42">
        <v>249</v>
      </c>
      <c r="B42">
        <f t="shared" si="1"/>
        <v>-6.5000000000000002E-2</v>
      </c>
      <c r="C42">
        <v>447</v>
      </c>
      <c r="D42">
        <v>439</v>
      </c>
      <c r="E42">
        <v>961</v>
      </c>
      <c r="F42">
        <v>650</v>
      </c>
      <c r="G42">
        <v>698</v>
      </c>
      <c r="H42">
        <v>189</v>
      </c>
      <c r="I42">
        <v>947</v>
      </c>
      <c r="J42">
        <v>1387</v>
      </c>
      <c r="K42">
        <v>175</v>
      </c>
      <c r="L42">
        <v>107</v>
      </c>
      <c r="M42">
        <v>105</v>
      </c>
      <c r="N42">
        <v>843</v>
      </c>
      <c r="O42">
        <v>642</v>
      </c>
      <c r="P42">
        <v>1122</v>
      </c>
      <c r="Q42">
        <v>1295</v>
      </c>
      <c r="R42">
        <v>893</v>
      </c>
      <c r="S42">
        <v>742</v>
      </c>
      <c r="T42">
        <v>584</v>
      </c>
      <c r="U42">
        <v>780</v>
      </c>
      <c r="V42">
        <v>590</v>
      </c>
      <c r="W42">
        <v>242</v>
      </c>
      <c r="X42">
        <v>491</v>
      </c>
      <c r="Y42">
        <v>1204</v>
      </c>
      <c r="Z42">
        <v>636</v>
      </c>
      <c r="AA42">
        <v>943</v>
      </c>
      <c r="AB42">
        <v>373</v>
      </c>
      <c r="AC42">
        <v>1229</v>
      </c>
      <c r="AD42">
        <v>1417</v>
      </c>
      <c r="AF42">
        <f>AVERAGE(C42:AD42)</f>
        <v>718.96428571428567</v>
      </c>
      <c r="AG42">
        <f>_xlfn.STDEV.S(C42:AD42)/SQRT(COUNT(C42:AD42))</f>
        <v>73.340899359746388</v>
      </c>
    </row>
    <row r="43" spans="1:33" x14ac:dyDescent="0.25">
      <c r="A43">
        <v>250</v>
      </c>
      <c r="B43">
        <f t="shared" si="1"/>
        <v>6.5000000000000002E-2</v>
      </c>
      <c r="C43">
        <v>434</v>
      </c>
      <c r="D43">
        <v>421</v>
      </c>
      <c r="E43">
        <v>900</v>
      </c>
      <c r="F43">
        <v>630</v>
      </c>
      <c r="G43">
        <v>732</v>
      </c>
      <c r="H43">
        <v>212</v>
      </c>
      <c r="I43">
        <v>934</v>
      </c>
      <c r="J43">
        <v>1399</v>
      </c>
      <c r="K43">
        <v>167</v>
      </c>
      <c r="L43">
        <v>112</v>
      </c>
      <c r="M43">
        <v>105</v>
      </c>
      <c r="N43">
        <v>864</v>
      </c>
      <c r="O43">
        <v>630</v>
      </c>
      <c r="P43">
        <v>1137</v>
      </c>
      <c r="Q43">
        <v>1321</v>
      </c>
      <c r="R43">
        <v>865</v>
      </c>
      <c r="S43">
        <v>743</v>
      </c>
      <c r="T43">
        <v>617</v>
      </c>
      <c r="U43">
        <v>754</v>
      </c>
      <c r="V43">
        <v>599</v>
      </c>
      <c r="W43">
        <v>223</v>
      </c>
      <c r="X43">
        <v>489</v>
      </c>
      <c r="Y43">
        <v>1194</v>
      </c>
      <c r="Z43">
        <v>651</v>
      </c>
      <c r="AA43">
        <v>938</v>
      </c>
      <c r="AB43">
        <v>392</v>
      </c>
      <c r="AC43">
        <v>1255</v>
      </c>
      <c r="AD43">
        <v>1361</v>
      </c>
      <c r="AF43">
        <f>AVERAGE(C43:AD43)</f>
        <v>717.10714285714289</v>
      </c>
      <c r="AG43">
        <f>_xlfn.STDEV.S(C43:AD43)/SQRT(COUNT(C43:AD43))</f>
        <v>72.958209740102077</v>
      </c>
    </row>
    <row r="44" spans="1:33" x14ac:dyDescent="0.25">
      <c r="A44">
        <v>251</v>
      </c>
      <c r="B44">
        <f t="shared" si="1"/>
        <v>0.19500000000000001</v>
      </c>
      <c r="C44">
        <v>250</v>
      </c>
      <c r="D44">
        <v>223</v>
      </c>
      <c r="E44">
        <v>589</v>
      </c>
      <c r="F44">
        <v>442</v>
      </c>
      <c r="G44">
        <v>474</v>
      </c>
      <c r="H44">
        <v>92</v>
      </c>
      <c r="I44">
        <v>593</v>
      </c>
      <c r="J44">
        <v>843</v>
      </c>
      <c r="K44">
        <v>65</v>
      </c>
      <c r="L44">
        <v>63</v>
      </c>
      <c r="M44">
        <v>48</v>
      </c>
      <c r="N44">
        <v>512</v>
      </c>
      <c r="O44">
        <v>450</v>
      </c>
      <c r="P44">
        <v>655</v>
      </c>
      <c r="Q44">
        <v>731</v>
      </c>
      <c r="R44">
        <v>489</v>
      </c>
      <c r="S44">
        <v>279</v>
      </c>
      <c r="T44">
        <v>281</v>
      </c>
      <c r="U44">
        <v>385</v>
      </c>
      <c r="V44">
        <v>237</v>
      </c>
      <c r="W44">
        <v>96</v>
      </c>
      <c r="X44">
        <v>251</v>
      </c>
      <c r="Y44">
        <v>735</v>
      </c>
      <c r="Z44">
        <v>380</v>
      </c>
      <c r="AA44">
        <v>525</v>
      </c>
      <c r="AB44">
        <v>218</v>
      </c>
      <c r="AC44">
        <v>600</v>
      </c>
      <c r="AD44">
        <v>572</v>
      </c>
      <c r="AF44">
        <f>AVERAGE(C44:AD44)</f>
        <v>395.64285714285717</v>
      </c>
      <c r="AG44">
        <f>_xlfn.STDEV.S(C44:AD44)/SQRT(COUNT(C44:AD44))</f>
        <v>42.616792970423049</v>
      </c>
    </row>
    <row r="45" spans="1:33" x14ac:dyDescent="0.25">
      <c r="A45">
        <v>252</v>
      </c>
      <c r="B45">
        <f t="shared" si="1"/>
        <v>0.32500000000000001</v>
      </c>
      <c r="C45">
        <v>81</v>
      </c>
      <c r="D45">
        <v>84</v>
      </c>
      <c r="E45">
        <v>262</v>
      </c>
      <c r="F45">
        <v>196</v>
      </c>
      <c r="G45">
        <v>292</v>
      </c>
      <c r="H45">
        <v>39</v>
      </c>
      <c r="I45">
        <v>299</v>
      </c>
      <c r="J45">
        <v>556</v>
      </c>
      <c r="K45">
        <v>8</v>
      </c>
      <c r="L45">
        <v>18</v>
      </c>
      <c r="M45">
        <v>28</v>
      </c>
      <c r="N45">
        <v>224</v>
      </c>
      <c r="O45">
        <v>186</v>
      </c>
      <c r="P45">
        <v>334</v>
      </c>
      <c r="Q45">
        <v>367</v>
      </c>
      <c r="R45">
        <v>309</v>
      </c>
      <c r="S45">
        <v>86</v>
      </c>
      <c r="T45">
        <v>108</v>
      </c>
      <c r="U45">
        <v>153</v>
      </c>
      <c r="V45">
        <v>79</v>
      </c>
      <c r="W45">
        <v>29</v>
      </c>
      <c r="X45">
        <v>102</v>
      </c>
      <c r="Y45">
        <v>355</v>
      </c>
      <c r="Z45">
        <v>161</v>
      </c>
      <c r="AA45">
        <v>196</v>
      </c>
      <c r="AB45">
        <v>68</v>
      </c>
      <c r="AC45">
        <v>261</v>
      </c>
      <c r="AD45">
        <v>215</v>
      </c>
      <c r="AF45">
        <f>AVERAGE(C45:AD45)</f>
        <v>182</v>
      </c>
      <c r="AG45">
        <f>_xlfn.STDEV.S(C45:AD45)/SQRT(COUNT(C45:AD45))</f>
        <v>25.078817554802896</v>
      </c>
    </row>
    <row r="46" spans="1:33" x14ac:dyDescent="0.25">
      <c r="A46">
        <v>253</v>
      </c>
      <c r="B46">
        <f t="shared" si="1"/>
        <v>0.45500000000000002</v>
      </c>
      <c r="C46">
        <v>42</v>
      </c>
      <c r="D46">
        <v>49</v>
      </c>
      <c r="E46">
        <v>130</v>
      </c>
      <c r="F46">
        <v>110</v>
      </c>
      <c r="G46">
        <v>138</v>
      </c>
      <c r="H46">
        <v>21</v>
      </c>
      <c r="I46">
        <v>144</v>
      </c>
      <c r="J46">
        <v>204</v>
      </c>
      <c r="K46">
        <v>3</v>
      </c>
      <c r="L46">
        <v>3</v>
      </c>
      <c r="M46">
        <v>4</v>
      </c>
      <c r="N46">
        <v>79</v>
      </c>
      <c r="O46">
        <v>80</v>
      </c>
      <c r="P46">
        <v>177</v>
      </c>
      <c r="Q46">
        <v>198</v>
      </c>
      <c r="R46">
        <v>129</v>
      </c>
      <c r="S46">
        <v>37</v>
      </c>
      <c r="T46">
        <v>52</v>
      </c>
      <c r="U46">
        <v>96</v>
      </c>
      <c r="V46">
        <v>27</v>
      </c>
      <c r="W46">
        <v>5</v>
      </c>
      <c r="X46">
        <v>45</v>
      </c>
      <c r="Y46">
        <v>185</v>
      </c>
      <c r="Z46">
        <v>82</v>
      </c>
      <c r="AA46">
        <v>104</v>
      </c>
      <c r="AB46">
        <v>61</v>
      </c>
      <c r="AC46">
        <v>121</v>
      </c>
      <c r="AD46">
        <v>71</v>
      </c>
      <c r="AF46">
        <f>AVERAGE(C46:AD46)</f>
        <v>85.607142857142861</v>
      </c>
      <c r="AG46">
        <f>_xlfn.STDEV.S(C46:AD46)/SQRT(COUNT(C46:AD46))</f>
        <v>11.551968989239223</v>
      </c>
    </row>
    <row r="47" spans="1:33" x14ac:dyDescent="0.25">
      <c r="A47">
        <v>254</v>
      </c>
      <c r="B47">
        <f t="shared" si="1"/>
        <v>0.58499999999999996</v>
      </c>
      <c r="C47">
        <v>14</v>
      </c>
      <c r="D47">
        <v>20</v>
      </c>
      <c r="E47">
        <v>69</v>
      </c>
      <c r="F47">
        <v>67</v>
      </c>
      <c r="G47">
        <v>73</v>
      </c>
      <c r="H47">
        <v>17</v>
      </c>
      <c r="I47">
        <v>81</v>
      </c>
      <c r="J47">
        <v>153</v>
      </c>
      <c r="K47">
        <v>2</v>
      </c>
      <c r="L47">
        <v>3</v>
      </c>
      <c r="M47">
        <v>4</v>
      </c>
      <c r="N47">
        <v>63</v>
      </c>
      <c r="O47">
        <v>43</v>
      </c>
      <c r="P47">
        <v>95</v>
      </c>
      <c r="Q47">
        <v>141</v>
      </c>
      <c r="R47">
        <v>81</v>
      </c>
      <c r="S47">
        <v>28</v>
      </c>
      <c r="T47">
        <v>18</v>
      </c>
      <c r="U47">
        <v>47</v>
      </c>
      <c r="V47">
        <v>16</v>
      </c>
      <c r="W47">
        <v>6</v>
      </c>
      <c r="X47">
        <v>16</v>
      </c>
      <c r="Y47">
        <v>112</v>
      </c>
      <c r="Z47">
        <v>60</v>
      </c>
      <c r="AA47">
        <v>70</v>
      </c>
      <c r="AB47">
        <v>22</v>
      </c>
      <c r="AC47">
        <v>58</v>
      </c>
      <c r="AD47">
        <v>47</v>
      </c>
      <c r="AF47">
        <f>AVERAGE(C47:AD47)</f>
        <v>50.928571428571431</v>
      </c>
      <c r="AG47">
        <f>_xlfn.STDEV.S(C47:AD47)/SQRT(COUNT(C47:AD47))</f>
        <v>7.722866577792372</v>
      </c>
    </row>
    <row r="48" spans="1:33" x14ac:dyDescent="0.25">
      <c r="A48">
        <v>255</v>
      </c>
      <c r="B48">
        <f t="shared" si="1"/>
        <v>0.71500000000000008</v>
      </c>
      <c r="C48">
        <v>6</v>
      </c>
      <c r="D48">
        <v>14</v>
      </c>
      <c r="E48">
        <v>55</v>
      </c>
      <c r="F48">
        <v>47</v>
      </c>
      <c r="G48">
        <v>50</v>
      </c>
      <c r="H48">
        <v>7</v>
      </c>
      <c r="I48">
        <v>35</v>
      </c>
      <c r="J48">
        <v>100</v>
      </c>
      <c r="K48">
        <v>1</v>
      </c>
      <c r="L48">
        <v>1</v>
      </c>
      <c r="M48">
        <v>8</v>
      </c>
      <c r="N48">
        <v>38</v>
      </c>
      <c r="O48">
        <v>27</v>
      </c>
      <c r="P48">
        <v>49</v>
      </c>
      <c r="Q48">
        <v>57</v>
      </c>
      <c r="R48">
        <v>46</v>
      </c>
      <c r="S48">
        <v>12</v>
      </c>
      <c r="T48">
        <v>13</v>
      </c>
      <c r="U48">
        <v>25</v>
      </c>
      <c r="V48">
        <v>7</v>
      </c>
      <c r="W48">
        <v>2</v>
      </c>
      <c r="X48">
        <v>6</v>
      </c>
      <c r="Y48">
        <v>63</v>
      </c>
      <c r="Z48">
        <v>30</v>
      </c>
      <c r="AA48">
        <v>36</v>
      </c>
      <c r="AB48">
        <v>14</v>
      </c>
      <c r="AC48">
        <v>40</v>
      </c>
      <c r="AD48">
        <v>17</v>
      </c>
      <c r="AF48">
        <f>AVERAGE(C48:AD48)</f>
        <v>28.785714285714285</v>
      </c>
      <c r="AG48">
        <f>_xlfn.STDEV.S(C48:AD48)/SQRT(COUNT(C48:AD48))</f>
        <v>4.5017213470986475</v>
      </c>
    </row>
    <row r="49" spans="1:33" x14ac:dyDescent="0.25">
      <c r="A49">
        <v>256</v>
      </c>
      <c r="B49">
        <f t="shared" si="1"/>
        <v>0.84499999999999997</v>
      </c>
      <c r="C49">
        <v>2</v>
      </c>
      <c r="D49">
        <v>6</v>
      </c>
      <c r="E49">
        <v>23</v>
      </c>
      <c r="F49">
        <v>32</v>
      </c>
      <c r="G49">
        <v>27</v>
      </c>
      <c r="H49">
        <v>1</v>
      </c>
      <c r="I49">
        <v>18</v>
      </c>
      <c r="J49">
        <v>51</v>
      </c>
      <c r="K49">
        <v>1</v>
      </c>
      <c r="L49">
        <v>4</v>
      </c>
      <c r="M49">
        <v>0</v>
      </c>
      <c r="N49">
        <v>22</v>
      </c>
      <c r="O49">
        <v>9</v>
      </c>
      <c r="P49">
        <v>30</v>
      </c>
      <c r="Q49">
        <v>49</v>
      </c>
      <c r="R49">
        <v>29</v>
      </c>
      <c r="S49">
        <v>4</v>
      </c>
      <c r="T49">
        <v>8</v>
      </c>
      <c r="U49">
        <v>12</v>
      </c>
      <c r="V49">
        <v>7</v>
      </c>
      <c r="W49">
        <v>3</v>
      </c>
      <c r="X49">
        <v>7</v>
      </c>
      <c r="Y49">
        <v>36</v>
      </c>
      <c r="Z49">
        <v>22</v>
      </c>
      <c r="AA49">
        <v>17</v>
      </c>
      <c r="AB49">
        <v>6</v>
      </c>
      <c r="AC49">
        <v>23</v>
      </c>
      <c r="AD49">
        <v>13</v>
      </c>
      <c r="AF49">
        <f>AVERAGE(C49:AD49)</f>
        <v>16.5</v>
      </c>
      <c r="AG49">
        <f>_xlfn.STDEV.S(C49:AD49)/SQRT(COUNT(C49:AD49))</f>
        <v>2.6930736162692437</v>
      </c>
    </row>
    <row r="50" spans="1:33" x14ac:dyDescent="0.25">
      <c r="A50">
        <v>257</v>
      </c>
      <c r="B50">
        <f t="shared" si="1"/>
        <v>0.97500000000000009</v>
      </c>
      <c r="C50">
        <v>1</v>
      </c>
      <c r="D50">
        <v>8</v>
      </c>
      <c r="E50">
        <v>14</v>
      </c>
      <c r="F50">
        <v>21</v>
      </c>
      <c r="G50">
        <v>19</v>
      </c>
      <c r="H50">
        <v>1</v>
      </c>
      <c r="I50">
        <v>7</v>
      </c>
      <c r="J50">
        <v>25</v>
      </c>
      <c r="K50">
        <v>0</v>
      </c>
      <c r="L50">
        <v>1</v>
      </c>
      <c r="M50">
        <v>1</v>
      </c>
      <c r="N50">
        <v>15</v>
      </c>
      <c r="O50">
        <v>8</v>
      </c>
      <c r="P50">
        <v>15</v>
      </c>
      <c r="Q50">
        <v>31</v>
      </c>
      <c r="R50">
        <v>15</v>
      </c>
      <c r="S50">
        <v>4</v>
      </c>
      <c r="T50">
        <v>2</v>
      </c>
      <c r="U50">
        <v>5</v>
      </c>
      <c r="V50">
        <v>1</v>
      </c>
      <c r="W50">
        <v>2</v>
      </c>
      <c r="X50">
        <v>4</v>
      </c>
      <c r="Y50">
        <v>35</v>
      </c>
      <c r="Z50">
        <v>9</v>
      </c>
      <c r="AA50">
        <v>14</v>
      </c>
      <c r="AB50">
        <v>4</v>
      </c>
      <c r="AC50">
        <v>6</v>
      </c>
      <c r="AD50">
        <v>7</v>
      </c>
      <c r="AF50">
        <f>AVERAGE(C50:AD50)</f>
        <v>9.8214285714285712</v>
      </c>
      <c r="AG50">
        <f>_xlfn.STDEV.S(C50:AD50)/SQRT(COUNT(C50:AD50))</f>
        <v>1.7847484160354909</v>
      </c>
    </row>
    <row r="51" spans="1:33" x14ac:dyDescent="0.25">
      <c r="A51">
        <v>258</v>
      </c>
      <c r="B51">
        <f t="shared" si="1"/>
        <v>1.105</v>
      </c>
      <c r="C51">
        <v>3</v>
      </c>
      <c r="D51">
        <v>4</v>
      </c>
      <c r="E51">
        <v>8</v>
      </c>
      <c r="F51">
        <v>6</v>
      </c>
      <c r="G51">
        <v>11</v>
      </c>
      <c r="H51">
        <v>1</v>
      </c>
      <c r="I51">
        <v>4</v>
      </c>
      <c r="J51">
        <v>27</v>
      </c>
      <c r="K51">
        <v>0</v>
      </c>
      <c r="L51">
        <v>2</v>
      </c>
      <c r="M51">
        <v>0</v>
      </c>
      <c r="N51">
        <v>10</v>
      </c>
      <c r="O51">
        <v>3</v>
      </c>
      <c r="P51">
        <v>13</v>
      </c>
      <c r="Q51">
        <v>13</v>
      </c>
      <c r="R51">
        <v>11</v>
      </c>
      <c r="S51">
        <v>1</v>
      </c>
      <c r="T51">
        <v>2</v>
      </c>
      <c r="U51">
        <v>7</v>
      </c>
      <c r="V51">
        <v>2</v>
      </c>
      <c r="W51">
        <v>0</v>
      </c>
      <c r="X51">
        <v>0</v>
      </c>
      <c r="Y51">
        <v>18</v>
      </c>
      <c r="Z51">
        <v>11</v>
      </c>
      <c r="AA51">
        <v>10</v>
      </c>
      <c r="AB51">
        <v>1</v>
      </c>
      <c r="AC51">
        <v>3</v>
      </c>
      <c r="AD51">
        <v>3</v>
      </c>
      <c r="AF51">
        <f>AVERAGE(C51:AD51)</f>
        <v>6.2142857142857144</v>
      </c>
      <c r="AG51">
        <f>_xlfn.STDEV.S(C51:AD51)/SQRT(COUNT(C51:AD51))</f>
        <v>1.2088268208022412</v>
      </c>
    </row>
    <row r="52" spans="1:33" x14ac:dyDescent="0.25">
      <c r="A52">
        <v>259</v>
      </c>
      <c r="B52">
        <f t="shared" si="1"/>
        <v>1.2350000000000001</v>
      </c>
      <c r="C52">
        <v>0</v>
      </c>
      <c r="D52">
        <v>3</v>
      </c>
      <c r="E52">
        <v>9</v>
      </c>
      <c r="F52">
        <v>6</v>
      </c>
      <c r="G52">
        <v>7</v>
      </c>
      <c r="H52">
        <v>0</v>
      </c>
      <c r="I52">
        <v>5</v>
      </c>
      <c r="J52">
        <v>6</v>
      </c>
      <c r="K52">
        <v>0</v>
      </c>
      <c r="L52">
        <v>0</v>
      </c>
      <c r="M52">
        <v>0</v>
      </c>
      <c r="N52">
        <v>4</v>
      </c>
      <c r="O52">
        <v>2</v>
      </c>
      <c r="P52">
        <v>9</v>
      </c>
      <c r="Q52">
        <v>7</v>
      </c>
      <c r="R52">
        <v>4</v>
      </c>
      <c r="S52">
        <v>0</v>
      </c>
      <c r="T52">
        <v>1</v>
      </c>
      <c r="U52">
        <v>3</v>
      </c>
      <c r="V52">
        <v>0</v>
      </c>
      <c r="W52">
        <v>0</v>
      </c>
      <c r="X52">
        <v>0</v>
      </c>
      <c r="Y52">
        <v>8</v>
      </c>
      <c r="Z52">
        <v>4</v>
      </c>
      <c r="AA52">
        <v>4</v>
      </c>
      <c r="AB52">
        <v>1</v>
      </c>
      <c r="AC52">
        <v>7</v>
      </c>
      <c r="AD52">
        <v>3</v>
      </c>
      <c r="AF52">
        <f>AVERAGE(C52:AD52)</f>
        <v>3.3214285714285716</v>
      </c>
      <c r="AG52">
        <f>_xlfn.STDEV.S(C52:AD52)/SQRT(COUNT(C52:AD52))</f>
        <v>0.58430434246704888</v>
      </c>
    </row>
    <row r="53" spans="1:33" x14ac:dyDescent="0.25">
      <c r="A53">
        <v>260</v>
      </c>
      <c r="B53">
        <f t="shared" si="1"/>
        <v>1.365</v>
      </c>
      <c r="C53">
        <v>2</v>
      </c>
      <c r="D53">
        <v>0</v>
      </c>
      <c r="E53">
        <v>3</v>
      </c>
      <c r="F53">
        <v>3</v>
      </c>
      <c r="G53">
        <v>8</v>
      </c>
      <c r="H53">
        <v>1</v>
      </c>
      <c r="I53">
        <v>2</v>
      </c>
      <c r="J53">
        <v>3</v>
      </c>
      <c r="K53">
        <v>0</v>
      </c>
      <c r="L53">
        <v>0</v>
      </c>
      <c r="M53">
        <v>0</v>
      </c>
      <c r="N53">
        <v>2</v>
      </c>
      <c r="O53">
        <v>1</v>
      </c>
      <c r="P53">
        <v>7</v>
      </c>
      <c r="Q53">
        <v>6</v>
      </c>
      <c r="R53">
        <v>4</v>
      </c>
      <c r="S53">
        <v>0</v>
      </c>
      <c r="T53">
        <v>2</v>
      </c>
      <c r="U53">
        <v>2</v>
      </c>
      <c r="V53">
        <v>1</v>
      </c>
      <c r="W53">
        <v>2</v>
      </c>
      <c r="X53">
        <v>1</v>
      </c>
      <c r="Y53">
        <v>6</v>
      </c>
      <c r="Z53">
        <v>3</v>
      </c>
      <c r="AA53">
        <v>1</v>
      </c>
      <c r="AB53">
        <v>1</v>
      </c>
      <c r="AC53">
        <v>2</v>
      </c>
      <c r="AD53">
        <v>4</v>
      </c>
      <c r="AF53">
        <f>AVERAGE(C53:AD53)</f>
        <v>2.3928571428571428</v>
      </c>
      <c r="AG53">
        <f>_xlfn.STDEV.S(C53:AD53)/SQRT(COUNT(C53:AD53))</f>
        <v>0.40934612239691576</v>
      </c>
    </row>
    <row r="54" spans="1:33" x14ac:dyDescent="0.25">
      <c r="A54">
        <v>261</v>
      </c>
      <c r="B54">
        <f t="shared" si="1"/>
        <v>1.4950000000000001</v>
      </c>
      <c r="C54">
        <v>0</v>
      </c>
      <c r="D54">
        <v>0</v>
      </c>
      <c r="E54">
        <v>2</v>
      </c>
      <c r="F54">
        <v>1</v>
      </c>
      <c r="G54">
        <v>3</v>
      </c>
      <c r="H54">
        <v>0</v>
      </c>
      <c r="I54">
        <v>0</v>
      </c>
      <c r="J54">
        <v>2</v>
      </c>
      <c r="K54">
        <v>0</v>
      </c>
      <c r="L54">
        <v>0</v>
      </c>
      <c r="M54">
        <v>0</v>
      </c>
      <c r="N54">
        <v>4</v>
      </c>
      <c r="O54">
        <v>0</v>
      </c>
      <c r="P54">
        <v>1</v>
      </c>
      <c r="Q54">
        <v>5</v>
      </c>
      <c r="R54">
        <v>2</v>
      </c>
      <c r="S54">
        <v>0</v>
      </c>
      <c r="T54">
        <v>1</v>
      </c>
      <c r="U54">
        <v>2</v>
      </c>
      <c r="V54">
        <v>0</v>
      </c>
      <c r="W54">
        <v>0</v>
      </c>
      <c r="X54">
        <v>1</v>
      </c>
      <c r="Y54">
        <v>2</v>
      </c>
      <c r="Z54">
        <v>3</v>
      </c>
      <c r="AA54">
        <v>1</v>
      </c>
      <c r="AB54">
        <v>0</v>
      </c>
      <c r="AC54">
        <v>3</v>
      </c>
      <c r="AD54">
        <v>0</v>
      </c>
      <c r="AF54">
        <f>AVERAGE(C54:AD54)</f>
        <v>1.1785714285714286</v>
      </c>
      <c r="AG54">
        <f>_xlfn.STDEV.S(C54:AD54)/SQRT(COUNT(C54:AD54))</f>
        <v>0.26752625064576463</v>
      </c>
    </row>
    <row r="56" spans="1:33" x14ac:dyDescent="0.25">
      <c r="A56" t="s">
        <v>4</v>
      </c>
    </row>
    <row r="57" spans="1:33" x14ac:dyDescent="0.25">
      <c r="A57" t="s">
        <v>66</v>
      </c>
      <c r="B57" t="s">
        <v>67</v>
      </c>
      <c r="C57" t="s">
        <v>10</v>
      </c>
      <c r="D57" t="s">
        <v>11</v>
      </c>
      <c r="E57" t="s">
        <v>12</v>
      </c>
      <c r="F57" t="s">
        <v>13</v>
      </c>
      <c r="G57" t="s">
        <v>14</v>
      </c>
      <c r="H57" t="s">
        <v>15</v>
      </c>
      <c r="I57" t="s">
        <v>16</v>
      </c>
      <c r="J57" t="s">
        <v>17</v>
      </c>
      <c r="K57" t="s">
        <v>18</v>
      </c>
      <c r="L57" t="s">
        <v>19</v>
      </c>
      <c r="M57" t="s">
        <v>20</v>
      </c>
      <c r="N57" t="s">
        <v>21</v>
      </c>
      <c r="O57" t="s">
        <v>22</v>
      </c>
      <c r="P57" t="s">
        <v>23</v>
      </c>
      <c r="Q57" t="s">
        <v>24</v>
      </c>
      <c r="R57" t="s">
        <v>25</v>
      </c>
      <c r="S57" t="s">
        <v>26</v>
      </c>
      <c r="T57" t="s">
        <v>27</v>
      </c>
      <c r="U57" t="s">
        <v>28</v>
      </c>
      <c r="V57" t="s">
        <v>29</v>
      </c>
      <c r="W57" t="s">
        <v>30</v>
      </c>
      <c r="X57" t="s">
        <v>31</v>
      </c>
      <c r="Y57" t="s">
        <v>32</v>
      </c>
      <c r="Z57" t="s">
        <v>33</v>
      </c>
      <c r="AA57" t="s">
        <v>34</v>
      </c>
      <c r="AB57" t="s">
        <v>35</v>
      </c>
      <c r="AC57" t="s">
        <v>36</v>
      </c>
      <c r="AD57" t="s">
        <v>37</v>
      </c>
      <c r="AF57" t="s">
        <v>46</v>
      </c>
      <c r="AG57" t="s">
        <v>54</v>
      </c>
    </row>
    <row r="58" spans="1:33" x14ac:dyDescent="0.25">
      <c r="A58">
        <v>238</v>
      </c>
      <c r="B58">
        <f>0.13*(A58-249.5)</f>
        <v>-1.4950000000000001</v>
      </c>
      <c r="C58">
        <v>9</v>
      </c>
      <c r="D58">
        <v>17</v>
      </c>
      <c r="E58">
        <v>7</v>
      </c>
      <c r="F58">
        <v>0</v>
      </c>
      <c r="G58">
        <v>2</v>
      </c>
      <c r="H58">
        <v>0</v>
      </c>
      <c r="I58">
        <v>0</v>
      </c>
      <c r="J58">
        <v>2</v>
      </c>
      <c r="K58">
        <v>1</v>
      </c>
      <c r="L58">
        <v>2</v>
      </c>
      <c r="M58">
        <v>0</v>
      </c>
      <c r="N58">
        <v>4</v>
      </c>
      <c r="O58">
        <v>1</v>
      </c>
      <c r="P58">
        <v>3</v>
      </c>
      <c r="Q58">
        <v>0</v>
      </c>
      <c r="R58">
        <v>1</v>
      </c>
      <c r="S58">
        <v>0</v>
      </c>
      <c r="T58">
        <v>1</v>
      </c>
      <c r="U58">
        <v>1</v>
      </c>
      <c r="V58">
        <v>1</v>
      </c>
      <c r="W58">
        <v>2</v>
      </c>
      <c r="X58">
        <v>4</v>
      </c>
      <c r="Y58">
        <v>4</v>
      </c>
      <c r="Z58">
        <v>0</v>
      </c>
      <c r="AA58">
        <v>0</v>
      </c>
      <c r="AB58">
        <v>0</v>
      </c>
      <c r="AC58">
        <v>1</v>
      </c>
      <c r="AD58">
        <v>2</v>
      </c>
      <c r="AF58">
        <f>AVERAGE(C58:AD58)</f>
        <v>2.3214285714285716</v>
      </c>
      <c r="AG58">
        <f>_xlfn.STDEV.S(C58:AD58)/SQRT(COUNT(C58:AD58))</f>
        <v>0.68245892840849753</v>
      </c>
    </row>
    <row r="59" spans="1:33" x14ac:dyDescent="0.25">
      <c r="A59">
        <v>239</v>
      </c>
      <c r="B59">
        <f t="shared" ref="B59:B81" si="2">0.13*(A59-249.5)</f>
        <v>-1.365</v>
      </c>
      <c r="C59">
        <v>7</v>
      </c>
      <c r="D59">
        <v>21</v>
      </c>
      <c r="E59">
        <v>10</v>
      </c>
      <c r="F59">
        <v>1</v>
      </c>
      <c r="G59">
        <v>0</v>
      </c>
      <c r="H59">
        <v>0</v>
      </c>
      <c r="I59">
        <v>1</v>
      </c>
      <c r="J59">
        <v>4</v>
      </c>
      <c r="K59">
        <v>3</v>
      </c>
      <c r="L59">
        <v>2</v>
      </c>
      <c r="M59">
        <v>1</v>
      </c>
      <c r="N59">
        <v>13</v>
      </c>
      <c r="O59">
        <v>0</v>
      </c>
      <c r="P59">
        <v>2</v>
      </c>
      <c r="Q59">
        <v>6</v>
      </c>
      <c r="R59">
        <v>5</v>
      </c>
      <c r="S59">
        <v>0</v>
      </c>
      <c r="T59">
        <v>3</v>
      </c>
      <c r="U59">
        <v>2</v>
      </c>
      <c r="V59">
        <v>1</v>
      </c>
      <c r="W59">
        <v>6</v>
      </c>
      <c r="X59">
        <v>4</v>
      </c>
      <c r="Y59">
        <v>6</v>
      </c>
      <c r="Z59">
        <v>2</v>
      </c>
      <c r="AA59">
        <v>1</v>
      </c>
      <c r="AB59">
        <v>0</v>
      </c>
      <c r="AC59">
        <v>4</v>
      </c>
      <c r="AD59">
        <v>1</v>
      </c>
      <c r="AF59">
        <f>AVERAGE(C59:AD59)</f>
        <v>3.7857142857142856</v>
      </c>
      <c r="AG59">
        <f>_xlfn.STDEV.S(C59:AD59)/SQRT(COUNT(C59:AD59))</f>
        <v>0.87492576080697182</v>
      </c>
    </row>
    <row r="60" spans="1:33" x14ac:dyDescent="0.25">
      <c r="A60">
        <v>240</v>
      </c>
      <c r="B60">
        <f t="shared" si="2"/>
        <v>-1.2350000000000001</v>
      </c>
      <c r="C60">
        <v>10</v>
      </c>
      <c r="D60">
        <v>43</v>
      </c>
      <c r="E60">
        <v>15</v>
      </c>
      <c r="F60">
        <v>3</v>
      </c>
      <c r="G60">
        <v>2</v>
      </c>
      <c r="H60">
        <v>1</v>
      </c>
      <c r="I60">
        <v>0</v>
      </c>
      <c r="J60">
        <v>12</v>
      </c>
      <c r="K60">
        <v>10</v>
      </c>
      <c r="L60">
        <v>4</v>
      </c>
      <c r="M60">
        <v>0</v>
      </c>
      <c r="N60">
        <v>21</v>
      </c>
      <c r="O60">
        <v>5</v>
      </c>
      <c r="P60">
        <v>3</v>
      </c>
      <c r="Q60">
        <v>6</v>
      </c>
      <c r="R60">
        <v>6</v>
      </c>
      <c r="S60">
        <v>3</v>
      </c>
      <c r="T60">
        <v>0</v>
      </c>
      <c r="U60">
        <v>7</v>
      </c>
      <c r="V60">
        <v>3</v>
      </c>
      <c r="W60">
        <v>9</v>
      </c>
      <c r="X60">
        <v>10</v>
      </c>
      <c r="Y60">
        <v>13</v>
      </c>
      <c r="Z60">
        <v>7</v>
      </c>
      <c r="AA60">
        <v>1</v>
      </c>
      <c r="AB60">
        <v>0</v>
      </c>
      <c r="AC60">
        <v>2</v>
      </c>
      <c r="AD60">
        <v>1</v>
      </c>
      <c r="AF60">
        <f>AVERAGE(C60:AD60)</f>
        <v>7.0357142857142856</v>
      </c>
      <c r="AG60">
        <f>_xlfn.STDEV.S(C60:AD60)/SQRT(COUNT(C60:AD60))</f>
        <v>1.6590956155468657</v>
      </c>
    </row>
    <row r="61" spans="1:33" x14ac:dyDescent="0.25">
      <c r="A61">
        <v>241</v>
      </c>
      <c r="B61">
        <f t="shared" si="2"/>
        <v>-1.105</v>
      </c>
      <c r="C61">
        <v>27</v>
      </c>
      <c r="D61">
        <v>48</v>
      </c>
      <c r="E61">
        <v>37</v>
      </c>
      <c r="F61">
        <v>2</v>
      </c>
      <c r="G61">
        <v>1</v>
      </c>
      <c r="H61">
        <v>2</v>
      </c>
      <c r="I61">
        <v>2</v>
      </c>
      <c r="J61">
        <v>18</v>
      </c>
      <c r="K61">
        <v>17</v>
      </c>
      <c r="L61">
        <v>5</v>
      </c>
      <c r="M61">
        <v>2</v>
      </c>
      <c r="N61">
        <v>21</v>
      </c>
      <c r="O61">
        <v>9</v>
      </c>
      <c r="P61">
        <v>21</v>
      </c>
      <c r="Q61">
        <v>10</v>
      </c>
      <c r="R61">
        <v>14</v>
      </c>
      <c r="S61">
        <v>1</v>
      </c>
      <c r="T61">
        <v>6</v>
      </c>
      <c r="U61">
        <v>8</v>
      </c>
      <c r="V61">
        <v>6</v>
      </c>
      <c r="W61">
        <v>22</v>
      </c>
      <c r="X61">
        <v>12</v>
      </c>
      <c r="Y61">
        <v>23</v>
      </c>
      <c r="Z61">
        <v>3</v>
      </c>
      <c r="AA61">
        <v>5</v>
      </c>
      <c r="AB61">
        <v>2</v>
      </c>
      <c r="AC61">
        <v>2</v>
      </c>
      <c r="AD61">
        <v>3</v>
      </c>
      <c r="AF61">
        <f>AVERAGE(C61:AD61)</f>
        <v>11.75</v>
      </c>
      <c r="AG61">
        <f>_xlfn.STDEV.S(C61:AD61)/SQRT(COUNT(C61:AD61))</f>
        <v>2.2405740241446961</v>
      </c>
    </row>
    <row r="62" spans="1:33" x14ac:dyDescent="0.25">
      <c r="A62">
        <v>242</v>
      </c>
      <c r="B62">
        <f t="shared" si="2"/>
        <v>-0.97500000000000009</v>
      </c>
      <c r="C62">
        <v>32</v>
      </c>
      <c r="D62">
        <v>83</v>
      </c>
      <c r="E62">
        <v>50</v>
      </c>
      <c r="F62">
        <v>4</v>
      </c>
      <c r="G62">
        <v>9</v>
      </c>
      <c r="H62">
        <v>1</v>
      </c>
      <c r="I62">
        <v>3</v>
      </c>
      <c r="J62">
        <v>23</v>
      </c>
      <c r="K62">
        <v>24</v>
      </c>
      <c r="L62">
        <v>1</v>
      </c>
      <c r="M62">
        <v>1</v>
      </c>
      <c r="N62">
        <v>42</v>
      </c>
      <c r="O62">
        <v>22</v>
      </c>
      <c r="P62">
        <v>27</v>
      </c>
      <c r="Q62">
        <v>20</v>
      </c>
      <c r="R62">
        <v>27</v>
      </c>
      <c r="S62">
        <v>6</v>
      </c>
      <c r="T62">
        <v>10</v>
      </c>
      <c r="U62">
        <v>14</v>
      </c>
      <c r="V62">
        <v>7</v>
      </c>
      <c r="W62">
        <v>27</v>
      </c>
      <c r="X62">
        <v>30</v>
      </c>
      <c r="Y62">
        <v>21</v>
      </c>
      <c r="Z62">
        <v>9</v>
      </c>
      <c r="AA62">
        <v>6</v>
      </c>
      <c r="AB62">
        <v>2</v>
      </c>
      <c r="AC62">
        <v>7</v>
      </c>
      <c r="AD62">
        <v>16</v>
      </c>
      <c r="AF62">
        <f>AVERAGE(C62:AD62)</f>
        <v>18.714285714285715</v>
      </c>
      <c r="AG62">
        <f>_xlfn.STDEV.S(C62:AD62)/SQRT(COUNT(C62:AD62))</f>
        <v>3.4124953797116397</v>
      </c>
    </row>
    <row r="63" spans="1:33" x14ac:dyDescent="0.25">
      <c r="A63">
        <v>243</v>
      </c>
      <c r="B63">
        <f t="shared" si="2"/>
        <v>-0.84499999999999997</v>
      </c>
      <c r="C63">
        <v>47</v>
      </c>
      <c r="D63">
        <v>142</v>
      </c>
      <c r="E63">
        <v>76</v>
      </c>
      <c r="F63">
        <v>22</v>
      </c>
      <c r="G63">
        <v>11</v>
      </c>
      <c r="H63">
        <v>5</v>
      </c>
      <c r="I63">
        <v>2</v>
      </c>
      <c r="J63">
        <v>46</v>
      </c>
      <c r="K63">
        <v>26</v>
      </c>
      <c r="L63">
        <v>5</v>
      </c>
      <c r="M63">
        <v>6</v>
      </c>
      <c r="N63">
        <v>62</v>
      </c>
      <c r="O63">
        <v>20</v>
      </c>
      <c r="P63">
        <v>51</v>
      </c>
      <c r="Q63">
        <v>13</v>
      </c>
      <c r="R63">
        <v>52</v>
      </c>
      <c r="S63">
        <v>7</v>
      </c>
      <c r="T63">
        <v>8</v>
      </c>
      <c r="U63">
        <v>14</v>
      </c>
      <c r="V63">
        <v>9</v>
      </c>
      <c r="W63">
        <v>52</v>
      </c>
      <c r="X63">
        <v>41</v>
      </c>
      <c r="Y63">
        <v>55</v>
      </c>
      <c r="Z63">
        <v>8</v>
      </c>
      <c r="AA63">
        <v>12</v>
      </c>
      <c r="AB63">
        <v>6</v>
      </c>
      <c r="AC63">
        <v>18</v>
      </c>
      <c r="AD63">
        <v>21</v>
      </c>
      <c r="AF63">
        <f>AVERAGE(C63:AD63)</f>
        <v>29.892857142857142</v>
      </c>
      <c r="AG63">
        <f>_xlfn.STDEV.S(C63:AD63)/SQRT(COUNT(C63:AD63))</f>
        <v>5.7669325761507286</v>
      </c>
    </row>
    <row r="64" spans="1:33" x14ac:dyDescent="0.25">
      <c r="A64">
        <v>244</v>
      </c>
      <c r="B64">
        <f t="shared" si="2"/>
        <v>-0.71500000000000008</v>
      </c>
      <c r="C64">
        <v>94</v>
      </c>
      <c r="D64">
        <v>191</v>
      </c>
      <c r="E64">
        <v>142</v>
      </c>
      <c r="F64">
        <v>40</v>
      </c>
      <c r="G64">
        <v>18</v>
      </c>
      <c r="H64">
        <v>21</v>
      </c>
      <c r="I64">
        <v>7</v>
      </c>
      <c r="J64">
        <v>68</v>
      </c>
      <c r="K64">
        <v>43</v>
      </c>
      <c r="L64">
        <v>11</v>
      </c>
      <c r="M64">
        <v>8</v>
      </c>
      <c r="N64">
        <v>108</v>
      </c>
      <c r="O64">
        <v>46</v>
      </c>
      <c r="P64">
        <v>91</v>
      </c>
      <c r="Q64">
        <v>28</v>
      </c>
      <c r="R64">
        <v>76</v>
      </c>
      <c r="S64">
        <v>22</v>
      </c>
      <c r="T64">
        <v>20</v>
      </c>
      <c r="U64">
        <v>33</v>
      </c>
      <c r="V64">
        <v>17</v>
      </c>
      <c r="W64">
        <v>58</v>
      </c>
      <c r="X64">
        <v>82</v>
      </c>
      <c r="Y64">
        <v>102</v>
      </c>
      <c r="Z64">
        <v>24</v>
      </c>
      <c r="AA64">
        <v>26</v>
      </c>
      <c r="AB64">
        <v>15</v>
      </c>
      <c r="AC64">
        <v>34</v>
      </c>
      <c r="AD64">
        <v>39</v>
      </c>
      <c r="AF64">
        <f>AVERAGE(C64:AD64)</f>
        <v>52.285714285714285</v>
      </c>
      <c r="AG64">
        <f>_xlfn.STDEV.S(C64:AD64)/SQRT(COUNT(C64:AD64))</f>
        <v>8.4151314241588313</v>
      </c>
    </row>
    <row r="65" spans="1:33" x14ac:dyDescent="0.25">
      <c r="A65">
        <v>245</v>
      </c>
      <c r="B65">
        <f t="shared" si="2"/>
        <v>-0.58499999999999996</v>
      </c>
      <c r="C65">
        <v>145</v>
      </c>
      <c r="D65">
        <v>343</v>
      </c>
      <c r="E65">
        <v>260</v>
      </c>
      <c r="F65">
        <v>89</v>
      </c>
      <c r="G65">
        <v>37</v>
      </c>
      <c r="H65">
        <v>23</v>
      </c>
      <c r="I65">
        <v>9</v>
      </c>
      <c r="J65">
        <v>123</v>
      </c>
      <c r="K65">
        <v>57</v>
      </c>
      <c r="L65">
        <v>11</v>
      </c>
      <c r="M65">
        <v>15</v>
      </c>
      <c r="N65">
        <v>183</v>
      </c>
      <c r="O65">
        <v>69</v>
      </c>
      <c r="P65">
        <v>198</v>
      </c>
      <c r="Q65">
        <v>35</v>
      </c>
      <c r="R65">
        <v>112</v>
      </c>
      <c r="S65">
        <v>31</v>
      </c>
      <c r="T65">
        <v>36</v>
      </c>
      <c r="U65">
        <v>60</v>
      </c>
      <c r="V65">
        <v>38</v>
      </c>
      <c r="W65">
        <v>140</v>
      </c>
      <c r="X65">
        <v>117</v>
      </c>
      <c r="Y65">
        <v>145</v>
      </c>
      <c r="Z65">
        <v>52</v>
      </c>
      <c r="AA65">
        <v>54</v>
      </c>
      <c r="AB65">
        <v>26</v>
      </c>
      <c r="AC65">
        <v>55</v>
      </c>
      <c r="AD65">
        <v>63</v>
      </c>
      <c r="AF65">
        <f>AVERAGE(C65:AD65)</f>
        <v>90.214285714285708</v>
      </c>
      <c r="AG65">
        <f>_xlfn.STDEV.S(C65:AD65)/SQRT(COUNT(C65:AD65))</f>
        <v>15.13365123983067</v>
      </c>
    </row>
    <row r="66" spans="1:33" x14ac:dyDescent="0.25">
      <c r="A66">
        <v>246</v>
      </c>
      <c r="B66">
        <f t="shared" si="2"/>
        <v>-0.45500000000000002</v>
      </c>
      <c r="C66">
        <v>200</v>
      </c>
      <c r="D66">
        <v>485</v>
      </c>
      <c r="E66">
        <v>382</v>
      </c>
      <c r="F66">
        <v>192</v>
      </c>
      <c r="G66">
        <v>51</v>
      </c>
      <c r="H66">
        <v>40</v>
      </c>
      <c r="I66">
        <v>23</v>
      </c>
      <c r="J66">
        <v>167</v>
      </c>
      <c r="K66">
        <v>99</v>
      </c>
      <c r="L66">
        <v>20</v>
      </c>
      <c r="M66">
        <v>33</v>
      </c>
      <c r="N66">
        <v>298</v>
      </c>
      <c r="O66">
        <v>128</v>
      </c>
      <c r="P66">
        <v>342</v>
      </c>
      <c r="Q66">
        <v>72</v>
      </c>
      <c r="R66">
        <v>204</v>
      </c>
      <c r="S66">
        <v>57</v>
      </c>
      <c r="T66">
        <v>79</v>
      </c>
      <c r="U66">
        <v>104</v>
      </c>
      <c r="V66">
        <v>59</v>
      </c>
      <c r="W66">
        <v>215</v>
      </c>
      <c r="X66">
        <v>207</v>
      </c>
      <c r="Y66">
        <v>217</v>
      </c>
      <c r="Z66">
        <v>69</v>
      </c>
      <c r="AA66">
        <v>111</v>
      </c>
      <c r="AB66">
        <v>60</v>
      </c>
      <c r="AC66">
        <v>74</v>
      </c>
      <c r="AD66">
        <v>142</v>
      </c>
      <c r="AF66">
        <f>AVERAGE(C66:AD66)</f>
        <v>147.5</v>
      </c>
      <c r="AG66">
        <f>_xlfn.STDEV.S(C66:AD66)/SQRT(COUNT(C66:AD66))</f>
        <v>22.06205174012895</v>
      </c>
    </row>
    <row r="67" spans="1:33" x14ac:dyDescent="0.25">
      <c r="A67">
        <v>247</v>
      </c>
      <c r="B67">
        <f t="shared" si="2"/>
        <v>-0.32500000000000001</v>
      </c>
      <c r="C67">
        <v>343</v>
      </c>
      <c r="D67">
        <v>767</v>
      </c>
      <c r="E67">
        <v>660</v>
      </c>
      <c r="F67">
        <v>405</v>
      </c>
      <c r="G67">
        <v>117</v>
      </c>
      <c r="H67">
        <v>91</v>
      </c>
      <c r="I67">
        <v>54</v>
      </c>
      <c r="J67">
        <v>316</v>
      </c>
      <c r="K67">
        <v>168</v>
      </c>
      <c r="L67">
        <v>55</v>
      </c>
      <c r="M67">
        <v>58</v>
      </c>
      <c r="N67">
        <v>565</v>
      </c>
      <c r="O67">
        <v>271</v>
      </c>
      <c r="P67">
        <v>664</v>
      </c>
      <c r="Q67">
        <v>155</v>
      </c>
      <c r="R67">
        <v>382</v>
      </c>
      <c r="S67">
        <v>117</v>
      </c>
      <c r="T67">
        <v>123</v>
      </c>
      <c r="U67">
        <v>183</v>
      </c>
      <c r="V67">
        <v>107</v>
      </c>
      <c r="W67">
        <v>482</v>
      </c>
      <c r="X67">
        <v>399</v>
      </c>
      <c r="Y67">
        <v>413</v>
      </c>
      <c r="Z67">
        <v>147</v>
      </c>
      <c r="AA67">
        <v>236</v>
      </c>
      <c r="AB67">
        <v>148</v>
      </c>
      <c r="AC67">
        <v>184</v>
      </c>
      <c r="AD67">
        <v>303</v>
      </c>
      <c r="AF67">
        <f>AVERAGE(C67:AD67)</f>
        <v>282.60714285714283</v>
      </c>
      <c r="AG67">
        <f>_xlfn.STDEV.S(C67:AD67)/SQRT(COUNT(C67:AD67))</f>
        <v>38.021204724368822</v>
      </c>
    </row>
    <row r="68" spans="1:33" x14ac:dyDescent="0.25">
      <c r="A68">
        <v>248</v>
      </c>
      <c r="B68">
        <f t="shared" si="2"/>
        <v>-0.19500000000000001</v>
      </c>
      <c r="C68">
        <v>585</v>
      </c>
      <c r="D68">
        <v>1204</v>
      </c>
      <c r="E68">
        <v>1188</v>
      </c>
      <c r="F68">
        <v>696</v>
      </c>
      <c r="G68">
        <v>250</v>
      </c>
      <c r="H68">
        <v>275</v>
      </c>
      <c r="I68">
        <v>226</v>
      </c>
      <c r="J68">
        <v>623</v>
      </c>
      <c r="K68">
        <v>374</v>
      </c>
      <c r="L68">
        <v>174</v>
      </c>
      <c r="M68">
        <v>221</v>
      </c>
      <c r="N68">
        <v>1210</v>
      </c>
      <c r="O68">
        <v>555</v>
      </c>
      <c r="P68">
        <v>982</v>
      </c>
      <c r="Q68">
        <v>368</v>
      </c>
      <c r="R68">
        <v>613</v>
      </c>
      <c r="S68">
        <v>323</v>
      </c>
      <c r="T68">
        <v>295</v>
      </c>
      <c r="U68">
        <v>414</v>
      </c>
      <c r="V68">
        <v>313</v>
      </c>
      <c r="W68">
        <v>819</v>
      </c>
      <c r="X68">
        <v>782</v>
      </c>
      <c r="Y68">
        <v>699</v>
      </c>
      <c r="Z68">
        <v>328</v>
      </c>
      <c r="AA68">
        <v>471</v>
      </c>
      <c r="AB68">
        <v>326</v>
      </c>
      <c r="AC68">
        <v>395</v>
      </c>
      <c r="AD68">
        <v>557</v>
      </c>
      <c r="AF68">
        <f>AVERAGE(C68:AD68)</f>
        <v>545.21428571428567</v>
      </c>
      <c r="AG68">
        <f>_xlfn.STDEV.S(C68:AD68)/SQRT(COUNT(C68:AD68))</f>
        <v>57.985410433394811</v>
      </c>
    </row>
    <row r="69" spans="1:33" x14ac:dyDescent="0.25">
      <c r="A69">
        <v>249</v>
      </c>
      <c r="B69">
        <f t="shared" si="2"/>
        <v>-6.5000000000000002E-2</v>
      </c>
      <c r="C69">
        <v>905</v>
      </c>
      <c r="D69">
        <v>1577</v>
      </c>
      <c r="E69">
        <v>1666</v>
      </c>
      <c r="F69">
        <v>976</v>
      </c>
      <c r="G69">
        <v>425</v>
      </c>
      <c r="H69">
        <v>695</v>
      </c>
      <c r="I69">
        <v>564</v>
      </c>
      <c r="J69">
        <v>1118</v>
      </c>
      <c r="K69">
        <v>564</v>
      </c>
      <c r="L69">
        <v>391</v>
      </c>
      <c r="M69">
        <v>358</v>
      </c>
      <c r="N69">
        <v>1908</v>
      </c>
      <c r="O69">
        <v>838</v>
      </c>
      <c r="P69">
        <v>1183</v>
      </c>
      <c r="Q69">
        <v>760</v>
      </c>
      <c r="R69">
        <v>835</v>
      </c>
      <c r="S69">
        <v>640</v>
      </c>
      <c r="T69">
        <v>545</v>
      </c>
      <c r="U69">
        <v>750</v>
      </c>
      <c r="V69">
        <v>470</v>
      </c>
      <c r="W69">
        <v>1260</v>
      </c>
      <c r="X69">
        <v>1174</v>
      </c>
      <c r="Y69">
        <v>1068</v>
      </c>
      <c r="Z69">
        <v>566</v>
      </c>
      <c r="AA69">
        <v>706</v>
      </c>
      <c r="AB69">
        <v>509</v>
      </c>
      <c r="AC69">
        <v>761</v>
      </c>
      <c r="AD69">
        <v>806</v>
      </c>
      <c r="AF69">
        <f t="shared" ref="AF69:AF81" si="3">AVERAGE(C69:AD69)</f>
        <v>857.78571428571433</v>
      </c>
      <c r="AG69">
        <f t="shared" ref="AG69:AG81" si="4">_xlfn.STDEV.S(C69:AD69)/SQRT(COUNT(C69:AD69))</f>
        <v>74.382615116671289</v>
      </c>
    </row>
    <row r="70" spans="1:33" x14ac:dyDescent="0.25">
      <c r="A70">
        <v>250</v>
      </c>
      <c r="B70">
        <f t="shared" si="2"/>
        <v>6.5000000000000002E-2</v>
      </c>
      <c r="C70">
        <v>914</v>
      </c>
      <c r="D70">
        <v>1644</v>
      </c>
      <c r="E70">
        <v>1630</v>
      </c>
      <c r="F70">
        <v>1006</v>
      </c>
      <c r="G70">
        <v>455</v>
      </c>
      <c r="H70">
        <v>661</v>
      </c>
      <c r="I70">
        <v>572</v>
      </c>
      <c r="J70">
        <v>1107</v>
      </c>
      <c r="K70">
        <v>579</v>
      </c>
      <c r="L70">
        <v>386</v>
      </c>
      <c r="M70">
        <v>349</v>
      </c>
      <c r="N70">
        <v>1972</v>
      </c>
      <c r="O70">
        <v>818</v>
      </c>
      <c r="P70">
        <v>1185</v>
      </c>
      <c r="Q70">
        <v>751</v>
      </c>
      <c r="R70">
        <v>853</v>
      </c>
      <c r="S70">
        <v>612</v>
      </c>
      <c r="T70">
        <v>545</v>
      </c>
      <c r="U70">
        <v>706</v>
      </c>
      <c r="V70">
        <v>477</v>
      </c>
      <c r="W70">
        <v>1297</v>
      </c>
      <c r="X70">
        <v>1200</v>
      </c>
      <c r="Y70">
        <v>1048</v>
      </c>
      <c r="Z70">
        <v>577</v>
      </c>
      <c r="AA70">
        <v>726</v>
      </c>
      <c r="AB70">
        <v>540</v>
      </c>
      <c r="AC70">
        <v>733</v>
      </c>
      <c r="AD70">
        <v>794</v>
      </c>
      <c r="AF70">
        <f t="shared" si="3"/>
        <v>862.03571428571433</v>
      </c>
      <c r="AG70">
        <f t="shared" si="4"/>
        <v>76.236274367773603</v>
      </c>
    </row>
    <row r="71" spans="1:33" x14ac:dyDescent="0.25">
      <c r="A71">
        <v>251</v>
      </c>
      <c r="B71">
        <f t="shared" si="2"/>
        <v>0.19500000000000001</v>
      </c>
      <c r="C71">
        <v>590</v>
      </c>
      <c r="D71">
        <v>1260</v>
      </c>
      <c r="E71">
        <v>1191</v>
      </c>
      <c r="F71">
        <v>732</v>
      </c>
      <c r="G71">
        <v>228</v>
      </c>
      <c r="H71">
        <v>279</v>
      </c>
      <c r="I71">
        <v>216</v>
      </c>
      <c r="J71">
        <v>622</v>
      </c>
      <c r="K71">
        <v>390</v>
      </c>
      <c r="L71">
        <v>169</v>
      </c>
      <c r="M71">
        <v>199</v>
      </c>
      <c r="N71">
        <v>1207</v>
      </c>
      <c r="O71">
        <v>506</v>
      </c>
      <c r="P71">
        <v>975</v>
      </c>
      <c r="Q71">
        <v>387</v>
      </c>
      <c r="R71">
        <v>628</v>
      </c>
      <c r="S71">
        <v>302</v>
      </c>
      <c r="T71">
        <v>310</v>
      </c>
      <c r="U71">
        <v>396</v>
      </c>
      <c r="V71">
        <v>272</v>
      </c>
      <c r="W71">
        <v>816</v>
      </c>
      <c r="X71">
        <v>763</v>
      </c>
      <c r="Y71">
        <v>744</v>
      </c>
      <c r="Z71">
        <v>358</v>
      </c>
      <c r="AA71">
        <v>464</v>
      </c>
      <c r="AB71">
        <v>325</v>
      </c>
      <c r="AC71">
        <v>417</v>
      </c>
      <c r="AD71">
        <v>503</v>
      </c>
      <c r="AF71">
        <f t="shared" si="3"/>
        <v>544.60714285714289</v>
      </c>
      <c r="AG71">
        <f t="shared" si="4"/>
        <v>59.453292753844806</v>
      </c>
    </row>
    <row r="72" spans="1:33" x14ac:dyDescent="0.25">
      <c r="A72">
        <v>252</v>
      </c>
      <c r="B72">
        <f t="shared" si="2"/>
        <v>0.32500000000000001</v>
      </c>
      <c r="C72">
        <v>358</v>
      </c>
      <c r="D72">
        <v>806</v>
      </c>
      <c r="E72">
        <v>648</v>
      </c>
      <c r="F72">
        <v>408</v>
      </c>
      <c r="G72">
        <v>106</v>
      </c>
      <c r="H72">
        <v>93</v>
      </c>
      <c r="I72">
        <v>59</v>
      </c>
      <c r="J72">
        <v>332</v>
      </c>
      <c r="K72">
        <v>191</v>
      </c>
      <c r="L72">
        <v>56</v>
      </c>
      <c r="M72">
        <v>66</v>
      </c>
      <c r="N72">
        <v>591</v>
      </c>
      <c r="O72">
        <v>299</v>
      </c>
      <c r="P72">
        <v>662</v>
      </c>
      <c r="Q72">
        <v>167</v>
      </c>
      <c r="R72">
        <v>373</v>
      </c>
      <c r="S72">
        <v>113</v>
      </c>
      <c r="T72">
        <v>123</v>
      </c>
      <c r="U72">
        <v>193</v>
      </c>
      <c r="V72">
        <v>112</v>
      </c>
      <c r="W72">
        <v>423</v>
      </c>
      <c r="X72">
        <v>403</v>
      </c>
      <c r="Y72">
        <v>370</v>
      </c>
      <c r="Z72">
        <v>143</v>
      </c>
      <c r="AA72">
        <v>215</v>
      </c>
      <c r="AB72">
        <v>158</v>
      </c>
      <c r="AC72">
        <v>182</v>
      </c>
      <c r="AD72">
        <v>281</v>
      </c>
      <c r="AF72">
        <f t="shared" si="3"/>
        <v>283.25</v>
      </c>
      <c r="AG72">
        <f t="shared" si="4"/>
        <v>38.125233107102432</v>
      </c>
    </row>
    <row r="73" spans="1:33" x14ac:dyDescent="0.25">
      <c r="A73">
        <v>253</v>
      </c>
      <c r="B73">
        <f t="shared" si="2"/>
        <v>0.45500000000000002</v>
      </c>
      <c r="C73">
        <v>200</v>
      </c>
      <c r="D73">
        <v>502</v>
      </c>
      <c r="E73">
        <v>418</v>
      </c>
      <c r="F73">
        <v>195</v>
      </c>
      <c r="G73">
        <v>66</v>
      </c>
      <c r="H73">
        <v>47</v>
      </c>
      <c r="I73">
        <v>23</v>
      </c>
      <c r="J73">
        <v>183</v>
      </c>
      <c r="K73">
        <v>93</v>
      </c>
      <c r="L73">
        <v>21</v>
      </c>
      <c r="M73">
        <v>29</v>
      </c>
      <c r="N73">
        <v>300</v>
      </c>
      <c r="O73">
        <v>133</v>
      </c>
      <c r="P73">
        <v>336</v>
      </c>
      <c r="Q73">
        <v>85</v>
      </c>
      <c r="R73">
        <v>197</v>
      </c>
      <c r="S73">
        <v>45</v>
      </c>
      <c r="T73">
        <v>64</v>
      </c>
      <c r="U73">
        <v>86</v>
      </c>
      <c r="V73">
        <v>61</v>
      </c>
      <c r="W73">
        <v>259</v>
      </c>
      <c r="X73">
        <v>202</v>
      </c>
      <c r="Y73">
        <v>251</v>
      </c>
      <c r="Z73">
        <v>71</v>
      </c>
      <c r="AA73">
        <v>119</v>
      </c>
      <c r="AB73">
        <v>69</v>
      </c>
      <c r="AC73">
        <v>94</v>
      </c>
      <c r="AD73">
        <v>130</v>
      </c>
      <c r="AF73">
        <f t="shared" si="3"/>
        <v>152.82142857142858</v>
      </c>
      <c r="AG73">
        <f t="shared" si="4"/>
        <v>23.167954376192217</v>
      </c>
    </row>
    <row r="74" spans="1:33" x14ac:dyDescent="0.25">
      <c r="A74">
        <v>254</v>
      </c>
      <c r="B74">
        <f t="shared" si="2"/>
        <v>0.58499999999999996</v>
      </c>
      <c r="C74">
        <v>122</v>
      </c>
      <c r="D74">
        <v>306</v>
      </c>
      <c r="E74">
        <v>212</v>
      </c>
      <c r="F74">
        <v>79</v>
      </c>
      <c r="G74">
        <v>31</v>
      </c>
      <c r="H74">
        <v>22</v>
      </c>
      <c r="I74">
        <v>12</v>
      </c>
      <c r="J74">
        <v>111</v>
      </c>
      <c r="K74">
        <v>64</v>
      </c>
      <c r="L74">
        <v>19</v>
      </c>
      <c r="M74">
        <v>18</v>
      </c>
      <c r="N74">
        <v>168</v>
      </c>
      <c r="O74">
        <v>93</v>
      </c>
      <c r="P74">
        <v>175</v>
      </c>
      <c r="Q74">
        <v>57</v>
      </c>
      <c r="R74">
        <v>111</v>
      </c>
      <c r="S74">
        <v>31</v>
      </c>
      <c r="T74">
        <v>49</v>
      </c>
      <c r="U74">
        <v>55</v>
      </c>
      <c r="V74">
        <v>38</v>
      </c>
      <c r="W74">
        <v>146</v>
      </c>
      <c r="X74">
        <v>118</v>
      </c>
      <c r="Y74">
        <v>133</v>
      </c>
      <c r="Z74">
        <v>52</v>
      </c>
      <c r="AA74">
        <v>64</v>
      </c>
      <c r="AB74">
        <v>31</v>
      </c>
      <c r="AC74">
        <v>57</v>
      </c>
      <c r="AD74">
        <v>60</v>
      </c>
      <c r="AF74">
        <f t="shared" si="3"/>
        <v>86.928571428571431</v>
      </c>
      <c r="AG74">
        <f t="shared" si="4"/>
        <v>12.871457346008977</v>
      </c>
    </row>
    <row r="75" spans="1:33" x14ac:dyDescent="0.25">
      <c r="A75">
        <v>255</v>
      </c>
      <c r="B75">
        <f t="shared" si="2"/>
        <v>0.71500000000000008</v>
      </c>
      <c r="C75">
        <v>86</v>
      </c>
      <c r="D75">
        <v>173</v>
      </c>
      <c r="E75">
        <v>139</v>
      </c>
      <c r="F75">
        <v>37</v>
      </c>
      <c r="G75">
        <v>23</v>
      </c>
      <c r="H75">
        <v>12</v>
      </c>
      <c r="I75">
        <v>7</v>
      </c>
      <c r="J75">
        <v>73</v>
      </c>
      <c r="K75">
        <v>34</v>
      </c>
      <c r="L75">
        <v>7</v>
      </c>
      <c r="M75">
        <v>9</v>
      </c>
      <c r="N75">
        <v>92</v>
      </c>
      <c r="O75">
        <v>48</v>
      </c>
      <c r="P75">
        <v>82</v>
      </c>
      <c r="Q75">
        <v>30</v>
      </c>
      <c r="R75">
        <v>73</v>
      </c>
      <c r="S75">
        <v>19</v>
      </c>
      <c r="T75">
        <v>19</v>
      </c>
      <c r="U75">
        <v>34</v>
      </c>
      <c r="V75">
        <v>19</v>
      </c>
      <c r="W75">
        <v>78</v>
      </c>
      <c r="X75">
        <v>69</v>
      </c>
      <c r="Y75">
        <v>80</v>
      </c>
      <c r="Z75">
        <v>26</v>
      </c>
      <c r="AA75">
        <v>20</v>
      </c>
      <c r="AB75">
        <v>15</v>
      </c>
      <c r="AC75">
        <v>19</v>
      </c>
      <c r="AD75">
        <v>38</v>
      </c>
      <c r="AF75">
        <f t="shared" si="3"/>
        <v>48.607142857142854</v>
      </c>
      <c r="AG75">
        <f t="shared" si="4"/>
        <v>7.7586509637321557</v>
      </c>
    </row>
    <row r="76" spans="1:33" x14ac:dyDescent="0.25">
      <c r="A76">
        <v>256</v>
      </c>
      <c r="B76">
        <f t="shared" si="2"/>
        <v>0.84499999999999997</v>
      </c>
      <c r="C76">
        <v>64</v>
      </c>
      <c r="D76">
        <v>138</v>
      </c>
      <c r="E76">
        <v>74</v>
      </c>
      <c r="F76">
        <v>21</v>
      </c>
      <c r="G76">
        <v>7</v>
      </c>
      <c r="H76">
        <v>6</v>
      </c>
      <c r="I76">
        <v>3</v>
      </c>
      <c r="J76">
        <v>48</v>
      </c>
      <c r="K76">
        <v>28</v>
      </c>
      <c r="L76">
        <v>4</v>
      </c>
      <c r="M76">
        <v>2</v>
      </c>
      <c r="N76">
        <v>48</v>
      </c>
      <c r="O76">
        <v>24</v>
      </c>
      <c r="P76">
        <v>53</v>
      </c>
      <c r="Q76">
        <v>16</v>
      </c>
      <c r="R76">
        <v>45</v>
      </c>
      <c r="S76">
        <v>12</v>
      </c>
      <c r="T76">
        <v>9</v>
      </c>
      <c r="U76">
        <v>19</v>
      </c>
      <c r="V76">
        <v>16</v>
      </c>
      <c r="W76">
        <v>38</v>
      </c>
      <c r="X76">
        <v>44</v>
      </c>
      <c r="Y76">
        <v>36</v>
      </c>
      <c r="Z76">
        <v>13</v>
      </c>
      <c r="AA76">
        <v>18</v>
      </c>
      <c r="AB76">
        <v>2</v>
      </c>
      <c r="AC76">
        <v>21</v>
      </c>
      <c r="AD76">
        <v>19</v>
      </c>
      <c r="AF76">
        <f t="shared" si="3"/>
        <v>29.571428571428573</v>
      </c>
      <c r="AG76">
        <f t="shared" si="4"/>
        <v>5.4628201167636767</v>
      </c>
    </row>
    <row r="77" spans="1:33" x14ac:dyDescent="0.25">
      <c r="A77">
        <v>257</v>
      </c>
      <c r="B77">
        <f t="shared" si="2"/>
        <v>0.97500000000000009</v>
      </c>
      <c r="C77">
        <v>37</v>
      </c>
      <c r="D77">
        <v>85</v>
      </c>
      <c r="E77">
        <v>45</v>
      </c>
      <c r="F77">
        <v>11</v>
      </c>
      <c r="G77">
        <v>3</v>
      </c>
      <c r="H77">
        <v>4</v>
      </c>
      <c r="I77">
        <v>1</v>
      </c>
      <c r="J77">
        <v>27</v>
      </c>
      <c r="K77">
        <v>17</v>
      </c>
      <c r="L77">
        <v>5</v>
      </c>
      <c r="M77">
        <v>3</v>
      </c>
      <c r="N77">
        <v>32</v>
      </c>
      <c r="O77">
        <v>18</v>
      </c>
      <c r="P77">
        <v>30</v>
      </c>
      <c r="Q77">
        <v>10</v>
      </c>
      <c r="R77">
        <v>19</v>
      </c>
      <c r="S77">
        <v>9</v>
      </c>
      <c r="T77">
        <v>8</v>
      </c>
      <c r="U77">
        <v>14</v>
      </c>
      <c r="V77">
        <v>11</v>
      </c>
      <c r="W77">
        <v>26</v>
      </c>
      <c r="X77">
        <v>22</v>
      </c>
      <c r="Y77">
        <v>31</v>
      </c>
      <c r="Z77">
        <v>7</v>
      </c>
      <c r="AA77">
        <v>6</v>
      </c>
      <c r="AB77">
        <v>2</v>
      </c>
      <c r="AC77">
        <v>13</v>
      </c>
      <c r="AD77">
        <v>15</v>
      </c>
      <c r="AF77">
        <f t="shared" si="3"/>
        <v>18.25</v>
      </c>
      <c r="AG77">
        <f t="shared" si="4"/>
        <v>3.3068891534213654</v>
      </c>
    </row>
    <row r="78" spans="1:33" x14ac:dyDescent="0.25">
      <c r="A78">
        <v>258</v>
      </c>
      <c r="B78">
        <f t="shared" si="2"/>
        <v>1.105</v>
      </c>
      <c r="C78">
        <v>25</v>
      </c>
      <c r="D78">
        <v>44</v>
      </c>
      <c r="E78">
        <v>29</v>
      </c>
      <c r="F78">
        <v>5</v>
      </c>
      <c r="G78">
        <v>5</v>
      </c>
      <c r="H78">
        <v>3</v>
      </c>
      <c r="I78">
        <v>0</v>
      </c>
      <c r="J78">
        <v>26</v>
      </c>
      <c r="K78">
        <v>8</v>
      </c>
      <c r="L78">
        <v>2</v>
      </c>
      <c r="M78">
        <v>1</v>
      </c>
      <c r="N78">
        <v>18</v>
      </c>
      <c r="O78">
        <v>6</v>
      </c>
      <c r="P78">
        <v>14</v>
      </c>
      <c r="Q78">
        <v>9</v>
      </c>
      <c r="R78">
        <v>18</v>
      </c>
      <c r="S78">
        <v>7</v>
      </c>
      <c r="T78">
        <v>3</v>
      </c>
      <c r="U78">
        <v>9</v>
      </c>
      <c r="V78">
        <v>3</v>
      </c>
      <c r="W78">
        <v>21</v>
      </c>
      <c r="X78">
        <v>15</v>
      </c>
      <c r="Y78">
        <v>21</v>
      </c>
      <c r="Z78">
        <v>4</v>
      </c>
      <c r="AA78">
        <v>5</v>
      </c>
      <c r="AB78">
        <v>1</v>
      </c>
      <c r="AC78">
        <v>6</v>
      </c>
      <c r="AD78">
        <v>1</v>
      </c>
      <c r="AF78">
        <f t="shared" si="3"/>
        <v>11.035714285714286</v>
      </c>
      <c r="AG78">
        <f t="shared" si="4"/>
        <v>2.0220230210127847</v>
      </c>
    </row>
    <row r="79" spans="1:33" x14ac:dyDescent="0.25">
      <c r="A79">
        <v>259</v>
      </c>
      <c r="B79">
        <f t="shared" si="2"/>
        <v>1.2350000000000001</v>
      </c>
      <c r="C79">
        <v>16</v>
      </c>
      <c r="D79">
        <v>42</v>
      </c>
      <c r="E79">
        <v>19</v>
      </c>
      <c r="F79">
        <v>2</v>
      </c>
      <c r="G79">
        <v>4</v>
      </c>
      <c r="H79">
        <v>3</v>
      </c>
      <c r="I79">
        <v>0</v>
      </c>
      <c r="J79">
        <v>11</v>
      </c>
      <c r="K79">
        <v>8</v>
      </c>
      <c r="L79">
        <v>2</v>
      </c>
      <c r="M79">
        <v>1</v>
      </c>
      <c r="N79">
        <v>12</v>
      </c>
      <c r="O79">
        <v>7</v>
      </c>
      <c r="P79">
        <v>8</v>
      </c>
      <c r="Q79">
        <v>7</v>
      </c>
      <c r="R79">
        <v>11</v>
      </c>
      <c r="S79">
        <v>1</v>
      </c>
      <c r="T79">
        <v>3</v>
      </c>
      <c r="U79">
        <v>5</v>
      </c>
      <c r="V79">
        <v>3</v>
      </c>
      <c r="W79">
        <v>11</v>
      </c>
      <c r="X79">
        <v>5</v>
      </c>
      <c r="Y79">
        <v>3</v>
      </c>
      <c r="Z79">
        <v>4</v>
      </c>
      <c r="AA79">
        <v>1</v>
      </c>
      <c r="AB79">
        <v>0</v>
      </c>
      <c r="AC79">
        <v>6</v>
      </c>
      <c r="AD79">
        <v>3</v>
      </c>
      <c r="AF79">
        <f t="shared" si="3"/>
        <v>7.0714285714285712</v>
      </c>
      <c r="AG79">
        <f t="shared" si="4"/>
        <v>1.5802422386709638</v>
      </c>
    </row>
    <row r="80" spans="1:33" x14ac:dyDescent="0.25">
      <c r="A80">
        <v>260</v>
      </c>
      <c r="B80">
        <f t="shared" si="2"/>
        <v>1.365</v>
      </c>
      <c r="C80">
        <v>12</v>
      </c>
      <c r="D80">
        <v>13</v>
      </c>
      <c r="E80">
        <v>13</v>
      </c>
      <c r="F80">
        <v>1</v>
      </c>
      <c r="G80">
        <v>3</v>
      </c>
      <c r="H80">
        <v>0</v>
      </c>
      <c r="I80">
        <v>0</v>
      </c>
      <c r="J80">
        <v>7</v>
      </c>
      <c r="K80">
        <v>6</v>
      </c>
      <c r="L80">
        <v>1</v>
      </c>
      <c r="M80">
        <v>0</v>
      </c>
      <c r="N80">
        <v>11</v>
      </c>
      <c r="O80">
        <v>3</v>
      </c>
      <c r="P80">
        <v>2</v>
      </c>
      <c r="Q80">
        <v>3</v>
      </c>
      <c r="R80">
        <v>4</v>
      </c>
      <c r="S80">
        <v>0</v>
      </c>
      <c r="T80">
        <v>0</v>
      </c>
      <c r="U80">
        <v>1</v>
      </c>
      <c r="V80">
        <v>1</v>
      </c>
      <c r="W80">
        <v>5</v>
      </c>
      <c r="X80">
        <v>6</v>
      </c>
      <c r="Y80">
        <v>8</v>
      </c>
      <c r="Z80">
        <v>1</v>
      </c>
      <c r="AA80">
        <v>2</v>
      </c>
      <c r="AB80">
        <v>0</v>
      </c>
      <c r="AC80">
        <v>0</v>
      </c>
      <c r="AD80">
        <v>1</v>
      </c>
      <c r="AF80">
        <f t="shared" si="3"/>
        <v>3.7142857142857144</v>
      </c>
      <c r="AG80">
        <f t="shared" si="4"/>
        <v>0.79989606278708636</v>
      </c>
    </row>
    <row r="81" spans="1:33" x14ac:dyDescent="0.25">
      <c r="A81">
        <v>261</v>
      </c>
      <c r="B81">
        <f t="shared" si="2"/>
        <v>1.4950000000000001</v>
      </c>
      <c r="C81">
        <v>3</v>
      </c>
      <c r="D81">
        <v>20</v>
      </c>
      <c r="E81">
        <v>1</v>
      </c>
      <c r="F81">
        <v>1</v>
      </c>
      <c r="G81">
        <v>0</v>
      </c>
      <c r="H81">
        <v>3</v>
      </c>
      <c r="I81">
        <v>0</v>
      </c>
      <c r="J81">
        <v>2</v>
      </c>
      <c r="K81">
        <v>3</v>
      </c>
      <c r="L81">
        <v>0</v>
      </c>
      <c r="M81">
        <v>1</v>
      </c>
      <c r="N81">
        <v>4</v>
      </c>
      <c r="O81">
        <v>0</v>
      </c>
      <c r="P81">
        <v>4</v>
      </c>
      <c r="Q81">
        <v>1</v>
      </c>
      <c r="R81">
        <v>5</v>
      </c>
      <c r="S81">
        <v>0</v>
      </c>
      <c r="T81">
        <v>2</v>
      </c>
      <c r="U81">
        <v>2</v>
      </c>
      <c r="V81">
        <v>0</v>
      </c>
      <c r="W81">
        <v>4</v>
      </c>
      <c r="X81">
        <v>0</v>
      </c>
      <c r="Y81">
        <v>4</v>
      </c>
      <c r="Z81">
        <v>1</v>
      </c>
      <c r="AA81">
        <v>0</v>
      </c>
      <c r="AB81">
        <v>1</v>
      </c>
      <c r="AC81">
        <v>0</v>
      </c>
      <c r="AD81">
        <v>1</v>
      </c>
      <c r="AF81">
        <f t="shared" si="3"/>
        <v>2.25</v>
      </c>
      <c r="AG81">
        <f t="shared" si="4"/>
        <v>0.7212294764303228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05C9E-75E5-40D5-98E0-0D9DA9F88BE3}">
  <dimension ref="A1:D39"/>
  <sheetViews>
    <sheetView workbookViewId="0">
      <selection activeCell="I21" sqref="I21"/>
    </sheetView>
  </sheetViews>
  <sheetFormatPr defaultRowHeight="15" x14ac:dyDescent="0.25"/>
  <cols>
    <col min="2" max="2" width="14.28515625" customWidth="1"/>
    <col min="3" max="3" width="19.42578125" customWidth="1"/>
    <col min="4" max="4" width="18.140625" customWidth="1"/>
  </cols>
  <sheetData>
    <row r="1" spans="1:4" x14ac:dyDescent="0.25">
      <c r="B1" t="s">
        <v>5</v>
      </c>
    </row>
    <row r="3" spans="1:4" x14ac:dyDescent="0.25">
      <c r="B3" t="s">
        <v>2</v>
      </c>
      <c r="C3" t="s">
        <v>3</v>
      </c>
      <c r="D3" t="s">
        <v>4</v>
      </c>
    </row>
    <row r="4" spans="1:4" x14ac:dyDescent="0.25">
      <c r="A4" t="s">
        <v>46</v>
      </c>
      <c r="B4">
        <f>AVERAGE(B12:B39)</f>
        <v>7.3133308631004285E-2</v>
      </c>
      <c r="C4">
        <f>AVERAGE(C12:C39)</f>
        <v>9.1668361699545578E-2</v>
      </c>
      <c r="D4">
        <f t="shared" ref="D4" si="0">AVERAGE(D12:D39)</f>
        <v>0.15978450563667718</v>
      </c>
    </row>
    <row r="5" spans="1:4" x14ac:dyDescent="0.25">
      <c r="A5" t="s">
        <v>53</v>
      </c>
      <c r="B5">
        <f>_xlfn.STDEV.S(B12:B39)</f>
        <v>7.135387637737467E-2</v>
      </c>
      <c r="C5">
        <f>_xlfn.STDEV.S(C12:C39)</f>
        <v>8.2075756482702683E-2</v>
      </c>
      <c r="D5">
        <f t="shared" ref="D5" si="1">_xlfn.STDEV.S(D12:D39)</f>
        <v>0.13036699252530071</v>
      </c>
    </row>
    <row r="6" spans="1:4" x14ac:dyDescent="0.25">
      <c r="A6" t="s">
        <v>54</v>
      </c>
      <c r="B6">
        <f>B5/SQRT(28)</f>
        <v>1.3484615141069982E-2</v>
      </c>
      <c r="C6">
        <f>C5/SQRT(28)</f>
        <v>1.5510860022909191E-2</v>
      </c>
      <c r="D6">
        <f t="shared" ref="D6" si="2">D5/SQRT(28)</f>
        <v>2.4637045813811573E-2</v>
      </c>
    </row>
    <row r="9" spans="1:4" x14ac:dyDescent="0.25">
      <c r="A9" t="s">
        <v>55</v>
      </c>
    </row>
    <row r="11" spans="1:4" x14ac:dyDescent="0.25">
      <c r="A11" t="s">
        <v>1</v>
      </c>
      <c r="B11" t="s">
        <v>2</v>
      </c>
      <c r="C11" t="s">
        <v>3</v>
      </c>
      <c r="D11" t="s">
        <v>4</v>
      </c>
    </row>
    <row r="12" spans="1:4" x14ac:dyDescent="0.25">
      <c r="A12">
        <v>1</v>
      </c>
      <c r="B12">
        <v>8.8135593220338898E-2</v>
      </c>
      <c r="C12">
        <v>1.6810646742937099E-2</v>
      </c>
      <c r="D12">
        <v>0.203568294823047</v>
      </c>
    </row>
    <row r="13" spans="1:4" x14ac:dyDescent="0.25">
      <c r="A13">
        <v>2</v>
      </c>
      <c r="B13">
        <v>6.4550641940085599E-2</v>
      </c>
      <c r="C13">
        <v>6.1672473867595799E-2</v>
      </c>
      <c r="D13">
        <v>0.53731343283582</v>
      </c>
    </row>
    <row r="14" spans="1:4" x14ac:dyDescent="0.25">
      <c r="A14">
        <v>3</v>
      </c>
      <c r="B14">
        <v>3.3279871692060897E-2</v>
      </c>
      <c r="C14">
        <v>0.320012019230769</v>
      </c>
      <c r="D14">
        <v>0.34266487213997299</v>
      </c>
    </row>
    <row r="15" spans="1:4" x14ac:dyDescent="0.25">
      <c r="A15">
        <v>4</v>
      </c>
      <c r="B15">
        <v>1.5708675473045299E-2</v>
      </c>
      <c r="C15">
        <v>8.7627517656290801E-2</v>
      </c>
      <c r="D15">
        <v>0.12267196424137</v>
      </c>
    </row>
    <row r="16" spans="1:4" x14ac:dyDescent="0.25">
      <c r="A16">
        <v>5</v>
      </c>
      <c r="B16">
        <v>0.17129387113672001</v>
      </c>
      <c r="C16">
        <v>0.201590594744121</v>
      </c>
      <c r="D16">
        <v>8.9194851840766198E-2</v>
      </c>
    </row>
    <row r="17" spans="1:4" x14ac:dyDescent="0.25">
      <c r="A17">
        <v>6</v>
      </c>
      <c r="B17">
        <v>6.6409724281055404E-2</v>
      </c>
      <c r="C17">
        <v>6.8189566996249495E-4</v>
      </c>
      <c r="D17">
        <v>2.3579201934703701E-2</v>
      </c>
    </row>
    <row r="18" spans="1:4" x14ac:dyDescent="0.25">
      <c r="A18">
        <v>7</v>
      </c>
      <c r="B18">
        <v>5.8170280274986701E-3</v>
      </c>
      <c r="C18">
        <v>6.07466779160514E-2</v>
      </c>
      <c r="D18">
        <v>3.3212247016087097E-2</v>
      </c>
    </row>
    <row r="19" spans="1:4" x14ac:dyDescent="0.25">
      <c r="A19">
        <v>8</v>
      </c>
      <c r="B19">
        <v>4.1700404858299497E-2</v>
      </c>
      <c r="C19">
        <v>0.152295632698768</v>
      </c>
      <c r="D19">
        <v>8.9619965967101506E-2</v>
      </c>
    </row>
    <row r="20" spans="1:4" x14ac:dyDescent="0.25">
      <c r="A20">
        <v>9</v>
      </c>
      <c r="B20">
        <v>1.32992327365728E-2</v>
      </c>
      <c r="C20">
        <v>2.2261130565282599E-2</v>
      </c>
      <c r="D20">
        <v>9.3955715140634305E-2</v>
      </c>
    </row>
    <row r="21" spans="1:4" x14ac:dyDescent="0.25">
      <c r="A21">
        <v>10</v>
      </c>
      <c r="B21">
        <v>0.16640303701360301</v>
      </c>
      <c r="C21">
        <v>1.8761726078799199E-2</v>
      </c>
      <c r="D21">
        <v>0.15966942148760299</v>
      </c>
    </row>
    <row r="22" spans="1:4" x14ac:dyDescent="0.25">
      <c r="A22">
        <v>11</v>
      </c>
      <c r="B22">
        <v>2.1767522855898998E-2</v>
      </c>
      <c r="C22">
        <v>0</v>
      </c>
      <c r="D22">
        <v>4.35749221876389E-2</v>
      </c>
    </row>
    <row r="23" spans="1:4" x14ac:dyDescent="0.25">
      <c r="A23">
        <v>12</v>
      </c>
      <c r="B23">
        <v>2.0136131593874E-2</v>
      </c>
      <c r="C23">
        <v>4.7036432843936903E-2</v>
      </c>
      <c r="D23">
        <v>0.163157894736842</v>
      </c>
    </row>
    <row r="24" spans="1:4" x14ac:dyDescent="0.25">
      <c r="A24">
        <v>13</v>
      </c>
      <c r="B24">
        <v>0.14905362776025199</v>
      </c>
      <c r="C24">
        <v>4.78151452756806E-2</v>
      </c>
      <c r="D24">
        <v>1.50907804763027E-2</v>
      </c>
    </row>
    <row r="25" spans="1:4" x14ac:dyDescent="0.25">
      <c r="A25">
        <v>14</v>
      </c>
      <c r="B25">
        <v>0.21680539040824401</v>
      </c>
      <c r="C25">
        <v>6.7162124965593095E-2</v>
      </c>
      <c r="D25">
        <v>0.25600961538461497</v>
      </c>
    </row>
    <row r="26" spans="1:4" x14ac:dyDescent="0.25">
      <c r="A26">
        <v>15</v>
      </c>
      <c r="B26">
        <v>5.5650684931506803E-3</v>
      </c>
      <c r="C26">
        <v>0.216536493401562</v>
      </c>
      <c r="D26">
        <v>0.25990099009900902</v>
      </c>
    </row>
    <row r="27" spans="1:4" x14ac:dyDescent="0.25">
      <c r="A27">
        <v>16</v>
      </c>
      <c r="B27">
        <v>2.8013029315960902E-2</v>
      </c>
      <c r="C27">
        <v>6.0096153846153799E-2</v>
      </c>
      <c r="D27">
        <v>0.31960996749729098</v>
      </c>
    </row>
    <row r="28" spans="1:4" x14ac:dyDescent="0.25">
      <c r="A28">
        <v>17</v>
      </c>
      <c r="B28">
        <v>1.7580872011251698E-2</v>
      </c>
      <c r="C28">
        <v>1.5114709851551901E-2</v>
      </c>
      <c r="D28">
        <v>0.12270168855534699</v>
      </c>
    </row>
    <row r="29" spans="1:4" x14ac:dyDescent="0.25">
      <c r="A29">
        <v>18</v>
      </c>
      <c r="B29">
        <v>5.02907971262401E-2</v>
      </c>
      <c r="C29">
        <v>0.12849834486909401</v>
      </c>
      <c r="D29">
        <v>5.3276505061267902E-4</v>
      </c>
    </row>
    <row r="30" spans="1:4" x14ac:dyDescent="0.25">
      <c r="A30">
        <v>19</v>
      </c>
      <c r="B30">
        <v>0.11141781681304801</v>
      </c>
      <c r="C30">
        <v>0.19720449711333901</v>
      </c>
      <c r="D30">
        <v>3.9876439202471199E-2</v>
      </c>
    </row>
    <row r="31" spans="1:4" x14ac:dyDescent="0.25">
      <c r="A31">
        <v>20</v>
      </c>
      <c r="B31">
        <v>2.33905101358877E-2</v>
      </c>
      <c r="C31">
        <v>5.3019145802650901E-2</v>
      </c>
      <c r="D31">
        <v>0.15482334259626801</v>
      </c>
    </row>
    <row r="32" spans="1:4" x14ac:dyDescent="0.25">
      <c r="A32">
        <v>21</v>
      </c>
      <c r="B32">
        <v>2.56497948016415E-2</v>
      </c>
      <c r="C32">
        <v>2.9700029700029701E-3</v>
      </c>
      <c r="D32">
        <v>0.263314489735197</v>
      </c>
    </row>
    <row r="33" spans="1:4" x14ac:dyDescent="0.25">
      <c r="A33">
        <v>22</v>
      </c>
      <c r="B33">
        <v>4.9022385945026899E-2</v>
      </c>
      <c r="C33">
        <v>6.7101584342963594E-2</v>
      </c>
      <c r="D33">
        <v>0.44514106583072099</v>
      </c>
    </row>
    <row r="34" spans="1:4" x14ac:dyDescent="0.25">
      <c r="A34">
        <v>23</v>
      </c>
      <c r="B34">
        <v>0.200515084621044</v>
      </c>
      <c r="C34">
        <v>0.22375112174693301</v>
      </c>
      <c r="D34">
        <v>0.147075525269733</v>
      </c>
    </row>
    <row r="35" spans="1:4" x14ac:dyDescent="0.25">
      <c r="A35">
        <v>24</v>
      </c>
      <c r="B35">
        <v>4.9856967715570001E-2</v>
      </c>
      <c r="C35">
        <v>7.1809256661991505E-2</v>
      </c>
      <c r="D35">
        <v>0.11285373337879299</v>
      </c>
    </row>
    <row r="36" spans="1:4" x14ac:dyDescent="0.25">
      <c r="A36">
        <v>25</v>
      </c>
      <c r="B36">
        <v>3.9559451562148698E-2</v>
      </c>
      <c r="C36">
        <v>0.17455743104158</v>
      </c>
      <c r="D36">
        <v>0.16483099126471701</v>
      </c>
    </row>
    <row r="37" spans="1:4" x14ac:dyDescent="0.25">
      <c r="A37">
        <v>26</v>
      </c>
      <c r="B37">
        <v>3.77358490566037E-3</v>
      </c>
      <c r="C37">
        <v>2.80823749665686E-2</v>
      </c>
      <c r="D37">
        <v>0.107155202212236</v>
      </c>
    </row>
    <row r="38" spans="1:4" x14ac:dyDescent="0.25">
      <c r="A38">
        <v>27</v>
      </c>
      <c r="B38">
        <v>0.249609008445417</v>
      </c>
      <c r="C38">
        <v>0.130583289542827</v>
      </c>
      <c r="D38">
        <v>0.10141564168020401</v>
      </c>
    </row>
    <row r="39" spans="1:4" x14ac:dyDescent="0.25">
      <c r="A39">
        <v>28</v>
      </c>
      <c r="B39">
        <v>0.119127516778523</v>
      </c>
      <c r="C39">
        <v>9.2915703174269504E-2</v>
      </c>
      <c r="D39">
        <v>6.1451135241855803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275D9-9B1B-41AA-9516-4EC303F0F13C}">
  <dimension ref="A1:D39"/>
  <sheetViews>
    <sheetView workbookViewId="0">
      <selection activeCell="G27" sqref="G27"/>
    </sheetView>
  </sheetViews>
  <sheetFormatPr defaultRowHeight="15" x14ac:dyDescent="0.25"/>
  <sheetData>
    <row r="1" spans="1:4" x14ac:dyDescent="0.25">
      <c r="B1" t="s">
        <v>65</v>
      </c>
    </row>
    <row r="3" spans="1:4" x14ac:dyDescent="0.25">
      <c r="B3" t="s">
        <v>2</v>
      </c>
      <c r="C3" t="s">
        <v>3</v>
      </c>
      <c r="D3" t="s">
        <v>4</v>
      </c>
    </row>
    <row r="4" spans="1:4" x14ac:dyDescent="0.25">
      <c r="A4" t="s">
        <v>46</v>
      </c>
      <c r="B4">
        <f>AVERAGE(B12:B39)</f>
        <v>0.7857142857142857</v>
      </c>
      <c r="C4">
        <f>AVERAGE(C12:C39)</f>
        <v>1.75</v>
      </c>
      <c r="D4">
        <f t="shared" ref="D4" si="0">AVERAGE(D12:D39)</f>
        <v>2.4642857142857144</v>
      </c>
    </row>
    <row r="5" spans="1:4" x14ac:dyDescent="0.25">
      <c r="A5" t="s">
        <v>53</v>
      </c>
      <c r="B5">
        <f>_xlfn.STDEV.S(B12:B39)</f>
        <v>1.8530683834824968</v>
      </c>
      <c r="C5">
        <f>_xlfn.STDEV.S(C12:C39)</f>
        <v>2.9767618499152917</v>
      </c>
      <c r="D5">
        <f t="shared" ref="D5" si="1">_xlfn.STDEV.S(D12:D39)</f>
        <v>5.3436160794197036</v>
      </c>
    </row>
    <row r="6" spans="1:4" x14ac:dyDescent="0.25">
      <c r="A6" t="s">
        <v>54</v>
      </c>
      <c r="B6">
        <f>B5/SQRT(28)</f>
        <v>0.35019700750651123</v>
      </c>
      <c r="C6">
        <f>C5/SQRT(28)</f>
        <v>0.56255511193860275</v>
      </c>
      <c r="D6">
        <f t="shared" ref="D6" si="2">D5/SQRT(28)</f>
        <v>1.0098485177107506</v>
      </c>
    </row>
    <row r="9" spans="1:4" x14ac:dyDescent="0.25">
      <c r="A9" t="s">
        <v>55</v>
      </c>
    </row>
    <row r="11" spans="1:4" x14ac:dyDescent="0.25">
      <c r="A11" t="s">
        <v>1</v>
      </c>
      <c r="B11" t="s">
        <v>2</v>
      </c>
      <c r="C11" t="s">
        <v>3</v>
      </c>
      <c r="D11" t="s">
        <v>4</v>
      </c>
    </row>
    <row r="12" spans="1:4" x14ac:dyDescent="0.25">
      <c r="A12">
        <v>1</v>
      </c>
      <c r="B12">
        <v>0</v>
      </c>
      <c r="C12">
        <v>0</v>
      </c>
      <c r="D12">
        <v>0</v>
      </c>
    </row>
    <row r="13" spans="1:4" x14ac:dyDescent="0.25">
      <c r="A13">
        <v>2</v>
      </c>
      <c r="B13">
        <v>0</v>
      </c>
      <c r="C13">
        <v>0</v>
      </c>
      <c r="D13">
        <v>0</v>
      </c>
    </row>
    <row r="14" spans="1:4" x14ac:dyDescent="0.25">
      <c r="A14">
        <v>3</v>
      </c>
      <c r="B14">
        <v>0</v>
      </c>
      <c r="C14">
        <v>2</v>
      </c>
      <c r="D14">
        <v>4</v>
      </c>
    </row>
    <row r="15" spans="1:4" x14ac:dyDescent="0.25">
      <c r="A15">
        <v>4</v>
      </c>
      <c r="B15">
        <v>0</v>
      </c>
      <c r="C15">
        <v>1</v>
      </c>
      <c r="D15">
        <v>2</v>
      </c>
    </row>
    <row r="16" spans="1:4" x14ac:dyDescent="0.25">
      <c r="A16">
        <v>5</v>
      </c>
      <c r="B16">
        <v>0</v>
      </c>
      <c r="C16">
        <v>0</v>
      </c>
      <c r="D16">
        <v>0</v>
      </c>
    </row>
    <row r="17" spans="1:4" x14ac:dyDescent="0.25">
      <c r="A17">
        <v>6</v>
      </c>
      <c r="B17">
        <v>1</v>
      </c>
      <c r="C17">
        <v>0</v>
      </c>
      <c r="D17">
        <v>0</v>
      </c>
    </row>
    <row r="18" spans="1:4" x14ac:dyDescent="0.25">
      <c r="A18">
        <v>7</v>
      </c>
      <c r="B18">
        <v>0</v>
      </c>
      <c r="C18">
        <v>1</v>
      </c>
      <c r="D18">
        <v>1</v>
      </c>
    </row>
    <row r="19" spans="1:4" x14ac:dyDescent="0.25">
      <c r="A19">
        <v>8</v>
      </c>
      <c r="B19">
        <v>0</v>
      </c>
      <c r="C19">
        <v>1</v>
      </c>
      <c r="D19">
        <v>1</v>
      </c>
    </row>
    <row r="20" spans="1:4" x14ac:dyDescent="0.25">
      <c r="A20">
        <v>9</v>
      </c>
      <c r="B20">
        <v>0</v>
      </c>
      <c r="C20">
        <v>0</v>
      </c>
      <c r="D20">
        <v>2</v>
      </c>
    </row>
    <row r="21" spans="1:4" x14ac:dyDescent="0.25">
      <c r="A21">
        <v>10</v>
      </c>
      <c r="B21">
        <v>1</v>
      </c>
      <c r="C21">
        <v>0</v>
      </c>
      <c r="D21">
        <v>0</v>
      </c>
    </row>
    <row r="22" spans="1:4" x14ac:dyDescent="0.25">
      <c r="A22">
        <v>11</v>
      </c>
      <c r="B22">
        <v>0</v>
      </c>
      <c r="C22">
        <v>0</v>
      </c>
      <c r="D22">
        <v>0</v>
      </c>
    </row>
    <row r="23" spans="1:4" x14ac:dyDescent="0.25">
      <c r="A23">
        <v>12</v>
      </c>
      <c r="B23">
        <v>1</v>
      </c>
      <c r="C23">
        <v>0</v>
      </c>
      <c r="D23">
        <v>5</v>
      </c>
    </row>
    <row r="24" spans="1:4" x14ac:dyDescent="0.25">
      <c r="A24">
        <v>13</v>
      </c>
      <c r="B24">
        <v>0</v>
      </c>
      <c r="C24">
        <v>0</v>
      </c>
      <c r="D24">
        <v>1</v>
      </c>
    </row>
    <row r="25" spans="1:4" x14ac:dyDescent="0.25">
      <c r="A25">
        <v>14</v>
      </c>
      <c r="B25">
        <v>4</v>
      </c>
      <c r="C25">
        <v>3</v>
      </c>
      <c r="D25">
        <v>0</v>
      </c>
    </row>
    <row r="26" spans="1:4" x14ac:dyDescent="0.25">
      <c r="A26">
        <v>15</v>
      </c>
      <c r="B26">
        <v>0</v>
      </c>
      <c r="C26">
        <v>9</v>
      </c>
      <c r="D26">
        <v>6</v>
      </c>
    </row>
    <row r="27" spans="1:4" x14ac:dyDescent="0.25">
      <c r="A27">
        <v>16</v>
      </c>
      <c r="B27">
        <v>0</v>
      </c>
      <c r="C27">
        <v>0</v>
      </c>
      <c r="D27">
        <v>10</v>
      </c>
    </row>
    <row r="28" spans="1:4" x14ac:dyDescent="0.25">
      <c r="A28">
        <v>17</v>
      </c>
      <c r="B28">
        <v>0</v>
      </c>
      <c r="C28">
        <v>0</v>
      </c>
      <c r="D28">
        <v>2</v>
      </c>
    </row>
    <row r="29" spans="1:4" x14ac:dyDescent="0.25">
      <c r="A29">
        <v>18</v>
      </c>
      <c r="B29">
        <v>0</v>
      </c>
      <c r="C29">
        <v>0</v>
      </c>
      <c r="D29">
        <v>0</v>
      </c>
    </row>
    <row r="30" spans="1:4" x14ac:dyDescent="0.25">
      <c r="A30">
        <v>19</v>
      </c>
      <c r="B30">
        <v>5</v>
      </c>
      <c r="C30">
        <v>4</v>
      </c>
      <c r="D30">
        <v>0</v>
      </c>
    </row>
    <row r="31" spans="1:4" x14ac:dyDescent="0.25">
      <c r="A31">
        <v>20</v>
      </c>
      <c r="B31">
        <v>1</v>
      </c>
      <c r="C31">
        <v>3</v>
      </c>
      <c r="D31">
        <v>1</v>
      </c>
    </row>
    <row r="32" spans="1:4" x14ac:dyDescent="0.25">
      <c r="A32">
        <v>21</v>
      </c>
      <c r="B32">
        <v>0</v>
      </c>
      <c r="C32">
        <v>0</v>
      </c>
      <c r="D32">
        <v>4</v>
      </c>
    </row>
    <row r="33" spans="1:4" x14ac:dyDescent="0.25">
      <c r="A33">
        <v>22</v>
      </c>
      <c r="B33">
        <v>0</v>
      </c>
      <c r="C33">
        <v>1</v>
      </c>
      <c r="D33">
        <v>27</v>
      </c>
    </row>
    <row r="34" spans="1:4" x14ac:dyDescent="0.25">
      <c r="A34">
        <v>23</v>
      </c>
      <c r="B34">
        <v>8</v>
      </c>
      <c r="C34">
        <v>8</v>
      </c>
      <c r="D34">
        <v>0</v>
      </c>
    </row>
    <row r="35" spans="1:4" x14ac:dyDescent="0.25">
      <c r="A35">
        <v>24</v>
      </c>
      <c r="B35">
        <v>0</v>
      </c>
      <c r="C35">
        <v>0</v>
      </c>
      <c r="D35">
        <v>0</v>
      </c>
    </row>
    <row r="36" spans="1:4" x14ac:dyDescent="0.25">
      <c r="A36">
        <v>25</v>
      </c>
      <c r="B36">
        <v>0</v>
      </c>
      <c r="C36">
        <v>11</v>
      </c>
      <c r="D36">
        <v>1</v>
      </c>
    </row>
    <row r="37" spans="1:4" x14ac:dyDescent="0.25">
      <c r="A37">
        <v>26</v>
      </c>
      <c r="B37">
        <v>0</v>
      </c>
      <c r="C37">
        <v>0</v>
      </c>
      <c r="D37">
        <v>0</v>
      </c>
    </row>
    <row r="38" spans="1:4" x14ac:dyDescent="0.25">
      <c r="A38">
        <v>27</v>
      </c>
      <c r="B38">
        <v>1</v>
      </c>
      <c r="C38">
        <v>1</v>
      </c>
      <c r="D38">
        <v>1</v>
      </c>
    </row>
    <row r="39" spans="1:4" x14ac:dyDescent="0.25">
      <c r="A39">
        <v>28</v>
      </c>
      <c r="B39">
        <v>0</v>
      </c>
      <c r="C39">
        <v>4</v>
      </c>
      <c r="D39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27189-4962-42D0-84E8-F8E0EDE056F0}">
  <dimension ref="B4:P14"/>
  <sheetViews>
    <sheetView workbookViewId="0">
      <selection activeCell="X15" sqref="X15"/>
    </sheetView>
  </sheetViews>
  <sheetFormatPr defaultRowHeight="15" x14ac:dyDescent="0.25"/>
  <cols>
    <col min="3" max="3" width="17.7109375" customWidth="1"/>
    <col min="4" max="4" width="13.5703125" customWidth="1"/>
    <col min="5" max="5" width="13.28515625" customWidth="1"/>
    <col min="12" max="12" width="11.140625" customWidth="1"/>
    <col min="13" max="14" width="11.28515625" customWidth="1"/>
    <col min="15" max="15" width="12.85546875" customWidth="1"/>
    <col min="16" max="16" width="11" customWidth="1"/>
  </cols>
  <sheetData>
    <row r="4" spans="2:16" x14ac:dyDescent="0.25">
      <c r="B4" t="s">
        <v>0</v>
      </c>
      <c r="C4" t="s">
        <v>10</v>
      </c>
      <c r="D4" t="s">
        <v>11</v>
      </c>
      <c r="E4" t="s">
        <v>12</v>
      </c>
      <c r="F4" t="s">
        <v>13</v>
      </c>
      <c r="G4" t="s">
        <v>14</v>
      </c>
      <c r="H4" t="s">
        <v>15</v>
      </c>
      <c r="I4" t="s">
        <v>16</v>
      </c>
      <c r="J4" t="s">
        <v>17</v>
      </c>
      <c r="K4" t="s">
        <v>18</v>
      </c>
      <c r="L4" t="s">
        <v>19</v>
      </c>
      <c r="M4" t="s">
        <v>20</v>
      </c>
      <c r="O4" t="s">
        <v>46</v>
      </c>
      <c r="P4" t="s">
        <v>54</v>
      </c>
    </row>
    <row r="5" spans="2:16" x14ac:dyDescent="0.25">
      <c r="B5">
        <v>0.25</v>
      </c>
      <c r="C5">
        <v>0.141630190677067</v>
      </c>
      <c r="D5">
        <v>9.5184725955458002E-2</v>
      </c>
      <c r="E5">
        <v>0</v>
      </c>
      <c r="F5">
        <v>4.5528342085548103E-2</v>
      </c>
      <c r="G5">
        <v>0.137901565314519</v>
      </c>
      <c r="H5">
        <v>0.14935002477175499</v>
      </c>
      <c r="I5">
        <v>9.1897115235129306E-2</v>
      </c>
      <c r="J5">
        <v>0.302679772184901</v>
      </c>
      <c r="K5">
        <v>5.3522073208345101E-2</v>
      </c>
      <c r="L5">
        <v>0.16371084021264601</v>
      </c>
      <c r="M5">
        <v>4.6096335270288502E-2</v>
      </c>
      <c r="O5">
        <f>AVERAGE(C5:M5)</f>
        <v>0.11159099862869608</v>
      </c>
      <c r="P5">
        <f>_xlfn.STDEV.S(C5:M5)/SQRT(COUNT(C5:M5))</f>
        <v>2.4750965402294173E-2</v>
      </c>
    </row>
    <row r="6" spans="2:16" x14ac:dyDescent="0.25">
      <c r="B6">
        <v>0.75</v>
      </c>
      <c r="C6">
        <v>0.27727003008844903</v>
      </c>
      <c r="D6">
        <v>0.13659889783189999</v>
      </c>
      <c r="E6">
        <v>0.32055442970213499</v>
      </c>
      <c r="F6">
        <v>9.7238360406965096E-2</v>
      </c>
      <c r="G6">
        <v>0.24740165976966499</v>
      </c>
      <c r="H6">
        <v>5.37105438217765E-2</v>
      </c>
      <c r="I6">
        <v>0.351128986962991</v>
      </c>
      <c r="J6">
        <v>0.93000585070236497</v>
      </c>
      <c r="K6">
        <v>0.35283076991135198</v>
      </c>
      <c r="L6">
        <v>4.33815729722331E-2</v>
      </c>
      <c r="M6">
        <v>0.34792201653356097</v>
      </c>
      <c r="O6">
        <f t="shared" ref="O6:O14" si="0">AVERAGE(C6:M6)</f>
        <v>0.28709482897303568</v>
      </c>
      <c r="P6">
        <f>_xlfn.STDEV.S(C6:M6)/SQRT(COUNT(C6:M6))</f>
        <v>7.3904521624253733E-2</v>
      </c>
    </row>
    <row r="7" spans="2:16" x14ac:dyDescent="0.25">
      <c r="B7">
        <v>1.25</v>
      </c>
      <c r="C7">
        <v>0.18018663439237501</v>
      </c>
      <c r="D7">
        <v>0.14856794080000099</v>
      </c>
      <c r="E7">
        <v>0.34942390025857301</v>
      </c>
      <c r="F7">
        <v>0.210184712228591</v>
      </c>
      <c r="G7">
        <v>0.26823904917337399</v>
      </c>
      <c r="H7">
        <v>0.52623174995547795</v>
      </c>
      <c r="I7">
        <v>0.65928538604929998</v>
      </c>
      <c r="J7">
        <v>0.89620589741148005</v>
      </c>
      <c r="K7">
        <v>0.56016436085000398</v>
      </c>
      <c r="L7">
        <v>0.325510401227529</v>
      </c>
      <c r="M7">
        <v>0.37681965486291902</v>
      </c>
      <c r="O7">
        <f t="shared" si="0"/>
        <v>0.40916542610996576</v>
      </c>
      <c r="P7">
        <f>_xlfn.STDEV.S(C7:M7)/SQRT(COUNT(C7:M7))</f>
        <v>6.9261230408913452E-2</v>
      </c>
    </row>
    <row r="8" spans="2:16" x14ac:dyDescent="0.25">
      <c r="B8">
        <v>1.75</v>
      </c>
      <c r="C8">
        <v>0.26117434399780098</v>
      </c>
      <c r="D8">
        <v>0.12179214421816301</v>
      </c>
      <c r="E8">
        <v>0.57148582795868996</v>
      </c>
      <c r="F8">
        <v>0.45278919017720698</v>
      </c>
      <c r="G8">
        <v>0.34925156415001501</v>
      </c>
      <c r="H8">
        <v>0.57253927836219198</v>
      </c>
      <c r="I8">
        <v>0.84002022382289598</v>
      </c>
      <c r="J8">
        <v>1.23941692000866</v>
      </c>
      <c r="K8">
        <v>0.47672427123037803</v>
      </c>
      <c r="L8">
        <v>0.64509342577386097</v>
      </c>
      <c r="M8">
        <v>0.52474768825838602</v>
      </c>
      <c r="O8">
        <f t="shared" si="0"/>
        <v>0.55045771617802253</v>
      </c>
      <c r="P8">
        <f t="shared" ref="P8:P14" si="1">_xlfn.STDEV.S(C8:M8)/SQRT(COUNT(C8:M8))</f>
        <v>9.0048302684978015E-2</v>
      </c>
    </row>
    <row r="9" spans="2:16" x14ac:dyDescent="0.25">
      <c r="B9">
        <v>2.25</v>
      </c>
      <c r="C9">
        <v>0.21798121908522</v>
      </c>
      <c r="D9">
        <v>0.26926298289177197</v>
      </c>
      <c r="E9">
        <v>0.70735550933362901</v>
      </c>
      <c r="F9">
        <v>0.43499120386420898</v>
      </c>
      <c r="G9">
        <v>0.96310124750133697</v>
      </c>
      <c r="H9">
        <v>1.20175739112266</v>
      </c>
      <c r="I9">
        <v>0.46592124152430398</v>
      </c>
      <c r="J9">
        <v>1.30749039512153</v>
      </c>
      <c r="K9">
        <v>0.477033648307785</v>
      </c>
      <c r="L9">
        <v>1.13220176788979</v>
      </c>
      <c r="M9">
        <v>0.38582292715339001</v>
      </c>
      <c r="O9">
        <f t="shared" si="0"/>
        <v>0.68753813943596598</v>
      </c>
      <c r="P9">
        <f t="shared" si="1"/>
        <v>0.11933496620577749</v>
      </c>
    </row>
    <row r="10" spans="2:16" x14ac:dyDescent="0.25">
      <c r="B10">
        <v>2.75</v>
      </c>
      <c r="C10">
        <v>3.8606051760092103E-2</v>
      </c>
      <c r="D10">
        <v>0.15048766372040601</v>
      </c>
      <c r="E10">
        <v>0.71140427459447098</v>
      </c>
      <c r="F10">
        <v>0.47791426613232402</v>
      </c>
      <c r="G10">
        <v>0.99104824733667796</v>
      </c>
      <c r="H10">
        <v>1.1809574703467001</v>
      </c>
      <c r="I10">
        <v>1.1213167363485499</v>
      </c>
      <c r="J10">
        <v>0.97573125367730196</v>
      </c>
      <c r="K10">
        <v>0</v>
      </c>
      <c r="L10">
        <v>1.6907751129536399</v>
      </c>
      <c r="M10">
        <v>0.21358048840873001</v>
      </c>
      <c r="O10">
        <f t="shared" si="0"/>
        <v>0.68652923320717207</v>
      </c>
      <c r="P10">
        <f t="shared" si="1"/>
        <v>0.16691494210763413</v>
      </c>
    </row>
    <row r="11" spans="2:16" x14ac:dyDescent="0.25">
      <c r="B11">
        <v>3.25</v>
      </c>
      <c r="C11">
        <v>0</v>
      </c>
      <c r="D11">
        <v>0.40063416891976</v>
      </c>
      <c r="E11">
        <v>1.3525703776424001</v>
      </c>
      <c r="F11">
        <v>0.458082309532239</v>
      </c>
      <c r="G11">
        <v>1.66934966266795</v>
      </c>
      <c r="H11">
        <v>1.43427420429541</v>
      </c>
      <c r="I11">
        <v>1.11793470146203</v>
      </c>
      <c r="J11">
        <v>0.92839793371020995</v>
      </c>
      <c r="L11">
        <v>1.53683257425218</v>
      </c>
      <c r="M11">
        <v>0.31996834770714599</v>
      </c>
      <c r="O11">
        <f t="shared" si="0"/>
        <v>0.92180442801893248</v>
      </c>
      <c r="P11">
        <f t="shared" si="1"/>
        <v>0.18626043133083089</v>
      </c>
    </row>
    <row r="12" spans="2:16" x14ac:dyDescent="0.25">
      <c r="B12">
        <v>3.75</v>
      </c>
      <c r="C12">
        <v>8.9739187070041901E-2</v>
      </c>
      <c r="D12">
        <v>0.133638942966369</v>
      </c>
      <c r="E12">
        <v>0.73592901179970505</v>
      </c>
      <c r="F12">
        <v>0.34520924664844699</v>
      </c>
      <c r="G12">
        <v>1.354637578552</v>
      </c>
      <c r="H12">
        <v>0.62273768674601904</v>
      </c>
      <c r="I12">
        <v>0.71732153062734205</v>
      </c>
      <c r="J12">
        <v>0.54104994213188096</v>
      </c>
      <c r="L12">
        <v>1.5594006568610901</v>
      </c>
      <c r="M12">
        <v>0.27410672422377302</v>
      </c>
      <c r="O12">
        <f t="shared" si="0"/>
        <v>0.63737705076266682</v>
      </c>
      <c r="P12">
        <f t="shared" si="1"/>
        <v>0.15496141790598675</v>
      </c>
    </row>
    <row r="13" spans="2:16" x14ac:dyDescent="0.25">
      <c r="B13">
        <v>4.25</v>
      </c>
      <c r="C13">
        <v>0</v>
      </c>
      <c r="D13">
        <v>0.24154180792927299</v>
      </c>
      <c r="E13">
        <v>0.38429430709132301</v>
      </c>
      <c r="F13">
        <v>9.9753383948383206E-2</v>
      </c>
      <c r="G13">
        <v>1.5715320481330901</v>
      </c>
      <c r="H13">
        <v>1.1176898459632201</v>
      </c>
      <c r="I13">
        <v>0.87781703171416303</v>
      </c>
      <c r="J13">
        <v>0.13204710256156801</v>
      </c>
      <c r="L13">
        <v>0.63694109206142102</v>
      </c>
      <c r="M13">
        <v>0.32513852417765698</v>
      </c>
      <c r="O13">
        <f t="shared" si="0"/>
        <v>0.53867551435800975</v>
      </c>
      <c r="P13">
        <f t="shared" si="1"/>
        <v>0.16099047461687127</v>
      </c>
    </row>
    <row r="14" spans="2:16" x14ac:dyDescent="0.25">
      <c r="B14">
        <v>4.75</v>
      </c>
      <c r="D14">
        <v>0.20390410427290401</v>
      </c>
      <c r="E14">
        <v>0.718714036490118</v>
      </c>
      <c r="F14">
        <v>0</v>
      </c>
      <c r="G14">
        <v>1.62605074535325</v>
      </c>
      <c r="H14">
        <v>0.77121286192409799</v>
      </c>
      <c r="I14">
        <v>0.832295349020022</v>
      </c>
      <c r="J14">
        <v>0.34419881405033598</v>
      </c>
      <c r="L14">
        <v>0.72726957984833096</v>
      </c>
      <c r="M14">
        <v>0.32880035748194097</v>
      </c>
      <c r="O14">
        <f t="shared" si="0"/>
        <v>0.61693842760455553</v>
      </c>
      <c r="P14">
        <f t="shared" si="1"/>
        <v>0.15897409520800507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8EF06-021E-4C83-83D7-A24E0D31DA1E}">
  <dimension ref="C3:M17"/>
  <sheetViews>
    <sheetView workbookViewId="0">
      <selection activeCell="M28" sqref="M28"/>
    </sheetView>
  </sheetViews>
  <sheetFormatPr defaultRowHeight="15" x14ac:dyDescent="0.25"/>
  <cols>
    <col min="3" max="3" width="13" customWidth="1"/>
    <col min="4" max="4" width="18.5703125" customWidth="1"/>
    <col min="5" max="5" width="18.140625" customWidth="1"/>
    <col min="6" max="6" width="16.5703125" customWidth="1"/>
    <col min="10" max="10" width="20.85546875" customWidth="1"/>
    <col min="11" max="11" width="16.5703125" customWidth="1"/>
    <col min="12" max="12" width="15.42578125" customWidth="1"/>
    <col min="13" max="13" width="14.7109375" customWidth="1"/>
  </cols>
  <sheetData>
    <row r="3" spans="3:13" x14ac:dyDescent="0.25">
      <c r="C3" t="s">
        <v>78</v>
      </c>
      <c r="J3" t="s">
        <v>79</v>
      </c>
    </row>
    <row r="4" spans="3:13" x14ac:dyDescent="0.25">
      <c r="C4" t="s">
        <v>77</v>
      </c>
      <c r="D4" t="s">
        <v>71</v>
      </c>
      <c r="E4" t="s">
        <v>76</v>
      </c>
      <c r="F4" t="s">
        <v>75</v>
      </c>
      <c r="J4" t="s">
        <v>77</v>
      </c>
      <c r="K4" t="s">
        <v>72</v>
      </c>
      <c r="L4" t="s">
        <v>74</v>
      </c>
      <c r="M4" t="s">
        <v>73</v>
      </c>
    </row>
    <row r="5" spans="3:13" x14ac:dyDescent="0.25">
      <c r="C5">
        <v>1</v>
      </c>
      <c r="D5">
        <v>0.08</v>
      </c>
      <c r="E5">
        <v>0.36</v>
      </c>
      <c r="F5">
        <v>0.56000000000000005</v>
      </c>
      <c r="J5">
        <v>1</v>
      </c>
      <c r="K5">
        <v>0.5</v>
      </c>
      <c r="L5">
        <v>0.44444444444444398</v>
      </c>
      <c r="M5">
        <v>0.46428571428571402</v>
      </c>
    </row>
    <row r="6" spans="3:13" x14ac:dyDescent="0.25">
      <c r="C6">
        <v>2</v>
      </c>
      <c r="D6">
        <v>5.1282051282051197E-2</v>
      </c>
      <c r="E6">
        <v>0.74358974358974295</v>
      </c>
      <c r="F6">
        <v>0.20512820512820501</v>
      </c>
      <c r="J6">
        <v>2</v>
      </c>
      <c r="K6">
        <v>0.5</v>
      </c>
      <c r="L6">
        <v>0.20689655172413701</v>
      </c>
      <c r="M6">
        <v>0</v>
      </c>
    </row>
    <row r="7" spans="3:13" x14ac:dyDescent="0.25">
      <c r="C7">
        <v>3</v>
      </c>
      <c r="D7">
        <v>0.14285714285714199</v>
      </c>
      <c r="E7">
        <v>0.74285714285714199</v>
      </c>
      <c r="F7">
        <v>0.114285714285714</v>
      </c>
      <c r="J7">
        <v>3</v>
      </c>
      <c r="K7">
        <v>0.2</v>
      </c>
      <c r="L7">
        <v>5.7692307692307598E-2</v>
      </c>
      <c r="M7">
        <v>0.125</v>
      </c>
    </row>
    <row r="8" spans="3:13" x14ac:dyDescent="0.25">
      <c r="C8">
        <v>4</v>
      </c>
      <c r="D8">
        <v>4.6511627906976702E-2</v>
      </c>
      <c r="E8">
        <v>0.65116279069767402</v>
      </c>
      <c r="F8">
        <v>0.30232558139534799</v>
      </c>
      <c r="J8">
        <v>4</v>
      </c>
      <c r="K8">
        <v>0</v>
      </c>
      <c r="L8">
        <v>7.1428571428571397E-2</v>
      </c>
      <c r="M8">
        <v>7.69230769230769E-2</v>
      </c>
    </row>
    <row r="9" spans="3:13" x14ac:dyDescent="0.25">
      <c r="C9">
        <v>5</v>
      </c>
      <c r="D9">
        <v>7.69230769230769E-2</v>
      </c>
      <c r="E9">
        <v>0.83846153846153804</v>
      </c>
      <c r="F9">
        <v>8.4615384615384606E-2</v>
      </c>
      <c r="J9">
        <v>5</v>
      </c>
      <c r="K9">
        <v>0.1</v>
      </c>
      <c r="L9">
        <v>5.5045871559633003E-2</v>
      </c>
      <c r="M9">
        <v>9.0909090909090898E-2</v>
      </c>
    </row>
    <row r="10" spans="3:13" x14ac:dyDescent="0.25">
      <c r="C10">
        <v>6</v>
      </c>
      <c r="D10">
        <v>0.13186813186813101</v>
      </c>
      <c r="E10">
        <v>0.75824175824175799</v>
      </c>
      <c r="F10">
        <v>0.109890109890109</v>
      </c>
      <c r="J10">
        <v>6</v>
      </c>
      <c r="K10">
        <v>0</v>
      </c>
      <c r="L10">
        <v>2.8985507246376802E-2</v>
      </c>
      <c r="M10">
        <v>0.2</v>
      </c>
    </row>
    <row r="11" spans="3:13" x14ac:dyDescent="0.25">
      <c r="C11">
        <v>7</v>
      </c>
      <c r="D11">
        <v>0.12087912087912001</v>
      </c>
      <c r="E11">
        <v>0.75824175824175799</v>
      </c>
      <c r="F11">
        <v>0.12087912087912001</v>
      </c>
      <c r="J11">
        <v>7</v>
      </c>
      <c r="K11">
        <v>0</v>
      </c>
      <c r="L11">
        <v>0.13043478260869501</v>
      </c>
      <c r="M11">
        <v>0</v>
      </c>
    </row>
    <row r="12" spans="3:13" x14ac:dyDescent="0.25">
      <c r="C12">
        <v>8</v>
      </c>
      <c r="D12">
        <v>0.12380952380952299</v>
      </c>
      <c r="E12">
        <v>0.76190476190476097</v>
      </c>
      <c r="F12">
        <v>0.114285714285714</v>
      </c>
      <c r="J12">
        <v>8</v>
      </c>
      <c r="K12">
        <v>0.23076923076923</v>
      </c>
      <c r="L12">
        <v>0.21249999999999999</v>
      </c>
      <c r="M12">
        <v>0.25</v>
      </c>
    </row>
    <row r="13" spans="3:13" x14ac:dyDescent="0.25">
      <c r="C13">
        <v>9</v>
      </c>
      <c r="D13">
        <v>0.119047619047619</v>
      </c>
      <c r="E13">
        <v>0.69047619047619002</v>
      </c>
      <c r="F13">
        <v>0.19047619047618999</v>
      </c>
      <c r="J13">
        <v>9</v>
      </c>
      <c r="K13">
        <v>0</v>
      </c>
      <c r="L13">
        <v>0.37931034482758602</v>
      </c>
      <c r="M13">
        <v>0.25</v>
      </c>
    </row>
    <row r="14" spans="3:13" x14ac:dyDescent="0.25">
      <c r="C14">
        <v>10</v>
      </c>
      <c r="D14">
        <v>0.10666666666666599</v>
      </c>
      <c r="E14">
        <v>0.793333333333333</v>
      </c>
      <c r="F14">
        <v>0.1</v>
      </c>
      <c r="J14">
        <v>10</v>
      </c>
      <c r="K14">
        <v>6.25E-2</v>
      </c>
      <c r="L14">
        <v>8.4033613445378096E-3</v>
      </c>
      <c r="M14">
        <v>0.2</v>
      </c>
    </row>
    <row r="15" spans="3:13" x14ac:dyDescent="0.25">
      <c r="C15">
        <v>11</v>
      </c>
      <c r="D15">
        <v>2.2222222222222199E-2</v>
      </c>
      <c r="E15">
        <v>0.844444444444444</v>
      </c>
      <c r="F15">
        <v>0.133333333333333</v>
      </c>
      <c r="J15">
        <v>11</v>
      </c>
      <c r="K15">
        <v>0</v>
      </c>
      <c r="L15">
        <v>0.18421052631578899</v>
      </c>
      <c r="M15">
        <v>0.16666666666666599</v>
      </c>
    </row>
    <row r="16" spans="3:13" x14ac:dyDescent="0.25">
      <c r="C16" t="s">
        <v>46</v>
      </c>
      <c r="D16">
        <f>AVERAGE(D5:D15)</f>
        <v>9.2915198496593451E-2</v>
      </c>
      <c r="E16">
        <f>AVERAGE(E5:E15)</f>
        <v>0.72206486020439464</v>
      </c>
      <c r="F16">
        <f>AVERAGE(F5:F15)</f>
        <v>0.1850199412990107</v>
      </c>
      <c r="J16" t="s">
        <v>46</v>
      </c>
      <c r="K16">
        <f t="shared" ref="K16:M16" si="0">AVERAGE(K5:K15)</f>
        <v>0.14484265734265728</v>
      </c>
      <c r="L16">
        <f t="shared" si="0"/>
        <v>0.16175929719927978</v>
      </c>
      <c r="M16">
        <f t="shared" si="0"/>
        <v>0.16579859534404981</v>
      </c>
    </row>
    <row r="17" spans="3:13" x14ac:dyDescent="0.25">
      <c r="C17" t="s">
        <v>54</v>
      </c>
      <c r="D17">
        <f>_xlfn.STDEV.S(D5:D15)/SQRT(COUNT(D5:D15))</f>
        <v>1.2032770748182767E-2</v>
      </c>
      <c r="E17">
        <f t="shared" ref="E17:M17" si="1">_xlfn.STDEV.S(E5:E15)/SQRT(COUNT(E5:E15))</f>
        <v>3.9979591204186614E-2</v>
      </c>
      <c r="F17">
        <f t="shared" si="1"/>
        <v>4.2055260136833507E-2</v>
      </c>
      <c r="J17" t="s">
        <v>54</v>
      </c>
      <c r="K17">
        <f t="shared" si="1"/>
        <v>5.8495325269547309E-2</v>
      </c>
      <c r="L17">
        <f t="shared" si="1"/>
        <v>4.3155204074945497E-2</v>
      </c>
      <c r="M17">
        <f t="shared" si="1"/>
        <v>3.9973253380700416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20E36-180F-4FC1-8A58-32DFD5F90086}">
  <dimension ref="C2:F16"/>
  <sheetViews>
    <sheetView workbookViewId="0">
      <selection activeCell="J17" sqref="J17"/>
    </sheetView>
  </sheetViews>
  <sheetFormatPr defaultRowHeight="15" x14ac:dyDescent="0.25"/>
  <sheetData>
    <row r="2" spans="3:6" x14ac:dyDescent="0.25">
      <c r="D2" t="s">
        <v>45</v>
      </c>
    </row>
    <row r="4" spans="3:6" x14ac:dyDescent="0.25">
      <c r="C4" t="s">
        <v>1</v>
      </c>
      <c r="D4" t="s">
        <v>2</v>
      </c>
      <c r="E4" t="s">
        <v>3</v>
      </c>
      <c r="F4" t="s">
        <v>4</v>
      </c>
    </row>
    <row r="5" spans="3:6" x14ac:dyDescent="0.25">
      <c r="C5">
        <v>1</v>
      </c>
      <c r="D5">
        <v>0.74445524432270005</v>
      </c>
      <c r="E5">
        <v>0.77468274189026098</v>
      </c>
      <c r="F5">
        <v>0.90679831660731602</v>
      </c>
    </row>
    <row r="6" spans="3:6" x14ac:dyDescent="0.25">
      <c r="C6">
        <v>2</v>
      </c>
      <c r="D6">
        <v>0.83113687026303995</v>
      </c>
      <c r="E6">
        <v>0.78028959479178295</v>
      </c>
      <c r="F6">
        <v>0.88215833903718899</v>
      </c>
    </row>
    <row r="7" spans="3:6" x14ac:dyDescent="0.25">
      <c r="C7">
        <v>3</v>
      </c>
      <c r="D7">
        <v>0.79021665570520305</v>
      </c>
      <c r="E7">
        <v>0.90143782402443795</v>
      </c>
      <c r="F7">
        <v>0.88681495307720204</v>
      </c>
    </row>
    <row r="8" spans="3:6" x14ac:dyDescent="0.25">
      <c r="C8">
        <v>4</v>
      </c>
      <c r="D8">
        <v>0.73305689391777296</v>
      </c>
      <c r="E8">
        <v>0.84490745682385804</v>
      </c>
      <c r="F8">
        <v>0.85372868946762803</v>
      </c>
    </row>
    <row r="9" spans="3:6" x14ac:dyDescent="0.25">
      <c r="C9">
        <v>5</v>
      </c>
      <c r="D9">
        <v>0.86040953108444396</v>
      </c>
      <c r="E9">
        <v>0.90332594709742298</v>
      </c>
      <c r="F9">
        <v>0.92069610882985498</v>
      </c>
    </row>
    <row r="10" spans="3:6" x14ac:dyDescent="0.25">
      <c r="C10">
        <v>6</v>
      </c>
      <c r="D10">
        <v>0.84918295301524904</v>
      </c>
      <c r="E10">
        <v>0.76561821234428695</v>
      </c>
      <c r="F10">
        <v>0.85784179126831495</v>
      </c>
    </row>
    <row r="11" spans="3:6" x14ac:dyDescent="0.25">
      <c r="C11">
        <v>7</v>
      </c>
      <c r="D11">
        <v>0.75313716416691601</v>
      </c>
      <c r="E11">
        <v>0.84969663982582799</v>
      </c>
      <c r="F11">
        <v>0.86782948650477398</v>
      </c>
    </row>
    <row r="12" spans="3:6" x14ac:dyDescent="0.25">
      <c r="C12">
        <v>8</v>
      </c>
      <c r="D12">
        <v>0.76535188389420505</v>
      </c>
      <c r="E12">
        <v>0.77873511144791596</v>
      </c>
      <c r="F12">
        <v>0.89274752258177603</v>
      </c>
    </row>
    <row r="13" spans="3:6" x14ac:dyDescent="0.25">
      <c r="C13">
        <v>9</v>
      </c>
      <c r="D13">
        <v>0.73198748655782497</v>
      </c>
      <c r="E13">
        <v>0.80515664386027996</v>
      </c>
      <c r="F13">
        <v>0.88826106392489901</v>
      </c>
    </row>
    <row r="14" spans="3:6" x14ac:dyDescent="0.25">
      <c r="C14">
        <v>10</v>
      </c>
      <c r="D14">
        <v>0.80554588332119903</v>
      </c>
      <c r="E14">
        <v>0.87084694739160695</v>
      </c>
      <c r="F14">
        <v>0.80471144583588705</v>
      </c>
    </row>
    <row r="15" spans="3:6" x14ac:dyDescent="0.25">
      <c r="C15" t="s">
        <v>46</v>
      </c>
      <c r="D15">
        <f>AVERAGE(D5:D14)</f>
        <v>0.7864480566248554</v>
      </c>
      <c r="E15">
        <f t="shared" ref="E15:F15" si="0">AVERAGE(E5:E14)</f>
        <v>0.82746971194976804</v>
      </c>
      <c r="F15">
        <f t="shared" si="0"/>
        <v>0.87615877171348411</v>
      </c>
    </row>
    <row r="16" spans="3:6" x14ac:dyDescent="0.25">
      <c r="C16" t="s">
        <v>54</v>
      </c>
      <c r="D16">
        <f>_xlfn.STDEV.S(D5:D14)/SQRT(COUNT(D5:D14))</f>
        <v>1.5244895907155333E-2</v>
      </c>
      <c r="E16">
        <f t="shared" ref="E16:F16" si="1">_xlfn.STDEV.S(E5:E14)/SQRT(COUNT(E5:E14))</f>
        <v>1.6870788626280754E-2</v>
      </c>
      <c r="F16">
        <f t="shared" si="1"/>
        <v>1.0277415898474468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DC888-FB15-4262-832C-2E9F442C5789}">
  <dimension ref="F5:H16"/>
  <sheetViews>
    <sheetView workbookViewId="0">
      <selection activeCell="P11" sqref="P11"/>
    </sheetView>
  </sheetViews>
  <sheetFormatPr defaultRowHeight="15" x14ac:dyDescent="0.25"/>
  <cols>
    <col min="7" max="7" width="12" customWidth="1"/>
    <col min="8" max="8" width="19" customWidth="1"/>
  </cols>
  <sheetData>
    <row r="5" spans="6:8" x14ac:dyDescent="0.25">
      <c r="F5" t="s">
        <v>44</v>
      </c>
      <c r="G5" t="s">
        <v>6</v>
      </c>
      <c r="H5" t="s">
        <v>82</v>
      </c>
    </row>
    <row r="6" spans="6:8" x14ac:dyDescent="0.25">
      <c r="F6">
        <v>0</v>
      </c>
      <c r="G6">
        <v>0</v>
      </c>
      <c r="H6">
        <v>0</v>
      </c>
    </row>
    <row r="7" spans="6:8" x14ac:dyDescent="0.25">
      <c r="F7">
        <v>0.1</v>
      </c>
      <c r="G7">
        <v>3.0731822057313798E-2</v>
      </c>
      <c r="H7">
        <v>4.6716644242557601E-2</v>
      </c>
    </row>
    <row r="8" spans="6:8" x14ac:dyDescent="0.25">
      <c r="F8">
        <v>0.2</v>
      </c>
      <c r="G8">
        <v>5.94824161667869E-2</v>
      </c>
      <c r="H8">
        <v>8.2457442486279994E-2</v>
      </c>
    </row>
    <row r="9" spans="6:8" x14ac:dyDescent="0.25">
      <c r="F9">
        <v>0.3</v>
      </c>
      <c r="G9">
        <v>8.5995306037528002E-2</v>
      </c>
      <c r="H9">
        <v>0.118055171206514</v>
      </c>
    </row>
    <row r="10" spans="6:8" x14ac:dyDescent="0.25">
      <c r="F10">
        <v>0.4</v>
      </c>
      <c r="G10">
        <v>0.10288140262579799</v>
      </c>
      <c r="H10">
        <v>0.150918619302051</v>
      </c>
    </row>
    <row r="11" spans="6:8" x14ac:dyDescent="0.25">
      <c r="F11">
        <v>0.5</v>
      </c>
      <c r="G11">
        <v>0.11689210976147001</v>
      </c>
      <c r="H11">
        <v>0.18061980666152599</v>
      </c>
    </row>
    <row r="12" spans="6:8" x14ac:dyDescent="0.25">
      <c r="F12">
        <v>0.6</v>
      </c>
      <c r="G12">
        <v>0.141212342691245</v>
      </c>
      <c r="H12">
        <v>0.20588452972749999</v>
      </c>
    </row>
    <row r="13" spans="6:8" x14ac:dyDescent="0.25">
      <c r="F13">
        <v>0.7</v>
      </c>
      <c r="G13">
        <v>0.15504009636653299</v>
      </c>
      <c r="H13">
        <v>0.22995837357589999</v>
      </c>
    </row>
    <row r="14" spans="6:8" x14ac:dyDescent="0.25">
      <c r="F14">
        <v>0.8</v>
      </c>
      <c r="G14">
        <v>0.18389897435288799</v>
      </c>
      <c r="H14">
        <v>0.26573202457219303</v>
      </c>
    </row>
    <row r="15" spans="6:8" x14ac:dyDescent="0.25">
      <c r="F15">
        <v>0.9</v>
      </c>
      <c r="G15">
        <v>0.21545007541379199</v>
      </c>
      <c r="H15">
        <v>0.28832451996355901</v>
      </c>
    </row>
    <row r="16" spans="6:8" x14ac:dyDescent="0.25">
      <c r="F16">
        <v>1</v>
      </c>
      <c r="G16">
        <v>0.22734575138108001</v>
      </c>
      <c r="H16">
        <v>0.31993490715443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E7E9A-55D8-4978-8273-4FF7129D51A8}">
  <dimension ref="C5:H102"/>
  <sheetViews>
    <sheetView topLeftCell="A37" workbookViewId="0">
      <selection activeCell="K59" sqref="K59"/>
    </sheetView>
  </sheetViews>
  <sheetFormatPr defaultRowHeight="15" x14ac:dyDescent="0.25"/>
  <cols>
    <col min="4" max="4" width="14" customWidth="1"/>
    <col min="5" max="5" width="17" customWidth="1"/>
    <col min="6" max="6" width="17.28515625" customWidth="1"/>
    <col min="7" max="7" width="16.5703125" customWidth="1"/>
    <col min="8" max="8" width="20.7109375" customWidth="1"/>
  </cols>
  <sheetData>
    <row r="5" spans="3:8" x14ac:dyDescent="0.25">
      <c r="C5" t="s">
        <v>2</v>
      </c>
    </row>
    <row r="6" spans="3:8" x14ac:dyDescent="0.25">
      <c r="D6" t="s">
        <v>83</v>
      </c>
      <c r="E6" t="s">
        <v>80</v>
      </c>
      <c r="F6" t="s">
        <v>81</v>
      </c>
      <c r="G6" t="s">
        <v>84</v>
      </c>
      <c r="H6" t="s">
        <v>85</v>
      </c>
    </row>
    <row r="7" spans="3:8" x14ac:dyDescent="0.25">
      <c r="D7">
        <v>1</v>
      </c>
      <c r="E7">
        <v>2.7052410852299001E-2</v>
      </c>
      <c r="F7">
        <v>5.3073023805706401E-2</v>
      </c>
      <c r="G7">
        <v>0.77274594932986995</v>
      </c>
      <c r="H7">
        <v>0.77074372923944701</v>
      </c>
    </row>
    <row r="8" spans="3:8" x14ac:dyDescent="0.25">
      <c r="D8">
        <v>2</v>
      </c>
      <c r="E8">
        <v>8.5084446562276497E-2</v>
      </c>
      <c r="F8">
        <v>0.12269609773190999</v>
      </c>
      <c r="G8">
        <v>0.93431507716333495</v>
      </c>
      <c r="H8">
        <v>0.85993217395394395</v>
      </c>
    </row>
    <row r="9" spans="3:8" x14ac:dyDescent="0.25">
      <c r="D9">
        <v>3</v>
      </c>
      <c r="F9">
        <v>1.3878512606239001E-2</v>
      </c>
      <c r="H9">
        <v>0.45031324776947201</v>
      </c>
    </row>
    <row r="10" spans="3:8" x14ac:dyDescent="0.25">
      <c r="D10">
        <v>4</v>
      </c>
      <c r="E10">
        <v>1.4322386201109099E-2</v>
      </c>
      <c r="F10">
        <v>9.1280058639250008E-3</v>
      </c>
      <c r="G10">
        <v>0.87697164047467702</v>
      </c>
      <c r="H10">
        <v>0.30250506904284802</v>
      </c>
    </row>
    <row r="11" spans="3:8" x14ac:dyDescent="0.25">
      <c r="D11">
        <v>5</v>
      </c>
      <c r="E11">
        <v>9.6442781653563694E-2</v>
      </c>
      <c r="F11">
        <v>9.0592242846478002E-2</v>
      </c>
      <c r="G11">
        <v>0.87911959211563195</v>
      </c>
      <c r="H11">
        <v>0.69397903575300501</v>
      </c>
    </row>
    <row r="12" spans="3:8" x14ac:dyDescent="0.25">
      <c r="D12">
        <v>6</v>
      </c>
      <c r="E12">
        <v>3.5424838764104599E-2</v>
      </c>
      <c r="F12">
        <v>4.7485475981041199E-2</v>
      </c>
      <c r="G12">
        <v>0.83743664194599798</v>
      </c>
      <c r="H12">
        <v>0.73071630106434504</v>
      </c>
    </row>
    <row r="13" spans="3:8" x14ac:dyDescent="0.25">
      <c r="D13">
        <v>7</v>
      </c>
      <c r="E13">
        <v>3.1205340407599501E-2</v>
      </c>
      <c r="F13">
        <v>2.79767376969184E-2</v>
      </c>
      <c r="G13">
        <v>0.77480239911861404</v>
      </c>
      <c r="H13">
        <v>0.75557745659144404</v>
      </c>
    </row>
    <row r="14" spans="3:8" x14ac:dyDescent="0.25">
      <c r="D14">
        <v>8</v>
      </c>
      <c r="E14">
        <v>5.4804511269280098E-2</v>
      </c>
      <c r="F14">
        <v>9.1991694389916806E-2</v>
      </c>
      <c r="G14">
        <v>0.96722631973703999</v>
      </c>
      <c r="H14">
        <v>0.83355715031718702</v>
      </c>
    </row>
    <row r="15" spans="3:8" x14ac:dyDescent="0.25">
      <c r="D15">
        <v>9</v>
      </c>
      <c r="E15">
        <v>1.7036651486833001E-2</v>
      </c>
      <c r="F15">
        <v>2.0580044905841401E-2</v>
      </c>
      <c r="G15">
        <v>0.71371298189224197</v>
      </c>
      <c r="H15">
        <v>0.59397146856535499</v>
      </c>
    </row>
    <row r="16" spans="3:8" x14ac:dyDescent="0.25">
      <c r="D16">
        <v>10</v>
      </c>
      <c r="E16">
        <v>4.7448396314997802E-2</v>
      </c>
      <c r="F16">
        <v>5.6297369240076001E-2</v>
      </c>
      <c r="G16">
        <v>0.76974333203619005</v>
      </c>
      <c r="H16">
        <v>0.67839510743901899</v>
      </c>
    </row>
    <row r="17" spans="4:8" x14ac:dyDescent="0.25">
      <c r="D17">
        <v>11</v>
      </c>
      <c r="E17">
        <v>2.0314571639284101E-2</v>
      </c>
      <c r="F17">
        <v>3.9076586156280999E-2</v>
      </c>
      <c r="G17">
        <v>1.2994574470434499</v>
      </c>
      <c r="H17">
        <v>0.77857092228159896</v>
      </c>
    </row>
    <row r="18" spans="4:8" x14ac:dyDescent="0.25">
      <c r="D18">
        <v>12</v>
      </c>
      <c r="E18">
        <v>2.0938864461984098E-2</v>
      </c>
      <c r="F18">
        <v>3.6463817893921099E-2</v>
      </c>
      <c r="G18">
        <v>0.69954757805238699</v>
      </c>
      <c r="H18">
        <v>0.72446002466251302</v>
      </c>
    </row>
    <row r="19" spans="4:8" x14ac:dyDescent="0.25">
      <c r="D19">
        <v>13</v>
      </c>
      <c r="E19">
        <v>5.9487470903593499E-2</v>
      </c>
      <c r="F19">
        <v>7.2835410308820694E-2</v>
      </c>
      <c r="G19">
        <v>0.96071858119553799</v>
      </c>
      <c r="H19">
        <v>0.78716582132832102</v>
      </c>
    </row>
    <row r="20" spans="4:8" x14ac:dyDescent="0.25">
      <c r="D20">
        <v>14</v>
      </c>
      <c r="E20">
        <v>7.3864918046953804E-2</v>
      </c>
      <c r="F20">
        <v>7.4952755490237902E-2</v>
      </c>
      <c r="G20">
        <v>0.85991467859375004</v>
      </c>
      <c r="H20">
        <v>0.76182921133009296</v>
      </c>
    </row>
    <row r="21" spans="4:8" x14ac:dyDescent="0.25">
      <c r="D21">
        <v>15</v>
      </c>
      <c r="E21">
        <v>8.3272918320955805E-2</v>
      </c>
      <c r="F21">
        <v>9.6310547867569998E-3</v>
      </c>
      <c r="G21">
        <v>1.41631131397046</v>
      </c>
      <c r="H21">
        <v>0.318512346406013</v>
      </c>
    </row>
    <row r="22" spans="4:8" x14ac:dyDescent="0.25">
      <c r="D22">
        <v>16</v>
      </c>
      <c r="E22">
        <v>1.4855850941416801E-2</v>
      </c>
      <c r="F22">
        <v>3.4380097589213801E-2</v>
      </c>
      <c r="G22">
        <v>0.65494930691364694</v>
      </c>
      <c r="H22">
        <v>0.79264305078872099</v>
      </c>
    </row>
    <row r="23" spans="4:8" x14ac:dyDescent="0.25">
      <c r="D23">
        <v>17</v>
      </c>
      <c r="E23">
        <v>3.2137226448894003E-2</v>
      </c>
      <c r="F23">
        <v>3.2658466756379401E-2</v>
      </c>
      <c r="G23">
        <v>0.95291361281581499</v>
      </c>
      <c r="H23">
        <v>0.82400188505473004</v>
      </c>
    </row>
    <row r="24" spans="4:8" x14ac:dyDescent="0.25">
      <c r="D24">
        <v>18</v>
      </c>
      <c r="E24">
        <v>7.7503638874159106E-2</v>
      </c>
      <c r="F24">
        <v>3.6293412507102003E-2</v>
      </c>
      <c r="G24">
        <v>1.4997122121261901</v>
      </c>
      <c r="H24">
        <v>0.58741315311391096</v>
      </c>
    </row>
    <row r="25" spans="4:8" x14ac:dyDescent="0.25">
      <c r="D25">
        <v>19</v>
      </c>
      <c r="E25">
        <v>4.7852356992047901E-2</v>
      </c>
      <c r="F25">
        <v>5.0098228440542798E-2</v>
      </c>
      <c r="G25">
        <v>0.85871177041220603</v>
      </c>
      <c r="H25">
        <v>0.73457363583780899</v>
      </c>
    </row>
    <row r="26" spans="4:8" x14ac:dyDescent="0.25">
      <c r="D26">
        <v>20</v>
      </c>
      <c r="E26">
        <v>4.4435232432489299E-2</v>
      </c>
      <c r="F26">
        <v>5.89210359002224E-2</v>
      </c>
      <c r="G26">
        <v>0.93305988590975097</v>
      </c>
      <c r="H26">
        <v>0.70458890622863801</v>
      </c>
    </row>
    <row r="27" spans="4:8" x14ac:dyDescent="0.25">
      <c r="D27">
        <v>21</v>
      </c>
      <c r="E27">
        <v>1.8129209517014699E-2</v>
      </c>
      <c r="F27">
        <v>3.0197441537279799E-2</v>
      </c>
      <c r="G27">
        <v>0.78116628439199598</v>
      </c>
      <c r="H27">
        <v>0.67164171982805199</v>
      </c>
    </row>
    <row r="28" spans="4:8" x14ac:dyDescent="0.25">
      <c r="D28">
        <v>22</v>
      </c>
      <c r="E28">
        <v>3.1816033643942497E-2</v>
      </c>
      <c r="F28">
        <v>3.02525278873996E-2</v>
      </c>
      <c r="G28">
        <v>0.74982545275893198</v>
      </c>
      <c r="H28">
        <v>0.74564509589416195</v>
      </c>
    </row>
    <row r="29" spans="4:8" x14ac:dyDescent="0.25">
      <c r="D29">
        <v>23</v>
      </c>
      <c r="E29">
        <v>4.4288959460584802E-2</v>
      </c>
      <c r="F29">
        <v>3.8096591384933397E-2</v>
      </c>
      <c r="G29">
        <v>0.79666273156448597</v>
      </c>
      <c r="H29">
        <v>0.73793709608948899</v>
      </c>
    </row>
    <row r="30" spans="4:8" x14ac:dyDescent="0.25">
      <c r="D30">
        <v>24</v>
      </c>
      <c r="E30">
        <v>2.2345546026693301E-2</v>
      </c>
      <c r="F30">
        <v>2.41111807459467E-2</v>
      </c>
      <c r="G30">
        <v>0.91844854563553902</v>
      </c>
      <c r="H30">
        <v>0.72539371090760196</v>
      </c>
    </row>
    <row r="31" spans="4:8" x14ac:dyDescent="0.25">
      <c r="D31">
        <v>25</v>
      </c>
      <c r="E31">
        <v>3.6512639899700897E-2</v>
      </c>
      <c r="F31">
        <v>6.4970661200566097E-3</v>
      </c>
      <c r="G31">
        <v>0.99456544374611799</v>
      </c>
      <c r="H31">
        <v>0.125221245041651</v>
      </c>
    </row>
    <row r="32" spans="4:8" x14ac:dyDescent="0.25">
      <c r="D32">
        <v>26</v>
      </c>
      <c r="E32">
        <v>2.4090532608566501E-2</v>
      </c>
      <c r="F32">
        <v>3.5895873709413099E-2</v>
      </c>
      <c r="G32">
        <v>0.79087288225258801</v>
      </c>
      <c r="H32">
        <v>0.80332023394320395</v>
      </c>
    </row>
    <row r="33" spans="3:8" x14ac:dyDescent="0.25">
      <c r="D33">
        <v>27</v>
      </c>
      <c r="E33">
        <v>5.2506292145035001E-2</v>
      </c>
      <c r="F33">
        <v>5.2895953474358097E-2</v>
      </c>
      <c r="G33">
        <v>0.88904106207442901</v>
      </c>
      <c r="H33">
        <v>0.78220596923641095</v>
      </c>
    </row>
    <row r="34" spans="3:8" x14ac:dyDescent="0.25">
      <c r="D34">
        <v>28</v>
      </c>
      <c r="E34">
        <v>6.7044977708658596E-2</v>
      </c>
      <c r="F34">
        <v>0.10767864390016001</v>
      </c>
      <c r="G34">
        <v>0.75402951868952095</v>
      </c>
      <c r="H34">
        <v>0.94686861640359798</v>
      </c>
    </row>
    <row r="35" spans="3:8" x14ac:dyDescent="0.25">
      <c r="D35" t="s">
        <v>46</v>
      </c>
      <c r="E35">
        <f>AVERAGE(E7:E34)</f>
        <v>4.3711814947556965E-2</v>
      </c>
      <c r="F35">
        <f t="shared" ref="F35:H35" si="0">AVERAGE(F7:F34)</f>
        <v>4.6594119630609901E-2</v>
      </c>
      <c r="G35">
        <f t="shared" si="0"/>
        <v>0.90133267562816299</v>
      </c>
      <c r="H35">
        <f t="shared" si="0"/>
        <v>0.68648869228973519</v>
      </c>
    </row>
    <row r="36" spans="3:8" x14ac:dyDescent="0.25">
      <c r="D36" t="s">
        <v>54</v>
      </c>
      <c r="E36">
        <f>_xlfn.STDEV.S(E7:E34)/SQRT(COUNT(E7:E34))</f>
        <v>4.6123222503818917E-3</v>
      </c>
      <c r="F36">
        <f>_xlfn.STDEV.S(F7:F34)/SQRT(COUNT(F7:F34))</f>
        <v>5.5944700226385584E-3</v>
      </c>
      <c r="G36">
        <f>_xlfn.STDEV.S(G7:G34)/SQRT(COUNT(G7:G34))</f>
        <v>3.9240641260856413E-2</v>
      </c>
      <c r="H36">
        <f>_xlfn.STDEV.S(H7:H34)/SQRT(COUNT(H7:H34))</f>
        <v>3.4402074052148922E-2</v>
      </c>
    </row>
    <row r="38" spans="3:8" x14ac:dyDescent="0.25">
      <c r="C38" t="s">
        <v>3</v>
      </c>
    </row>
    <row r="39" spans="3:8" x14ac:dyDescent="0.25">
      <c r="D39" t="s">
        <v>70</v>
      </c>
      <c r="E39" t="s">
        <v>80</v>
      </c>
      <c r="F39" t="s">
        <v>81</v>
      </c>
      <c r="G39" t="s">
        <v>84</v>
      </c>
      <c r="H39" t="s">
        <v>85</v>
      </c>
    </row>
    <row r="40" spans="3:8" x14ac:dyDescent="0.25">
      <c r="D40">
        <v>1</v>
      </c>
      <c r="E40">
        <v>7.2255726416547497E-2</v>
      </c>
      <c r="F40">
        <v>3.9508963462085503E-2</v>
      </c>
      <c r="G40">
        <v>1.2219744972351001</v>
      </c>
      <c r="H40">
        <v>0.63369381828430504</v>
      </c>
    </row>
    <row r="41" spans="3:8" x14ac:dyDescent="0.25">
      <c r="D41">
        <v>2</v>
      </c>
      <c r="E41">
        <v>3.60139837205153E-2</v>
      </c>
      <c r="F41">
        <v>5.4087727065452097E-2</v>
      </c>
      <c r="G41">
        <v>0.71673284883697497</v>
      </c>
      <c r="H41">
        <v>0.71578148184537704</v>
      </c>
    </row>
    <row r="42" spans="3:8" x14ac:dyDescent="0.25">
      <c r="D42">
        <v>3</v>
      </c>
      <c r="E42">
        <v>5.17397082448081E-2</v>
      </c>
      <c r="F42">
        <v>6.34461445702897E-2</v>
      </c>
      <c r="G42">
        <v>0.711788704803615</v>
      </c>
      <c r="H42">
        <v>0.74917238804237996</v>
      </c>
    </row>
    <row r="43" spans="3:8" x14ac:dyDescent="0.25">
      <c r="D43">
        <v>4</v>
      </c>
      <c r="E43">
        <v>6.2162533239488199E-2</v>
      </c>
      <c r="F43">
        <v>7.67359361393639E-2</v>
      </c>
      <c r="G43">
        <v>0.90526907196346595</v>
      </c>
      <c r="H43">
        <v>0.68080379336784902</v>
      </c>
    </row>
    <row r="44" spans="3:8" x14ac:dyDescent="0.25">
      <c r="D44">
        <v>5</v>
      </c>
      <c r="E44">
        <v>8.1707883840684198E-2</v>
      </c>
      <c r="F44">
        <v>0.103222129533867</v>
      </c>
      <c r="G44">
        <v>0.81527316313002196</v>
      </c>
      <c r="H44">
        <v>0.84886400945933205</v>
      </c>
    </row>
    <row r="45" spans="3:8" x14ac:dyDescent="0.25">
      <c r="D45">
        <v>6</v>
      </c>
      <c r="E45">
        <v>4.7086051415450102E-2</v>
      </c>
      <c r="F45">
        <v>0.113185616769477</v>
      </c>
      <c r="G45">
        <v>0.88453206784059701</v>
      </c>
      <c r="H45">
        <v>1.0723205487279499</v>
      </c>
    </row>
    <row r="46" spans="3:8" x14ac:dyDescent="0.25">
      <c r="D46">
        <v>7</v>
      </c>
      <c r="E46">
        <v>0.14301162382617999</v>
      </c>
      <c r="F46">
        <v>8.3583120335630201E-2</v>
      </c>
      <c r="G46">
        <v>0.996968231913273</v>
      </c>
      <c r="H46">
        <v>0.63492521059746199</v>
      </c>
    </row>
    <row r="47" spans="3:8" x14ac:dyDescent="0.25">
      <c r="D47">
        <v>8</v>
      </c>
      <c r="E47">
        <v>0.103123420136347</v>
      </c>
      <c r="F47">
        <v>9.83619572684791E-2</v>
      </c>
      <c r="G47">
        <v>0.85888166498949003</v>
      </c>
      <c r="H47">
        <v>0.69678688599554595</v>
      </c>
    </row>
    <row r="48" spans="3:8" x14ac:dyDescent="0.25">
      <c r="D48">
        <v>9</v>
      </c>
      <c r="E48">
        <v>2.00286189842796E-2</v>
      </c>
      <c r="F48">
        <v>7.7911634885738301E-3</v>
      </c>
      <c r="G48">
        <v>0.79606069689116699</v>
      </c>
      <c r="H48">
        <v>0.34455196365928198</v>
      </c>
    </row>
    <row r="49" spans="4:8" x14ac:dyDescent="0.25">
      <c r="D49">
        <v>10</v>
      </c>
      <c r="E49">
        <v>3.2394802520398003E-2</v>
      </c>
      <c r="F49">
        <v>4.8044329748367302E-2</v>
      </c>
      <c r="G49">
        <v>1.3505021780116599</v>
      </c>
      <c r="H49">
        <v>0.73471122759610796</v>
      </c>
    </row>
    <row r="50" spans="4:8" x14ac:dyDescent="0.25">
      <c r="D50">
        <v>11</v>
      </c>
      <c r="E50">
        <v>6.6440487101612794E-2</v>
      </c>
      <c r="F50">
        <v>0.106048447744922</v>
      </c>
      <c r="G50">
        <v>0.83431009004294998</v>
      </c>
      <c r="H50">
        <v>1.8246292216027</v>
      </c>
    </row>
    <row r="51" spans="4:8" x14ac:dyDescent="0.25">
      <c r="D51">
        <v>12</v>
      </c>
      <c r="E51">
        <v>5.9822837641619601E-2</v>
      </c>
      <c r="F51">
        <v>6.7473641869641596E-2</v>
      </c>
      <c r="G51">
        <v>0.72807096326504595</v>
      </c>
      <c r="H51">
        <v>0.82489941602718497</v>
      </c>
    </row>
    <row r="52" spans="4:8" x14ac:dyDescent="0.25">
      <c r="D52">
        <v>13</v>
      </c>
      <c r="E52">
        <v>4.5290413534006403E-2</v>
      </c>
      <c r="F52">
        <v>7.5435692188450199E-2</v>
      </c>
      <c r="G52">
        <v>0.54876270245944203</v>
      </c>
      <c r="H52">
        <v>0.60284930908107903</v>
      </c>
    </row>
    <row r="53" spans="4:8" x14ac:dyDescent="0.25">
      <c r="D53">
        <v>14</v>
      </c>
      <c r="E53">
        <v>4.46954707010691E-2</v>
      </c>
      <c r="F53">
        <v>6.51645459812836E-2</v>
      </c>
      <c r="G53">
        <v>1.0467116844005599</v>
      </c>
      <c r="H53">
        <v>0.74056881167676902</v>
      </c>
    </row>
    <row r="54" spans="4:8" x14ac:dyDescent="0.25">
      <c r="D54">
        <v>15</v>
      </c>
      <c r="E54">
        <v>7.1774861657564401E-2</v>
      </c>
      <c r="F54">
        <v>7.7646186863787103E-2</v>
      </c>
      <c r="G54">
        <v>0.89419681276802998</v>
      </c>
      <c r="H54">
        <v>0.77549590972293203</v>
      </c>
    </row>
    <row r="55" spans="4:8" x14ac:dyDescent="0.25">
      <c r="D55">
        <v>16</v>
      </c>
      <c r="E55">
        <v>5.4125239412342201E-2</v>
      </c>
      <c r="F55">
        <v>8.7202717802750102E-2</v>
      </c>
      <c r="G55">
        <v>1.0002591070196301</v>
      </c>
      <c r="H55">
        <v>0.82118466915997901</v>
      </c>
    </row>
    <row r="56" spans="4:8" x14ac:dyDescent="0.25">
      <c r="D56">
        <v>17</v>
      </c>
      <c r="F56">
        <v>2.7985368722532201E-2</v>
      </c>
      <c r="H56">
        <v>0.60876135350283</v>
      </c>
    </row>
    <row r="57" spans="4:8" x14ac:dyDescent="0.25">
      <c r="D57">
        <v>18</v>
      </c>
      <c r="E57">
        <v>3.5157673463545702E-2</v>
      </c>
      <c r="F57">
        <v>3.5369619210981702E-2</v>
      </c>
      <c r="G57">
        <v>0.89185512300729497</v>
      </c>
      <c r="H57">
        <v>0.63684124074127502</v>
      </c>
    </row>
    <row r="58" spans="4:8" x14ac:dyDescent="0.25">
      <c r="D58">
        <v>19</v>
      </c>
      <c r="E58">
        <v>4.0861633328257298E-2</v>
      </c>
      <c r="F58">
        <v>5.50680818070272E-2</v>
      </c>
      <c r="G58">
        <v>0.67722843072147998</v>
      </c>
      <c r="H58">
        <v>0.80150860378712596</v>
      </c>
    </row>
    <row r="59" spans="4:8" x14ac:dyDescent="0.25">
      <c r="D59">
        <v>20</v>
      </c>
      <c r="E59">
        <v>2.9861296350696301E-2</v>
      </c>
      <c r="F59">
        <v>4.8673824147949601E-2</v>
      </c>
      <c r="G59">
        <v>0.84868107663065695</v>
      </c>
      <c r="H59">
        <v>0.83441506981364999</v>
      </c>
    </row>
    <row r="60" spans="4:8" x14ac:dyDescent="0.25">
      <c r="D60">
        <v>21</v>
      </c>
      <c r="E60">
        <v>3.03224826832914E-2</v>
      </c>
      <c r="F60">
        <v>4.5124887411051598E-2</v>
      </c>
      <c r="G60">
        <v>1.08847395652566</v>
      </c>
      <c r="H60">
        <v>0.83318357635765605</v>
      </c>
    </row>
    <row r="61" spans="4:8" x14ac:dyDescent="0.25">
      <c r="D61">
        <v>22</v>
      </c>
      <c r="E61">
        <v>2.96314601083148E-2</v>
      </c>
      <c r="F61">
        <v>3.9458718050437901E-2</v>
      </c>
      <c r="G61">
        <v>0.73358555363898204</v>
      </c>
      <c r="H61">
        <v>0.816427655057407</v>
      </c>
    </row>
    <row r="62" spans="4:8" x14ac:dyDescent="0.25">
      <c r="D62">
        <v>23</v>
      </c>
      <c r="E62">
        <v>6.2850848331379397E-2</v>
      </c>
      <c r="F62">
        <v>6.7500575215050707E-2</v>
      </c>
      <c r="G62">
        <v>0.80116649076554103</v>
      </c>
      <c r="H62">
        <v>0.75024874013946097</v>
      </c>
    </row>
    <row r="63" spans="4:8" x14ac:dyDescent="0.25">
      <c r="D63">
        <v>24</v>
      </c>
      <c r="E63">
        <v>5.6455930469904499E-2</v>
      </c>
      <c r="F63">
        <v>7.8147389579444795E-2</v>
      </c>
      <c r="G63">
        <v>0.87477649465749496</v>
      </c>
      <c r="H63">
        <v>0.80774285806718005</v>
      </c>
    </row>
    <row r="64" spans="4:8" x14ac:dyDescent="0.25">
      <c r="D64">
        <v>25</v>
      </c>
      <c r="E64">
        <v>5.5571493161786903E-2</v>
      </c>
      <c r="F64">
        <v>6.0961222945852302E-2</v>
      </c>
      <c r="G64">
        <v>0.89968168078727295</v>
      </c>
      <c r="H64">
        <v>0.76655201767722203</v>
      </c>
    </row>
    <row r="65" spans="3:8" x14ac:dyDescent="0.25">
      <c r="D65">
        <v>26</v>
      </c>
      <c r="E65">
        <v>5.5108046612523803E-2</v>
      </c>
      <c r="F65">
        <v>7.7988504437963402E-2</v>
      </c>
      <c r="G65">
        <v>0.88162702058304698</v>
      </c>
      <c r="H65">
        <v>0.85313480567181499</v>
      </c>
    </row>
    <row r="66" spans="3:8" x14ac:dyDescent="0.25">
      <c r="D66">
        <v>27</v>
      </c>
      <c r="E66">
        <v>2.2625779445720501E-2</v>
      </c>
      <c r="F66">
        <v>4.5700646189941102E-2</v>
      </c>
      <c r="G66">
        <v>0.57680837575475796</v>
      </c>
      <c r="H66">
        <v>0.72671996733772204</v>
      </c>
    </row>
    <row r="67" spans="3:8" x14ac:dyDescent="0.25">
      <c r="D67">
        <v>28</v>
      </c>
      <c r="E67">
        <v>3.1369686801086497E-2</v>
      </c>
      <c r="F67">
        <v>2.7418474778194601E-2</v>
      </c>
      <c r="G67">
        <v>0.76069607065983402</v>
      </c>
      <c r="H67">
        <v>0.59123408213367401</v>
      </c>
    </row>
    <row r="68" spans="3:8" x14ac:dyDescent="0.25">
      <c r="D68" t="s">
        <v>46</v>
      </c>
      <c r="E68">
        <f>AVERAGE(E40:E67)</f>
        <v>5.3388518264793301E-2</v>
      </c>
      <c r="F68">
        <f t="shared" ref="F68:H68" si="1">AVERAGE(F40:F67)</f>
        <v>6.344055833317315E-2</v>
      </c>
      <c r="G68">
        <f t="shared" si="1"/>
        <v>0.864624991085298</v>
      </c>
      <c r="H68">
        <f t="shared" si="1"/>
        <v>0.77600030839761602</v>
      </c>
    </row>
    <row r="69" spans="3:8" x14ac:dyDescent="0.25">
      <c r="D69" t="s">
        <v>54</v>
      </c>
      <c r="E69">
        <f>_xlfn.STDEV.S(E40:E67)/SQRT(COUNT(E40:E67))</f>
        <v>5.0647288107692869E-3</v>
      </c>
      <c r="F69">
        <f>_xlfn.STDEV.S(F40:F67)/SQRT(COUNT(F40:F67))</f>
        <v>4.8665908654425367E-3</v>
      </c>
      <c r="G69">
        <f>_xlfn.STDEV.S(G40:G67)/SQRT(COUNT(G40:G67))</f>
        <v>3.3972109124232555E-2</v>
      </c>
      <c r="H69">
        <f>_xlfn.STDEV.S(H40:H67)/SQRT(COUNT(H40:H67))</f>
        <v>4.5667799870966481E-2</v>
      </c>
    </row>
    <row r="71" spans="3:8" x14ac:dyDescent="0.25">
      <c r="C71" t="s">
        <v>4</v>
      </c>
    </row>
    <row r="72" spans="3:8" x14ac:dyDescent="0.25">
      <c r="D72" t="s">
        <v>70</v>
      </c>
      <c r="E72" t="s">
        <v>80</v>
      </c>
      <c r="F72" t="s">
        <v>81</v>
      </c>
      <c r="G72" t="s">
        <v>84</v>
      </c>
      <c r="H72" t="s">
        <v>85</v>
      </c>
    </row>
    <row r="73" spans="3:8" x14ac:dyDescent="0.25">
      <c r="D73">
        <v>1</v>
      </c>
      <c r="E73">
        <v>5.6378217330001E-2</v>
      </c>
      <c r="F73">
        <v>0.10728178074707399</v>
      </c>
      <c r="G73">
        <v>1.02755668335507</v>
      </c>
      <c r="H73">
        <v>0.873892860248078</v>
      </c>
    </row>
    <row r="74" spans="3:8" x14ac:dyDescent="0.25">
      <c r="D74">
        <v>2</v>
      </c>
      <c r="E74">
        <v>0.152364772867495</v>
      </c>
      <c r="F74">
        <v>0.18529520862999599</v>
      </c>
      <c r="G74">
        <v>0.88214229103133202</v>
      </c>
      <c r="H74">
        <v>0.92678144010209096</v>
      </c>
    </row>
    <row r="75" spans="3:8" x14ac:dyDescent="0.25">
      <c r="D75">
        <v>3</v>
      </c>
      <c r="E75">
        <v>7.7742408142840794E-2</v>
      </c>
      <c r="F75">
        <v>0.108054139190763</v>
      </c>
      <c r="G75">
        <v>0.66659904195720898</v>
      </c>
      <c r="H75">
        <v>0.74290409328339202</v>
      </c>
    </row>
    <row r="76" spans="3:8" x14ac:dyDescent="0.25">
      <c r="D76">
        <v>4</v>
      </c>
      <c r="E76">
        <v>0.115680846827906</v>
      </c>
      <c r="F76">
        <v>9.7571400149002493E-2</v>
      </c>
      <c r="G76">
        <v>0.73218358316952603</v>
      </c>
      <c r="H76">
        <v>0.58923075973288197</v>
      </c>
    </row>
    <row r="77" spans="3:8" x14ac:dyDescent="0.25">
      <c r="D77">
        <v>5</v>
      </c>
      <c r="E77">
        <v>6.9753032149293195E-2</v>
      </c>
      <c r="F77">
        <v>7.0683918385561498E-2</v>
      </c>
      <c r="G77">
        <v>0.87021253179228197</v>
      </c>
      <c r="H77">
        <v>0.65470194863586695</v>
      </c>
    </row>
    <row r="78" spans="3:8" x14ac:dyDescent="0.25">
      <c r="D78">
        <v>6</v>
      </c>
      <c r="E78">
        <v>2.21133821079211E-2</v>
      </c>
      <c r="F78">
        <v>3.6963772758195797E-2</v>
      </c>
      <c r="G78">
        <v>0.67457808352946302</v>
      </c>
      <c r="H78">
        <v>0.65264128387375397</v>
      </c>
    </row>
    <row r="79" spans="3:8" x14ac:dyDescent="0.25">
      <c r="D79">
        <v>7</v>
      </c>
      <c r="E79">
        <v>2.8806055796102799E-2</v>
      </c>
      <c r="F79">
        <v>2.7060760649026901E-2</v>
      </c>
      <c r="G79">
        <v>0.60174210918865001</v>
      </c>
      <c r="H79">
        <v>0.64123224750984897</v>
      </c>
    </row>
    <row r="80" spans="3:8" x14ac:dyDescent="0.25">
      <c r="D80">
        <v>8</v>
      </c>
      <c r="E80">
        <v>5.9735526643424998E-2</v>
      </c>
      <c r="F80">
        <v>8.7286090309905806E-2</v>
      </c>
      <c r="G80">
        <v>0.82507366766733203</v>
      </c>
      <c r="H80">
        <v>0.82059007805408501</v>
      </c>
    </row>
    <row r="81" spans="4:8" x14ac:dyDescent="0.25">
      <c r="D81">
        <v>9</v>
      </c>
      <c r="E81">
        <v>5.51873759903228E-2</v>
      </c>
      <c r="F81">
        <v>9.0806531137979193E-2</v>
      </c>
      <c r="G81">
        <v>0.805578631419548</v>
      </c>
      <c r="H81">
        <v>0.81747309856736095</v>
      </c>
    </row>
    <row r="82" spans="4:8" x14ac:dyDescent="0.25">
      <c r="D82">
        <v>10</v>
      </c>
      <c r="E82">
        <v>3.6376421571734902E-2</v>
      </c>
      <c r="F82">
        <v>3.7814402404853703E-2</v>
      </c>
      <c r="G82">
        <v>0.93066276256021296</v>
      </c>
      <c r="H82">
        <v>0.999146421800444</v>
      </c>
    </row>
    <row r="83" spans="4:8" x14ac:dyDescent="0.25">
      <c r="D83">
        <v>11</v>
      </c>
      <c r="E83">
        <v>2.42885471060745E-2</v>
      </c>
      <c r="F83">
        <v>3.1627044098082598E-2</v>
      </c>
      <c r="G83">
        <v>0.82811706074804403</v>
      </c>
      <c r="H83">
        <v>0.66299261566271295</v>
      </c>
    </row>
    <row r="84" spans="4:8" x14ac:dyDescent="0.25">
      <c r="D84">
        <v>12</v>
      </c>
      <c r="E84">
        <v>5.9798417670477E-2</v>
      </c>
      <c r="F84">
        <v>7.8674409788972804E-2</v>
      </c>
      <c r="G84">
        <v>0.87158994370212395</v>
      </c>
      <c r="H84">
        <v>0.77410557363893095</v>
      </c>
    </row>
    <row r="85" spans="4:8" x14ac:dyDescent="0.25">
      <c r="D85">
        <v>13</v>
      </c>
      <c r="E85">
        <v>9.8202920633607596E-2</v>
      </c>
      <c r="F85">
        <v>9.1293649122990303E-2</v>
      </c>
      <c r="G85">
        <v>0.83890761190090102</v>
      </c>
      <c r="H85">
        <v>0.677309983271288</v>
      </c>
    </row>
    <row r="86" spans="4:8" x14ac:dyDescent="0.25">
      <c r="D86">
        <v>14</v>
      </c>
      <c r="E86">
        <v>0.147910834194423</v>
      </c>
      <c r="F86">
        <v>0.194162452990918</v>
      </c>
      <c r="G86">
        <v>0.78253567922031197</v>
      </c>
      <c r="H86">
        <v>0.78089734751373097</v>
      </c>
    </row>
    <row r="87" spans="4:8" x14ac:dyDescent="0.25">
      <c r="D87">
        <v>15</v>
      </c>
      <c r="E87">
        <v>2.2217420837874799E-2</v>
      </c>
      <c r="F87">
        <v>4.76405123278556E-2</v>
      </c>
      <c r="G87">
        <v>0.87750976531505098</v>
      </c>
      <c r="H87">
        <v>0.86144825432329397</v>
      </c>
    </row>
    <row r="88" spans="4:8" x14ac:dyDescent="0.25">
      <c r="D88">
        <v>16</v>
      </c>
      <c r="E88">
        <v>0.120854512284801</v>
      </c>
      <c r="F88">
        <v>0.134018818311466</v>
      </c>
      <c r="G88">
        <v>0.84725535229537596</v>
      </c>
      <c r="H88">
        <v>0.77658219342774604</v>
      </c>
    </row>
    <row r="89" spans="4:8" x14ac:dyDescent="0.25">
      <c r="D89">
        <v>17</v>
      </c>
      <c r="E89">
        <v>3.3059955532868897E-2</v>
      </c>
      <c r="F89">
        <v>4.4507471099507999E-2</v>
      </c>
      <c r="G89">
        <v>0.79391935318154805</v>
      </c>
      <c r="H89">
        <v>0.78946791193860599</v>
      </c>
    </row>
    <row r="90" spans="4:8" x14ac:dyDescent="0.25">
      <c r="D90">
        <v>18</v>
      </c>
      <c r="E90">
        <v>5.1294370073705797E-2</v>
      </c>
      <c r="F90">
        <v>7.0535470409196499E-2</v>
      </c>
      <c r="G90">
        <v>0.80783219676909801</v>
      </c>
      <c r="H90">
        <v>0.75427333982933997</v>
      </c>
    </row>
    <row r="91" spans="4:8" x14ac:dyDescent="0.25">
      <c r="D91">
        <v>19</v>
      </c>
      <c r="E91">
        <v>3.5035498922140001E-2</v>
      </c>
      <c r="F91">
        <v>7.5212927093314105E-2</v>
      </c>
      <c r="G91">
        <v>0.79181442744619701</v>
      </c>
      <c r="H91">
        <v>0.86298103241754498</v>
      </c>
    </row>
    <row r="92" spans="4:8" x14ac:dyDescent="0.25">
      <c r="D92">
        <v>20</v>
      </c>
      <c r="E92">
        <v>4.6542547223887898E-2</v>
      </c>
      <c r="F92">
        <v>4.9720677590744701E-2</v>
      </c>
      <c r="G92">
        <v>0.83268690566442605</v>
      </c>
      <c r="H92">
        <v>0.76181818088106301</v>
      </c>
    </row>
    <row r="93" spans="4:8" x14ac:dyDescent="0.25">
      <c r="D93">
        <v>21</v>
      </c>
      <c r="E93">
        <v>9.1170657653047493E-2</v>
      </c>
      <c r="F93">
        <v>8.0550420488827906E-2</v>
      </c>
      <c r="G93">
        <v>0.75334053910593601</v>
      </c>
      <c r="H93">
        <v>0.68785239433066003</v>
      </c>
    </row>
    <row r="94" spans="4:8" x14ac:dyDescent="0.25">
      <c r="D94">
        <v>22</v>
      </c>
      <c r="E94">
        <v>0.101580428832081</v>
      </c>
      <c r="F94">
        <v>0.13169938893170299</v>
      </c>
      <c r="G94">
        <v>0.78230855515618303</v>
      </c>
      <c r="H94">
        <v>0.88784384968651597</v>
      </c>
    </row>
    <row r="95" spans="4:8" x14ac:dyDescent="0.25">
      <c r="D95">
        <v>23</v>
      </c>
      <c r="E95">
        <v>6.5709501228132003E-2</v>
      </c>
      <c r="F95">
        <v>0.106208962523078</v>
      </c>
      <c r="G95">
        <v>0.89069583070455005</v>
      </c>
      <c r="H95">
        <v>0.78646946133916595</v>
      </c>
    </row>
    <row r="96" spans="4:8" x14ac:dyDescent="0.25">
      <c r="D96">
        <v>24</v>
      </c>
      <c r="E96">
        <v>5.85696743711875E-2</v>
      </c>
      <c r="F96">
        <v>6.7204750963825596E-2</v>
      </c>
      <c r="G96">
        <v>0.78721278014330998</v>
      </c>
      <c r="H96">
        <v>0.69792525061020405</v>
      </c>
    </row>
    <row r="97" spans="4:8" x14ac:dyDescent="0.25">
      <c r="D97">
        <v>25</v>
      </c>
      <c r="E97">
        <v>7.7789127485575801E-2</v>
      </c>
      <c r="F97">
        <v>8.3265063013067006E-2</v>
      </c>
      <c r="G97">
        <v>0.65764083015144503</v>
      </c>
      <c r="H97">
        <v>0.58069802833349005</v>
      </c>
    </row>
    <row r="98" spans="4:8" x14ac:dyDescent="0.25">
      <c r="D98">
        <v>26</v>
      </c>
      <c r="E98">
        <v>6.6896664345755197E-2</v>
      </c>
      <c r="F98">
        <v>8.9134841334632495E-2</v>
      </c>
      <c r="G98">
        <v>0.95186218672185197</v>
      </c>
      <c r="H98">
        <v>0.761064689486187</v>
      </c>
    </row>
    <row r="99" spans="4:8" x14ac:dyDescent="0.25">
      <c r="D99">
        <v>27</v>
      </c>
      <c r="E99">
        <v>4.7182053315657203E-2</v>
      </c>
      <c r="F99">
        <v>7.4614029804671606E-2</v>
      </c>
      <c r="G99">
        <v>0.76635135581177805</v>
      </c>
      <c r="H99">
        <v>0.69225994224260801</v>
      </c>
    </row>
    <row r="100" spans="4:8" x14ac:dyDescent="0.25">
      <c r="D100">
        <v>28</v>
      </c>
      <c r="E100">
        <v>0.12794262944214899</v>
      </c>
      <c r="F100">
        <v>8.6549340042057096E-2</v>
      </c>
      <c r="G100">
        <v>1.36090585051222</v>
      </c>
      <c r="H100">
        <v>0.58331646163565098</v>
      </c>
    </row>
    <row r="101" spans="4:8" x14ac:dyDescent="0.25">
      <c r="D101" t="s">
        <v>46</v>
      </c>
      <c r="E101">
        <f>AVERAGE(E73:E100)</f>
        <v>6.9649421449303153E-2</v>
      </c>
      <c r="F101">
        <f t="shared" ref="F101:H101" si="2">AVERAGE(F73:F100)</f>
        <v>8.5194222653473914E-2</v>
      </c>
      <c r="G101">
        <f t="shared" si="2"/>
        <v>0.8299577003650348</v>
      </c>
      <c r="H101">
        <f t="shared" si="2"/>
        <v>0.75349645508487639</v>
      </c>
    </row>
    <row r="102" spans="4:8" x14ac:dyDescent="0.25">
      <c r="D102" t="s">
        <v>54</v>
      </c>
      <c r="E102">
        <f>_xlfn.STDEV.S(E73:E100)/SQRT(COUNT(E73:E100))</f>
        <v>7.0445289964450155E-3</v>
      </c>
      <c r="F102">
        <f t="shared" ref="F102:H102" si="3">_xlfn.STDEV.S(F73:F100)/SQRT(COUNT(F73:F100))</f>
        <v>7.6557018814930383E-3</v>
      </c>
      <c r="G102">
        <f t="shared" si="3"/>
        <v>2.6243134461259258E-2</v>
      </c>
      <c r="H102">
        <f t="shared" si="3"/>
        <v>2.001856884370907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213C8-CA96-4A7F-B4F0-8B518F5DB497}">
  <dimension ref="A1:G39"/>
  <sheetViews>
    <sheetView workbookViewId="0">
      <selection activeCell="G6" sqref="G6"/>
    </sheetView>
  </sheetViews>
  <sheetFormatPr defaultRowHeight="15" x14ac:dyDescent="0.25"/>
  <cols>
    <col min="1" max="1" width="17.28515625" customWidth="1"/>
    <col min="2" max="2" width="22.7109375" customWidth="1"/>
    <col min="3" max="3" width="24.140625" customWidth="1"/>
    <col min="4" max="4" width="18.5703125" customWidth="1"/>
    <col min="5" max="5" width="24" customWidth="1"/>
    <col min="6" max="6" width="18.5703125" customWidth="1"/>
    <col min="7" max="8" width="23.7109375" customWidth="1"/>
    <col min="9" max="9" width="18.140625" customWidth="1"/>
  </cols>
  <sheetData>
    <row r="1" spans="1:7" x14ac:dyDescent="0.25">
      <c r="B1" t="s">
        <v>9</v>
      </c>
    </row>
    <row r="3" spans="1:7" x14ac:dyDescent="0.25">
      <c r="B3" t="s">
        <v>47</v>
      </c>
      <c r="C3" t="s">
        <v>48</v>
      </c>
      <c r="D3" t="s">
        <v>49</v>
      </c>
      <c r="E3" t="s">
        <v>50</v>
      </c>
      <c r="F3" t="s">
        <v>51</v>
      </c>
      <c r="G3" t="s">
        <v>52</v>
      </c>
    </row>
    <row r="4" spans="1:7" x14ac:dyDescent="0.25">
      <c r="A4" t="s">
        <v>46</v>
      </c>
      <c r="B4">
        <f t="shared" ref="B4:G4" si="0">AVERAGE(B12:B39)</f>
        <v>168.11938928571428</v>
      </c>
      <c r="C4">
        <f t="shared" si="0"/>
        <v>74.887521428571432</v>
      </c>
      <c r="D4">
        <f t="shared" si="0"/>
        <v>196.23978214285711</v>
      </c>
      <c r="E4">
        <f t="shared" si="0"/>
        <v>162.15731071428573</v>
      </c>
      <c r="F4">
        <f t="shared" si="0"/>
        <v>162.41744999999997</v>
      </c>
      <c r="G4">
        <f t="shared" si="0"/>
        <v>159.80036428571429</v>
      </c>
    </row>
    <row r="5" spans="1:7" x14ac:dyDescent="0.25">
      <c r="A5" t="s">
        <v>53</v>
      </c>
      <c r="B5">
        <f t="shared" ref="B5:G5" si="1">_xlfn.STDEV.S(B12:B39)</f>
        <v>56.742362027216181</v>
      </c>
      <c r="C5">
        <f t="shared" si="1"/>
        <v>58.960732185019509</v>
      </c>
      <c r="D5">
        <f t="shared" si="1"/>
        <v>75.265733761953399</v>
      </c>
      <c r="E5">
        <f t="shared" si="1"/>
        <v>89.576384729352554</v>
      </c>
      <c r="F5">
        <f t="shared" si="1"/>
        <v>61.362198719748122</v>
      </c>
      <c r="G5">
        <f t="shared" si="1"/>
        <v>91.387757013399522</v>
      </c>
    </row>
    <row r="6" spans="1:7" x14ac:dyDescent="0.25">
      <c r="A6" t="s">
        <v>54</v>
      </c>
      <c r="B6">
        <f t="shared" ref="B6:G6" si="2">B5/SQRT(28)</f>
        <v>10.723298480457775</v>
      </c>
      <c r="C6">
        <f t="shared" si="2"/>
        <v>11.142531034274541</v>
      </c>
      <c r="D6">
        <f t="shared" si="2"/>
        <v>14.223886698494759</v>
      </c>
      <c r="E6">
        <f t="shared" si="2"/>
        <v>16.928345524150764</v>
      </c>
      <c r="F6">
        <f t="shared" si="2"/>
        <v>11.596365550898538</v>
      </c>
      <c r="G6">
        <f t="shared" si="2"/>
        <v>17.270662709532431</v>
      </c>
    </row>
    <row r="9" spans="1:7" x14ac:dyDescent="0.25">
      <c r="A9" t="s">
        <v>55</v>
      </c>
    </row>
    <row r="10" spans="1:7" x14ac:dyDescent="0.25">
      <c r="B10" t="s">
        <v>2</v>
      </c>
      <c r="D10" t="s">
        <v>3</v>
      </c>
      <c r="F10" t="s">
        <v>4</v>
      </c>
    </row>
    <row r="11" spans="1:7" x14ac:dyDescent="0.25">
      <c r="A11" t="s">
        <v>1</v>
      </c>
      <c r="B11" t="s">
        <v>6</v>
      </c>
      <c r="C11" t="s">
        <v>7</v>
      </c>
      <c r="D11" t="s">
        <v>6</v>
      </c>
      <c r="E11" t="s">
        <v>7</v>
      </c>
      <c r="F11" t="s">
        <v>6</v>
      </c>
      <c r="G11" t="s">
        <v>7</v>
      </c>
    </row>
    <row r="12" spans="1:7" x14ac:dyDescent="0.25">
      <c r="A12">
        <v>1</v>
      </c>
      <c r="B12">
        <v>56.7333</v>
      </c>
      <c r="C12">
        <v>133.20580000000001</v>
      </c>
      <c r="D12">
        <v>82.134</v>
      </c>
      <c r="E12">
        <v>353.66629999999998</v>
      </c>
      <c r="F12">
        <v>78.314599999999999</v>
      </c>
      <c r="G12">
        <v>253.97319999999999</v>
      </c>
    </row>
    <row r="13" spans="1:7" x14ac:dyDescent="0.25">
      <c r="A13">
        <v>2</v>
      </c>
      <c r="B13">
        <v>164.5891</v>
      </c>
      <c r="C13">
        <v>53.640599999999999</v>
      </c>
      <c r="D13">
        <v>87.508200000000002</v>
      </c>
      <c r="E13">
        <v>146.5061</v>
      </c>
      <c r="F13">
        <v>222.911</v>
      </c>
      <c r="G13">
        <v>150.4607</v>
      </c>
    </row>
    <row r="14" spans="1:7" x14ac:dyDescent="0.25">
      <c r="A14">
        <v>3</v>
      </c>
      <c r="B14">
        <v>113.6525</v>
      </c>
      <c r="C14">
        <v>72.636200000000002</v>
      </c>
      <c r="D14">
        <v>116.3227</v>
      </c>
      <c r="E14">
        <v>181.6412</v>
      </c>
      <c r="F14">
        <v>165.28200000000001</v>
      </c>
      <c r="G14">
        <v>199.11580000000001</v>
      </c>
    </row>
    <row r="15" spans="1:7" x14ac:dyDescent="0.25">
      <c r="A15">
        <v>4</v>
      </c>
      <c r="B15">
        <v>160.1782</v>
      </c>
      <c r="C15">
        <v>49.3142</v>
      </c>
      <c r="D15">
        <v>217.0805</v>
      </c>
      <c r="E15">
        <v>181.62430000000001</v>
      </c>
      <c r="F15">
        <v>139.9151</v>
      </c>
      <c r="G15">
        <v>306.54910000000001</v>
      </c>
    </row>
    <row r="16" spans="1:7" x14ac:dyDescent="0.25">
      <c r="A16">
        <v>5</v>
      </c>
      <c r="B16">
        <v>87.863100000000003</v>
      </c>
      <c r="C16">
        <v>22.1052</v>
      </c>
      <c r="D16">
        <v>168.39160000000001</v>
      </c>
      <c r="E16">
        <v>68.698499999999996</v>
      </c>
      <c r="F16">
        <v>191.0376</v>
      </c>
      <c r="G16">
        <v>99.253699999999995</v>
      </c>
    </row>
    <row r="17" spans="1:7" x14ac:dyDescent="0.25">
      <c r="A17">
        <v>6</v>
      </c>
      <c r="B17">
        <v>215.67779999999999</v>
      </c>
      <c r="C17">
        <v>92.121899999999997</v>
      </c>
      <c r="D17">
        <v>163.40610000000001</v>
      </c>
      <c r="E17">
        <v>75.441599999999994</v>
      </c>
      <c r="F17">
        <v>172.887</v>
      </c>
      <c r="G17">
        <v>141.82480000000001</v>
      </c>
    </row>
    <row r="18" spans="1:7" x14ac:dyDescent="0.25">
      <c r="A18">
        <v>7</v>
      </c>
      <c r="B18">
        <v>271.26190000000003</v>
      </c>
      <c r="C18">
        <v>49.449399999999997</v>
      </c>
      <c r="D18">
        <v>183.75370000000001</v>
      </c>
      <c r="E18">
        <v>401.45949999999999</v>
      </c>
      <c r="F18">
        <v>257.89400000000001</v>
      </c>
      <c r="G18">
        <v>99.253699999999995</v>
      </c>
    </row>
    <row r="19" spans="1:7" x14ac:dyDescent="0.25">
      <c r="A19">
        <v>8</v>
      </c>
      <c r="B19">
        <v>130.58629999999999</v>
      </c>
      <c r="C19">
        <v>40.103700000000003</v>
      </c>
      <c r="D19">
        <v>130.01169999999999</v>
      </c>
      <c r="E19">
        <v>226.44309999999999</v>
      </c>
      <c r="F19">
        <v>222.60679999999999</v>
      </c>
      <c r="G19">
        <v>125.0431</v>
      </c>
    </row>
    <row r="20" spans="1:7" x14ac:dyDescent="0.25">
      <c r="A20">
        <v>9</v>
      </c>
      <c r="B20">
        <v>277.56560000000002</v>
      </c>
      <c r="C20">
        <v>86.0548</v>
      </c>
      <c r="D20">
        <v>285.6438</v>
      </c>
      <c r="E20">
        <v>63.713000000000001</v>
      </c>
      <c r="F20">
        <v>136.0788</v>
      </c>
      <c r="G20">
        <v>182.01300000000001</v>
      </c>
    </row>
    <row r="21" spans="1:7" x14ac:dyDescent="0.25">
      <c r="A21">
        <v>10</v>
      </c>
      <c r="B21">
        <v>190.85169999999999</v>
      </c>
      <c r="C21">
        <v>20.634899999999998</v>
      </c>
      <c r="D21">
        <v>180.42439999999999</v>
      </c>
      <c r="E21">
        <v>75.982399999999998</v>
      </c>
      <c r="F21">
        <v>163.11879999999999</v>
      </c>
      <c r="G21">
        <v>67.2958</v>
      </c>
    </row>
    <row r="22" spans="1:7" x14ac:dyDescent="0.25">
      <c r="A22">
        <v>11</v>
      </c>
      <c r="B22">
        <v>122.1194</v>
      </c>
      <c r="C22">
        <v>28.256799999999998</v>
      </c>
      <c r="D22">
        <v>334.55239999999998</v>
      </c>
      <c r="E22">
        <v>27.141400000000001</v>
      </c>
      <c r="F22">
        <v>56.598100000000002</v>
      </c>
      <c r="G22">
        <v>84.314099999999996</v>
      </c>
    </row>
    <row r="23" spans="1:7" x14ac:dyDescent="0.25">
      <c r="A23">
        <v>12</v>
      </c>
      <c r="B23">
        <v>222.9786</v>
      </c>
      <c r="C23">
        <v>79.463800000000006</v>
      </c>
      <c r="D23">
        <v>173.44470000000001</v>
      </c>
      <c r="E23">
        <v>211.1317</v>
      </c>
      <c r="F23">
        <v>269.74090000000001</v>
      </c>
      <c r="G23">
        <v>311.38249999999999</v>
      </c>
    </row>
    <row r="24" spans="1:7" x14ac:dyDescent="0.25">
      <c r="A24">
        <v>13</v>
      </c>
      <c r="B24">
        <v>104.6786</v>
      </c>
      <c r="C24">
        <v>82.607200000000006</v>
      </c>
      <c r="D24">
        <v>271.3295</v>
      </c>
      <c r="E24">
        <v>226.6797</v>
      </c>
      <c r="F24">
        <v>285.84660000000002</v>
      </c>
      <c r="G24">
        <v>171.1294</v>
      </c>
    </row>
    <row r="25" spans="1:7" x14ac:dyDescent="0.25">
      <c r="A25">
        <v>14</v>
      </c>
      <c r="B25">
        <v>133.34100000000001</v>
      </c>
      <c r="C25">
        <v>35.439300000000003</v>
      </c>
      <c r="D25">
        <v>190.3954</v>
      </c>
      <c r="E25">
        <v>211.75700000000001</v>
      </c>
      <c r="F25">
        <v>124.9755</v>
      </c>
      <c r="G25">
        <v>194.2824</v>
      </c>
    </row>
    <row r="26" spans="1:7" x14ac:dyDescent="0.25">
      <c r="A26">
        <v>15</v>
      </c>
      <c r="B26">
        <v>221.08580000000001</v>
      </c>
      <c r="C26">
        <v>151.00149999999999</v>
      </c>
      <c r="D26">
        <v>231.05680000000001</v>
      </c>
      <c r="E26">
        <v>149.05799999999999</v>
      </c>
      <c r="F26">
        <v>86.105500000000006</v>
      </c>
      <c r="G26">
        <v>286.9282</v>
      </c>
    </row>
    <row r="27" spans="1:7" x14ac:dyDescent="0.25">
      <c r="A27">
        <v>16</v>
      </c>
      <c r="B27">
        <v>145.84700000000001</v>
      </c>
      <c r="C27">
        <v>71.098299999999995</v>
      </c>
      <c r="D27">
        <v>142.21350000000001</v>
      </c>
      <c r="E27">
        <v>244.34020000000001</v>
      </c>
      <c r="F27">
        <v>135.99430000000001</v>
      </c>
      <c r="G27">
        <v>74.444500000000005</v>
      </c>
    </row>
    <row r="28" spans="1:7" x14ac:dyDescent="0.25">
      <c r="A28">
        <v>17</v>
      </c>
      <c r="B28">
        <v>155.1927</v>
      </c>
      <c r="C28">
        <v>38.531999999999996</v>
      </c>
      <c r="D28">
        <v>105.2363</v>
      </c>
      <c r="E28">
        <v>252.63810000000001</v>
      </c>
      <c r="F28">
        <v>101.4676</v>
      </c>
      <c r="G28">
        <v>77.317499999999995</v>
      </c>
    </row>
    <row r="29" spans="1:7" x14ac:dyDescent="0.25">
      <c r="A29">
        <v>18</v>
      </c>
      <c r="B29">
        <v>103.3942</v>
      </c>
      <c r="C29">
        <v>98.087599999999995</v>
      </c>
      <c r="D29">
        <v>171.7209</v>
      </c>
      <c r="E29">
        <v>118.3169</v>
      </c>
      <c r="F29">
        <v>244.39089999999999</v>
      </c>
      <c r="G29">
        <v>111.6414</v>
      </c>
    </row>
    <row r="30" spans="1:7" x14ac:dyDescent="0.25">
      <c r="A30">
        <v>19</v>
      </c>
      <c r="B30">
        <v>211.19929999999999</v>
      </c>
      <c r="C30">
        <v>172.042</v>
      </c>
      <c r="D30">
        <v>202.25919999999999</v>
      </c>
      <c r="E30">
        <v>97.107399999999998</v>
      </c>
      <c r="F30">
        <v>137.34630000000001</v>
      </c>
      <c r="G30">
        <v>212.38229999999999</v>
      </c>
    </row>
    <row r="31" spans="1:7" x14ac:dyDescent="0.25">
      <c r="A31">
        <v>20</v>
      </c>
      <c r="B31">
        <v>242.51499999999999</v>
      </c>
      <c r="C31">
        <v>296.3415</v>
      </c>
      <c r="D31">
        <v>109.3092</v>
      </c>
      <c r="E31">
        <v>276.16289999999998</v>
      </c>
      <c r="F31">
        <v>133.172</v>
      </c>
      <c r="G31">
        <v>43.585099999999997</v>
      </c>
    </row>
    <row r="32" spans="1:7" x14ac:dyDescent="0.25">
      <c r="A32">
        <v>21</v>
      </c>
      <c r="B32">
        <v>139.03630000000001</v>
      </c>
      <c r="C32">
        <v>92.6965</v>
      </c>
      <c r="D32">
        <v>229.80619999999999</v>
      </c>
      <c r="E32">
        <v>89.857299999999995</v>
      </c>
      <c r="F32">
        <v>218.2466</v>
      </c>
      <c r="G32">
        <v>72.602400000000003</v>
      </c>
    </row>
    <row r="33" spans="1:7" x14ac:dyDescent="0.25">
      <c r="A33">
        <v>22</v>
      </c>
      <c r="B33">
        <v>220.59569999999999</v>
      </c>
      <c r="C33">
        <v>93.997799999999998</v>
      </c>
      <c r="D33">
        <v>197.3244</v>
      </c>
      <c r="E33">
        <v>91.716300000000004</v>
      </c>
      <c r="F33">
        <v>230.38079999999999</v>
      </c>
      <c r="G33">
        <v>53.420900000000003</v>
      </c>
    </row>
    <row r="34" spans="1:7" x14ac:dyDescent="0.25">
      <c r="A34">
        <v>23</v>
      </c>
      <c r="B34">
        <v>133.69589999999999</v>
      </c>
      <c r="C34">
        <v>49.415599999999998</v>
      </c>
      <c r="D34">
        <v>165.99180000000001</v>
      </c>
      <c r="E34">
        <v>148.50030000000001</v>
      </c>
      <c r="F34">
        <v>128.27099999999999</v>
      </c>
      <c r="G34">
        <v>208.8502</v>
      </c>
    </row>
    <row r="35" spans="1:7" x14ac:dyDescent="0.25">
      <c r="A35">
        <v>24</v>
      </c>
      <c r="B35">
        <v>126.4289</v>
      </c>
      <c r="C35">
        <v>7.9599000000000002</v>
      </c>
      <c r="D35">
        <v>247.50049999999999</v>
      </c>
      <c r="E35">
        <v>96.127200000000002</v>
      </c>
      <c r="F35">
        <v>176.6388</v>
      </c>
      <c r="G35">
        <v>68.208399999999997</v>
      </c>
    </row>
    <row r="36" spans="1:7" x14ac:dyDescent="0.25">
      <c r="A36">
        <v>25</v>
      </c>
      <c r="B36">
        <v>241.9573</v>
      </c>
      <c r="C36">
        <v>32.194499999999998</v>
      </c>
      <c r="D36">
        <v>261.76409999999998</v>
      </c>
      <c r="E36">
        <v>99.405799999999999</v>
      </c>
      <c r="F36">
        <v>106.77419999999999</v>
      </c>
      <c r="G36">
        <v>95.890600000000006</v>
      </c>
    </row>
    <row r="37" spans="1:7" x14ac:dyDescent="0.25">
      <c r="A37">
        <v>26</v>
      </c>
      <c r="B37">
        <v>187.3365</v>
      </c>
      <c r="C37">
        <v>23.440300000000001</v>
      </c>
      <c r="D37">
        <v>244.25569999999999</v>
      </c>
      <c r="E37">
        <v>105.7264</v>
      </c>
      <c r="F37">
        <v>100.7916</v>
      </c>
      <c r="G37">
        <v>136.23089999999999</v>
      </c>
    </row>
    <row r="38" spans="1:7" x14ac:dyDescent="0.25">
      <c r="A38">
        <v>27</v>
      </c>
      <c r="B38">
        <v>178.36259999999999</v>
      </c>
      <c r="C38">
        <v>42.554200000000002</v>
      </c>
      <c r="D38">
        <v>183.61850000000001</v>
      </c>
      <c r="E38">
        <v>139.61089999999999</v>
      </c>
      <c r="F38">
        <v>119.9562</v>
      </c>
      <c r="G38">
        <v>389.68020000000001</v>
      </c>
    </row>
    <row r="39" spans="1:7" x14ac:dyDescent="0.25">
      <c r="A39">
        <v>28</v>
      </c>
      <c r="B39">
        <v>148.61859999999999</v>
      </c>
      <c r="C39">
        <v>82.455100000000002</v>
      </c>
      <c r="D39">
        <v>418.25810000000001</v>
      </c>
      <c r="E39">
        <v>179.9512</v>
      </c>
      <c r="F39">
        <v>140.946</v>
      </c>
      <c r="G39">
        <v>257.3362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EC033-A03A-405C-9FCC-04773D064B53}">
  <dimension ref="A1:G39"/>
  <sheetViews>
    <sheetView workbookViewId="0">
      <selection activeCell="B6" sqref="B6"/>
    </sheetView>
  </sheetViews>
  <sheetFormatPr defaultRowHeight="15" x14ac:dyDescent="0.25"/>
  <cols>
    <col min="1" max="1" width="17.140625" customWidth="1"/>
    <col min="2" max="2" width="28.42578125" customWidth="1"/>
    <col min="3" max="3" width="24.42578125" customWidth="1"/>
    <col min="4" max="4" width="15.7109375" customWidth="1"/>
    <col min="5" max="5" width="22" customWidth="1"/>
    <col min="6" max="6" width="22.5703125" customWidth="1"/>
    <col min="7" max="7" width="26.140625" customWidth="1"/>
    <col min="8" max="8" width="19.28515625" customWidth="1"/>
    <col min="9" max="9" width="17.85546875" customWidth="1"/>
  </cols>
  <sheetData>
    <row r="1" spans="1:7" x14ac:dyDescent="0.25">
      <c r="B1" t="s">
        <v>8</v>
      </c>
    </row>
    <row r="3" spans="1:7" x14ac:dyDescent="0.25">
      <c r="B3" t="s">
        <v>47</v>
      </c>
      <c r="C3" t="s">
        <v>48</v>
      </c>
      <c r="D3" t="s">
        <v>49</v>
      </c>
      <c r="E3" t="s">
        <v>50</v>
      </c>
      <c r="F3" t="s">
        <v>51</v>
      </c>
      <c r="G3" t="s">
        <v>52</v>
      </c>
    </row>
    <row r="4" spans="1:7" x14ac:dyDescent="0.25">
      <c r="A4" t="s">
        <v>46</v>
      </c>
      <c r="B4">
        <f t="shared" ref="B4:G4" si="0">AVERAGE(B12:B39)</f>
        <v>9.7362428170068099E-2</v>
      </c>
      <c r="C4">
        <f t="shared" si="0"/>
        <v>0.23908612826442024</v>
      </c>
      <c r="D4">
        <f t="shared" si="0"/>
        <v>9.8459561607428678E-2</v>
      </c>
      <c r="E4">
        <f t="shared" si="0"/>
        <v>0.30615378271268456</v>
      </c>
      <c r="F4">
        <f t="shared" si="0"/>
        <v>0.13671149568204</v>
      </c>
      <c r="G4">
        <f t="shared" si="0"/>
        <v>0.33474621644262648</v>
      </c>
    </row>
    <row r="5" spans="1:7" x14ac:dyDescent="0.25">
      <c r="A5" t="s">
        <v>53</v>
      </c>
      <c r="B5">
        <f t="shared" ref="B5:G5" si="1">_xlfn.STDEV.S(B12:B39)</f>
        <v>6.5230465682149769E-2</v>
      </c>
      <c r="C5">
        <f t="shared" si="1"/>
        <v>0.14020611416816645</v>
      </c>
      <c r="D5">
        <f t="shared" si="1"/>
        <v>7.4674003700647654E-2</v>
      </c>
      <c r="E5">
        <f t="shared" si="1"/>
        <v>0.17048195919089182</v>
      </c>
      <c r="F5">
        <f t="shared" si="1"/>
        <v>7.2348945984339524E-2</v>
      </c>
      <c r="G5">
        <f t="shared" si="1"/>
        <v>0.17093835909660896</v>
      </c>
    </row>
    <row r="6" spans="1:7" x14ac:dyDescent="0.25">
      <c r="A6" t="s">
        <v>54</v>
      </c>
      <c r="B6">
        <f t="shared" ref="B6:G6" si="2">B5/SQRT(28)</f>
        <v>1.232739929285011E-2</v>
      </c>
      <c r="C6">
        <f t="shared" si="2"/>
        <v>2.6496465027121288E-2</v>
      </c>
      <c r="D6">
        <f t="shared" si="2"/>
        <v>1.4112060228102186E-2</v>
      </c>
      <c r="E6">
        <f t="shared" si="2"/>
        <v>3.2218061931583004E-2</v>
      </c>
      <c r="F6">
        <f t="shared" si="2"/>
        <v>1.3672665620871967E-2</v>
      </c>
      <c r="G6">
        <f t="shared" si="2"/>
        <v>3.230431340650592E-2</v>
      </c>
    </row>
    <row r="9" spans="1:7" x14ac:dyDescent="0.25">
      <c r="A9" t="s">
        <v>55</v>
      </c>
    </row>
    <row r="10" spans="1:7" x14ac:dyDescent="0.25">
      <c r="B10" t="s">
        <v>2</v>
      </c>
      <c r="D10" t="s">
        <v>3</v>
      </c>
      <c r="F10" t="s">
        <v>4</v>
      </c>
    </row>
    <row r="11" spans="1:7" x14ac:dyDescent="0.25">
      <c r="A11" t="s">
        <v>1</v>
      </c>
      <c r="B11" t="s">
        <v>6</v>
      </c>
      <c r="C11" t="s">
        <v>7</v>
      </c>
      <c r="D11" t="s">
        <v>6</v>
      </c>
      <c r="E11" t="s">
        <v>7</v>
      </c>
      <c r="F11" t="s">
        <v>6</v>
      </c>
      <c r="G11" t="s">
        <v>7</v>
      </c>
    </row>
    <row r="12" spans="1:7" x14ac:dyDescent="0.25">
      <c r="A12">
        <v>1</v>
      </c>
      <c r="B12">
        <v>7.0505329321580004E-2</v>
      </c>
      <c r="C12">
        <v>0.32280876658523799</v>
      </c>
      <c r="D12">
        <v>2.4350451700878999E-2</v>
      </c>
      <c r="E12">
        <v>0.1017908689632</v>
      </c>
      <c r="F12">
        <v>6.38450557111956E-2</v>
      </c>
      <c r="G12">
        <v>0.374055215274682</v>
      </c>
    </row>
    <row r="13" spans="1:7" x14ac:dyDescent="0.25">
      <c r="A13">
        <v>2</v>
      </c>
      <c r="B13">
        <v>2.4302945942349701E-2</v>
      </c>
      <c r="C13">
        <v>1.86425953475539E-2</v>
      </c>
      <c r="D13">
        <v>4.5710002034094997E-2</v>
      </c>
      <c r="E13">
        <v>0.27302617433676801</v>
      </c>
      <c r="F13">
        <v>0.28262400689064199</v>
      </c>
      <c r="G13">
        <v>0.43865275118353098</v>
      </c>
    </row>
    <row r="14" spans="1:7" x14ac:dyDescent="0.25">
      <c r="A14">
        <v>3</v>
      </c>
      <c r="B14">
        <v>5.2792503464507999E-2</v>
      </c>
      <c r="C14">
        <v>6.8836200131614803E-2</v>
      </c>
      <c r="D14">
        <v>0.266500003868548</v>
      </c>
      <c r="E14">
        <v>0.39088048306221201</v>
      </c>
      <c r="F14">
        <v>0.23596035865974499</v>
      </c>
      <c r="G14">
        <v>0.42186506545437302</v>
      </c>
    </row>
    <row r="15" spans="1:7" x14ac:dyDescent="0.25">
      <c r="A15">
        <v>4</v>
      </c>
      <c r="B15">
        <v>3.7458280839714697E-2</v>
      </c>
      <c r="C15">
        <v>4.0556269796529099E-2</v>
      </c>
      <c r="D15">
        <v>7.3705376576891898E-2</v>
      </c>
      <c r="E15">
        <v>0.34136401351581203</v>
      </c>
      <c r="F15">
        <v>6.4324722635369494E-2</v>
      </c>
      <c r="G15">
        <v>0.13700904683784701</v>
      </c>
    </row>
    <row r="16" spans="1:7" x14ac:dyDescent="0.25">
      <c r="A16">
        <v>5</v>
      </c>
      <c r="B16">
        <v>0.113813421106243</v>
      </c>
      <c r="C16">
        <v>0.22619112245082601</v>
      </c>
      <c r="D16">
        <v>0.16627907805377401</v>
      </c>
      <c r="E16">
        <v>0.48035983318413</v>
      </c>
      <c r="F16">
        <v>0.109926004095528</v>
      </c>
      <c r="G16">
        <v>0.201503823031282</v>
      </c>
    </row>
    <row r="17" spans="1:7" x14ac:dyDescent="0.25">
      <c r="A17">
        <v>6</v>
      </c>
      <c r="B17">
        <v>0.125186736882516</v>
      </c>
      <c r="C17">
        <v>0.39078655563986398</v>
      </c>
      <c r="D17">
        <v>2.44788903229438E-2</v>
      </c>
      <c r="E17">
        <v>0.172318720705817</v>
      </c>
      <c r="F17">
        <v>0.173523746724739</v>
      </c>
      <c r="G17">
        <v>0.331394791319994</v>
      </c>
    </row>
    <row r="18" spans="1:7" x14ac:dyDescent="0.25">
      <c r="A18">
        <v>7</v>
      </c>
      <c r="B18">
        <v>7.7415958525690401E-2</v>
      </c>
      <c r="C18">
        <v>0.161781538299756</v>
      </c>
      <c r="D18">
        <v>1.0884134577970399E-2</v>
      </c>
      <c r="E18">
        <v>0.109600096647357</v>
      </c>
      <c r="F18">
        <v>8.5306366181454304E-2</v>
      </c>
      <c r="G18">
        <v>0.17127824957658999</v>
      </c>
    </row>
    <row r="19" spans="1:7" x14ac:dyDescent="0.25">
      <c r="A19">
        <v>8</v>
      </c>
      <c r="B19">
        <v>3.8288855722231098E-2</v>
      </c>
      <c r="C19">
        <v>9.9741420367696704E-2</v>
      </c>
      <c r="D19">
        <v>9.2299385363009606E-2</v>
      </c>
      <c r="E19">
        <v>0.41953144079020199</v>
      </c>
      <c r="F19">
        <v>0.17519680441028701</v>
      </c>
      <c r="G19">
        <v>0.52781800835072001</v>
      </c>
    </row>
    <row r="20" spans="1:7" x14ac:dyDescent="0.25">
      <c r="A20">
        <v>9</v>
      </c>
      <c r="B20">
        <v>9.3671550076810606E-2</v>
      </c>
      <c r="C20">
        <v>0.25565105026099599</v>
      </c>
      <c r="D20">
        <v>3.5008636630656703E-2</v>
      </c>
      <c r="E20">
        <v>3.1390767975138498E-2</v>
      </c>
      <c r="F20">
        <v>7.3486832629329396E-2</v>
      </c>
      <c r="G20">
        <v>0.29118799206649998</v>
      </c>
    </row>
    <row r="21" spans="1:7" x14ac:dyDescent="0.25">
      <c r="A21">
        <v>10</v>
      </c>
      <c r="B21">
        <v>0.23054549684388401</v>
      </c>
      <c r="C21">
        <v>0.242307934615626</v>
      </c>
      <c r="D21">
        <v>1.6627462804365702E-2</v>
      </c>
      <c r="E21">
        <v>7.8965655204363105E-2</v>
      </c>
      <c r="F21">
        <v>0.22069804338923499</v>
      </c>
      <c r="G21">
        <v>0.20803675712302899</v>
      </c>
    </row>
    <row r="22" spans="1:7" x14ac:dyDescent="0.25">
      <c r="A22">
        <v>11</v>
      </c>
      <c r="B22">
        <v>3.2754828471151999E-2</v>
      </c>
      <c r="C22">
        <v>0.17694855751535901</v>
      </c>
      <c r="D22">
        <v>1.7934410274743198E-2</v>
      </c>
      <c r="E22">
        <v>0.110532249626032</v>
      </c>
      <c r="F22">
        <v>7.0673750532261603E-2</v>
      </c>
      <c r="G22">
        <v>0.55743938439715301</v>
      </c>
    </row>
    <row r="23" spans="1:7" x14ac:dyDescent="0.25">
      <c r="A23">
        <v>12</v>
      </c>
      <c r="B23">
        <v>5.8301558983687198E-2</v>
      </c>
      <c r="C23">
        <v>0.125843465829723</v>
      </c>
      <c r="D23">
        <v>0.132607107625658</v>
      </c>
      <c r="E23">
        <v>0.28418281101322002</v>
      </c>
      <c r="F23">
        <v>0.14829045205973501</v>
      </c>
      <c r="G23">
        <v>0.48172264016121602</v>
      </c>
    </row>
    <row r="24" spans="1:7" x14ac:dyDescent="0.25">
      <c r="A24">
        <v>13</v>
      </c>
      <c r="B24">
        <v>0.162401866284035</v>
      </c>
      <c r="C24">
        <v>0.26632061127843498</v>
      </c>
      <c r="D24">
        <v>4.4226669049992701E-2</v>
      </c>
      <c r="E24">
        <v>0.119110798187927</v>
      </c>
      <c r="F24">
        <v>9.0957877406972795E-2</v>
      </c>
      <c r="G24">
        <v>0.21621065696484601</v>
      </c>
    </row>
    <row r="25" spans="1:7" x14ac:dyDescent="0.25">
      <c r="A25">
        <v>14</v>
      </c>
      <c r="B25">
        <v>0.12749266917152199</v>
      </c>
      <c r="C25">
        <v>0.19752083139339599</v>
      </c>
      <c r="D25">
        <v>5.2522277323926898E-2</v>
      </c>
      <c r="E25">
        <v>0.47223940648951301</v>
      </c>
      <c r="F25">
        <v>7.2014114766494206E-2</v>
      </c>
      <c r="G25">
        <v>0.13897295895047601</v>
      </c>
    </row>
    <row r="26" spans="1:7" x14ac:dyDescent="0.25">
      <c r="A26">
        <v>15</v>
      </c>
      <c r="B26">
        <v>1.35693925163895E-2</v>
      </c>
      <c r="C26">
        <v>8.6091860014635604E-2</v>
      </c>
      <c r="D26">
        <v>0.20774112685711901</v>
      </c>
      <c r="E26">
        <v>0.50986864173677304</v>
      </c>
      <c r="F26">
        <v>0.116136599868765</v>
      </c>
      <c r="G26">
        <v>0.35200443874111997</v>
      </c>
    </row>
    <row r="27" spans="1:7" x14ac:dyDescent="0.25">
      <c r="A27">
        <v>16</v>
      </c>
      <c r="B27">
        <v>6.8565003051142603E-2</v>
      </c>
      <c r="C27">
        <v>0.253170610267756</v>
      </c>
      <c r="D27">
        <v>4.9221768678782203E-2</v>
      </c>
      <c r="E27">
        <v>0.30285642722728301</v>
      </c>
      <c r="F27">
        <v>0.205890982195577</v>
      </c>
      <c r="G27">
        <v>0.40298477389195902</v>
      </c>
    </row>
    <row r="28" spans="1:7" x14ac:dyDescent="0.25">
      <c r="A28">
        <v>17</v>
      </c>
      <c r="B28">
        <v>5.1548816406957201E-2</v>
      </c>
      <c r="C28">
        <v>0.18166718571576801</v>
      </c>
      <c r="D28">
        <v>2.85072736308669E-2</v>
      </c>
      <c r="E28">
        <v>0.23749386968948799</v>
      </c>
      <c r="F28">
        <v>0.19710725394115899</v>
      </c>
      <c r="G28">
        <v>0.62081676205257497</v>
      </c>
    </row>
    <row r="29" spans="1:7" x14ac:dyDescent="0.25">
      <c r="A29">
        <v>18</v>
      </c>
      <c r="B29">
        <v>5.8030334390130098E-2</v>
      </c>
      <c r="C29">
        <v>0.560723271850876</v>
      </c>
      <c r="D29">
        <v>0.174702089262285</v>
      </c>
      <c r="E29">
        <v>0.380334508426099</v>
      </c>
      <c r="F29">
        <v>0.10638693993925299</v>
      </c>
      <c r="G29">
        <v>0.25080301751859002</v>
      </c>
    </row>
    <row r="30" spans="1:7" x14ac:dyDescent="0.25">
      <c r="A30">
        <v>19</v>
      </c>
      <c r="B30">
        <v>0.151515653697715</v>
      </c>
      <c r="C30">
        <v>0.37200218551283898</v>
      </c>
      <c r="D30">
        <v>0.19282188399835401</v>
      </c>
      <c r="E30">
        <v>0.463404436737056</v>
      </c>
      <c r="F30">
        <v>5.0966061699514197E-2</v>
      </c>
      <c r="G30">
        <v>0.25425847634195498</v>
      </c>
    </row>
    <row r="31" spans="1:7" x14ac:dyDescent="0.25">
      <c r="A31">
        <v>20</v>
      </c>
      <c r="B31">
        <v>2.0617281405273899E-2</v>
      </c>
      <c r="C31">
        <v>0.25983535886806203</v>
      </c>
      <c r="D31">
        <v>7.3186886373699495E-2</v>
      </c>
      <c r="E31">
        <v>0.14122099673779401</v>
      </c>
      <c r="F31">
        <v>0.24029075180968901</v>
      </c>
      <c r="G31">
        <v>0.55064689538397205</v>
      </c>
    </row>
    <row r="32" spans="1:7" x14ac:dyDescent="0.25">
      <c r="A32">
        <v>21</v>
      </c>
      <c r="B32">
        <v>0.129462593581676</v>
      </c>
      <c r="C32">
        <v>0.45309154067305601</v>
      </c>
      <c r="D32">
        <v>3.9163434232844803E-2</v>
      </c>
      <c r="E32">
        <v>0.111287563726041</v>
      </c>
      <c r="F32">
        <v>0.26117245354566798</v>
      </c>
      <c r="G32">
        <v>0.75755071457692802</v>
      </c>
    </row>
    <row r="33" spans="1:7" x14ac:dyDescent="0.25">
      <c r="A33">
        <v>22</v>
      </c>
      <c r="B33">
        <v>7.25308788883917E-2</v>
      </c>
      <c r="C33">
        <v>0.234048030911361</v>
      </c>
      <c r="D33">
        <v>0.13176272169077899</v>
      </c>
      <c r="E33">
        <v>0.31619243253380203</v>
      </c>
      <c r="F33">
        <v>0.21269133538905999</v>
      </c>
      <c r="G33">
        <v>0.411823836738055</v>
      </c>
    </row>
    <row r="34" spans="1:7" x14ac:dyDescent="0.25">
      <c r="A34">
        <v>23</v>
      </c>
      <c r="B34">
        <v>0.231869488892329</v>
      </c>
      <c r="C34">
        <v>0.30354786747504803</v>
      </c>
      <c r="D34">
        <v>0.204829395186991</v>
      </c>
      <c r="E34">
        <v>0.63972934734811904</v>
      </c>
      <c r="F34">
        <v>0.10914392185295101</v>
      </c>
      <c r="G34">
        <v>0.42614275686592501</v>
      </c>
    </row>
    <row r="35" spans="1:7" x14ac:dyDescent="0.25">
      <c r="A35">
        <v>24</v>
      </c>
      <c r="B35">
        <v>0.17401084720344701</v>
      </c>
      <c r="C35">
        <v>0.502518875865274</v>
      </c>
      <c r="D35">
        <v>9.6969501071714995E-2</v>
      </c>
      <c r="E35">
        <v>0.44732396241646399</v>
      </c>
      <c r="F35">
        <v>0.18116065100079901</v>
      </c>
      <c r="G35">
        <v>0.30787996786319499</v>
      </c>
    </row>
    <row r="36" spans="1:7" x14ac:dyDescent="0.25">
      <c r="A36">
        <v>25</v>
      </c>
      <c r="B36">
        <v>4.9595527805939302E-2</v>
      </c>
      <c r="C36">
        <v>3.1061206106633099E-2</v>
      </c>
      <c r="D36">
        <v>0.14134864177326001</v>
      </c>
      <c r="E36">
        <v>0.50298875920720898</v>
      </c>
      <c r="F36">
        <v>0.103021141811411</v>
      </c>
      <c r="G36">
        <v>0.18771391564970899</v>
      </c>
    </row>
    <row r="37" spans="1:7" x14ac:dyDescent="0.25">
      <c r="A37">
        <v>26</v>
      </c>
      <c r="B37">
        <v>6.4055856707048497E-2</v>
      </c>
      <c r="C37">
        <v>0.170646280124401</v>
      </c>
      <c r="D37">
        <v>4.9128843257291402E-2</v>
      </c>
      <c r="E37">
        <v>0.22700101393786201</v>
      </c>
      <c r="F37">
        <v>5.9528770254664E-2</v>
      </c>
      <c r="G37">
        <v>7.3404785551589205E-2</v>
      </c>
    </row>
    <row r="38" spans="1:7" x14ac:dyDescent="0.25">
      <c r="A38">
        <v>27</v>
      </c>
      <c r="B38">
        <v>0.20744259166439599</v>
      </c>
      <c r="C38">
        <v>0.35249164594799098</v>
      </c>
      <c r="D38">
        <v>0.223289047672211</v>
      </c>
      <c r="E38">
        <v>0.60167221900295698</v>
      </c>
      <c r="F38">
        <v>7.5027384995523305E-2</v>
      </c>
      <c r="G38">
        <v>0.14370758380846599</v>
      </c>
    </row>
    <row r="39" spans="1:7" x14ac:dyDescent="0.25">
      <c r="A39">
        <v>28</v>
      </c>
      <c r="B39">
        <v>0.18840172091514701</v>
      </c>
      <c r="C39">
        <v>0.33957875255745201</v>
      </c>
      <c r="D39">
        <v>0.14106122511434899</v>
      </c>
      <c r="E39">
        <v>0.30563841752652898</v>
      </c>
      <c r="F39">
        <v>4.2569494700097903E-2</v>
      </c>
      <c r="G39">
        <v>0.136008794717261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E0F01-8CA7-4B67-A086-AA16E5BBBD6C}">
  <dimension ref="B2:AH330"/>
  <sheetViews>
    <sheetView workbookViewId="0">
      <selection activeCell="B7" sqref="B7"/>
    </sheetView>
  </sheetViews>
  <sheetFormatPr defaultRowHeight="15" x14ac:dyDescent="0.25"/>
  <cols>
    <col min="2" max="2" width="16.7109375" customWidth="1"/>
  </cols>
  <sheetData>
    <row r="2" spans="2:34" x14ac:dyDescent="0.25">
      <c r="B2" t="s">
        <v>2</v>
      </c>
    </row>
    <row r="3" spans="2:34" x14ac:dyDescent="0.25">
      <c r="B3" t="s">
        <v>42</v>
      </c>
    </row>
    <row r="4" spans="2:34" x14ac:dyDescent="0.25">
      <c r="C4" t="s">
        <v>44</v>
      </c>
      <c r="D4" t="s">
        <v>10</v>
      </c>
      <c r="E4" t="s">
        <v>11</v>
      </c>
      <c r="F4" t="s">
        <v>12</v>
      </c>
      <c r="G4" t="s">
        <v>13</v>
      </c>
      <c r="H4" t="s">
        <v>14</v>
      </c>
      <c r="I4" t="s">
        <v>15</v>
      </c>
      <c r="J4" t="s">
        <v>16</v>
      </c>
      <c r="K4" t="s">
        <v>17</v>
      </c>
      <c r="L4" t="s">
        <v>18</v>
      </c>
      <c r="M4" t="s">
        <v>19</v>
      </c>
      <c r="N4" t="s">
        <v>20</v>
      </c>
      <c r="O4" t="s">
        <v>21</v>
      </c>
      <c r="P4" t="s">
        <v>22</v>
      </c>
      <c r="Q4" t="s">
        <v>23</v>
      </c>
      <c r="R4" t="s">
        <v>24</v>
      </c>
      <c r="S4" t="s">
        <v>25</v>
      </c>
      <c r="T4" t="s">
        <v>26</v>
      </c>
      <c r="U4" t="s">
        <v>27</v>
      </c>
      <c r="V4" t="s">
        <v>28</v>
      </c>
      <c r="W4" t="s">
        <v>29</v>
      </c>
      <c r="X4" t="s">
        <v>30</v>
      </c>
      <c r="Y4" t="s">
        <v>31</v>
      </c>
      <c r="Z4" t="s">
        <v>32</v>
      </c>
      <c r="AA4" t="s">
        <v>33</v>
      </c>
      <c r="AB4" t="s">
        <v>34</v>
      </c>
      <c r="AC4" t="s">
        <v>35</v>
      </c>
      <c r="AD4" t="s">
        <v>36</v>
      </c>
      <c r="AE4" t="s">
        <v>37</v>
      </c>
      <c r="AG4" t="s">
        <v>46</v>
      </c>
      <c r="AH4" t="s">
        <v>54</v>
      </c>
    </row>
    <row r="5" spans="2:34" x14ac:dyDescent="0.25"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G5">
        <f>AVERAGE(D5:AE5)</f>
        <v>0</v>
      </c>
      <c r="AH5">
        <f>_xlfn.STDEV.S(D5:AE5)/SQRT(COUNT(D5:AE5))</f>
        <v>0</v>
      </c>
    </row>
    <row r="6" spans="2:34" x14ac:dyDescent="0.25">
      <c r="C6">
        <v>0.1</v>
      </c>
      <c r="D6">
        <v>2.3431136880357101E-2</v>
      </c>
      <c r="E6">
        <v>3.7675019329353202E-2</v>
      </c>
      <c r="F6">
        <v>2.3319354571232801E-2</v>
      </c>
      <c r="G6">
        <v>9.37536567499999E-3</v>
      </c>
      <c r="H6">
        <v>4.5290965306700098E-2</v>
      </c>
      <c r="I6">
        <v>2.3246539612903201E-2</v>
      </c>
      <c r="J6">
        <v>2.1010037992494401E-2</v>
      </c>
      <c r="K6">
        <v>3.4852045876470499E-2</v>
      </c>
      <c r="L6">
        <v>1.7817445016321799E-2</v>
      </c>
      <c r="M6">
        <v>3.5183123616106302E-2</v>
      </c>
      <c r="N6">
        <v>1.4115026722727299E-2</v>
      </c>
      <c r="O6">
        <v>1.8330566712316702E-2</v>
      </c>
      <c r="P6">
        <v>3.0875970956221199E-2</v>
      </c>
      <c r="Q6">
        <v>3.5761613432472299E-2</v>
      </c>
      <c r="R6">
        <v>2.1072673945945902E-2</v>
      </c>
      <c r="S6">
        <v>1.46918307378854E-2</v>
      </c>
      <c r="T6">
        <v>1.94774240618357E-2</v>
      </c>
      <c r="U6">
        <v>1.9499462826315601E-2</v>
      </c>
      <c r="V6">
        <v>2.6398821981794201E-2</v>
      </c>
      <c r="W6">
        <v>1.9726680940909101E-2</v>
      </c>
      <c r="X6">
        <v>1.2009265147955301E-2</v>
      </c>
      <c r="Y6">
        <v>2.45981294818702E-2</v>
      </c>
      <c r="Z6">
        <v>2.6895324971601201E-2</v>
      </c>
      <c r="AA6">
        <v>1.5916497081686E-2</v>
      </c>
      <c r="AB6">
        <v>2.0010248030131E-2</v>
      </c>
      <c r="AC6">
        <v>1.6779642343225699E-2</v>
      </c>
      <c r="AD6">
        <v>2.86655326674751E-2</v>
      </c>
      <c r="AE6">
        <v>4.0138668506559998E-2</v>
      </c>
      <c r="AG6">
        <f>AVERAGE(D6:AE6)</f>
        <v>2.4148729086638118E-2</v>
      </c>
      <c r="AH6">
        <f>_xlfn.STDEV.S(D6:AE6)/SQRT(COUNT(D6:AE6))</f>
        <v>1.7014083434580894E-3</v>
      </c>
    </row>
    <row r="7" spans="2:34" x14ac:dyDescent="0.25">
      <c r="C7">
        <v>0.2</v>
      </c>
      <c r="D7">
        <v>3.6266571430555603E-2</v>
      </c>
      <c r="E7">
        <v>6.6646561352800004E-2</v>
      </c>
      <c r="F7">
        <v>2.5054124352173902E-2</v>
      </c>
      <c r="G7">
        <v>1.4586196299999901E-2</v>
      </c>
      <c r="H7">
        <v>9.0746929472169904E-2</v>
      </c>
      <c r="I7">
        <v>3.8294892881403503E-2</v>
      </c>
      <c r="J7">
        <v>3.6951900298982897E-2</v>
      </c>
      <c r="K7">
        <v>6.0798079816842099E-2</v>
      </c>
      <c r="L7">
        <v>2.4590554841666602E-2</v>
      </c>
      <c r="M7">
        <v>5.6498471741891897E-2</v>
      </c>
      <c r="N7">
        <v>1.80720674686046E-2</v>
      </c>
      <c r="O7">
        <v>3.1366554482378801E-2</v>
      </c>
      <c r="P7">
        <v>5.3259230683492101E-2</v>
      </c>
      <c r="Q7">
        <v>6.6909254171842097E-2</v>
      </c>
      <c r="R7">
        <v>3.6337929664705802E-2</v>
      </c>
      <c r="S7">
        <v>2.17261333595744E-2</v>
      </c>
      <c r="T7">
        <v>2.9934053307031201E-2</v>
      </c>
      <c r="U7">
        <v>4.2376472748648503E-2</v>
      </c>
      <c r="V7">
        <v>5.1748104933453901E-2</v>
      </c>
      <c r="W7">
        <v>4.1514797571590899E-2</v>
      </c>
      <c r="X7">
        <v>1.87112405115183E-2</v>
      </c>
      <c r="Y7">
        <v>3.9532447476435001E-2</v>
      </c>
      <c r="Z7">
        <v>4.7210098446796099E-2</v>
      </c>
      <c r="AA7">
        <v>2.4607798437610601E-2</v>
      </c>
      <c r="AB7">
        <v>2.9806363335272701E-2</v>
      </c>
      <c r="AC7">
        <v>2.87173951008967E-2</v>
      </c>
      <c r="AD7">
        <v>5.0395282099244598E-2</v>
      </c>
      <c r="AE7">
        <v>7.8476252561802504E-2</v>
      </c>
      <c r="AG7">
        <f>AVERAGE(D7:AE7)</f>
        <v>4.1469134244620912E-2</v>
      </c>
      <c r="AH7">
        <f>_xlfn.STDEV.S(D7:AE7)/SQRT(COUNT(D7:AE7))</f>
        <v>3.57726230327604E-3</v>
      </c>
    </row>
    <row r="8" spans="2:34" x14ac:dyDescent="0.25">
      <c r="C8">
        <v>0.3</v>
      </c>
      <c r="D8">
        <v>5.1471485704166799E-2</v>
      </c>
      <c r="E8">
        <v>0.115992402765591</v>
      </c>
      <c r="F8">
        <v>2.7033526361111001E-2</v>
      </c>
      <c r="G8">
        <v>1.57479640499999E-2</v>
      </c>
      <c r="H8">
        <v>0.139008073936874</v>
      </c>
      <c r="I8">
        <v>5.2678415846695997E-2</v>
      </c>
      <c r="J8">
        <v>4.8247450745851399E-2</v>
      </c>
      <c r="K8">
        <v>7.27432923310809E-2</v>
      </c>
      <c r="L8">
        <v>2.9182567750980298E-2</v>
      </c>
      <c r="M8">
        <v>7.0591036946921107E-2</v>
      </c>
      <c r="N8">
        <v>2.3741644894117599E-2</v>
      </c>
      <c r="O8">
        <v>4.00756698700565E-2</v>
      </c>
      <c r="P8">
        <v>7.7640679534567894E-2</v>
      </c>
      <c r="Q8">
        <v>0.11533966091266599</v>
      </c>
      <c r="R8">
        <v>5.4314918449999999E-2</v>
      </c>
      <c r="S8">
        <v>3.2683429987962899E-2</v>
      </c>
      <c r="T8">
        <v>4.2461593863265201E-2</v>
      </c>
      <c r="U8">
        <v>6.9921206549999906E-2</v>
      </c>
      <c r="V8">
        <v>6.7375580219999898E-2</v>
      </c>
      <c r="W8">
        <v>5.4984987515714297E-2</v>
      </c>
      <c r="X8">
        <v>2.9962465972903099E-2</v>
      </c>
      <c r="Y8">
        <v>4.9287115620865997E-2</v>
      </c>
      <c r="Z8">
        <v>6.9628443258447498E-2</v>
      </c>
      <c r="AA8">
        <v>3.0483452611413001E-2</v>
      </c>
      <c r="AB8">
        <v>4.7193644125789497E-2</v>
      </c>
      <c r="AC8">
        <v>3.81515295808511E-2</v>
      </c>
      <c r="AD8">
        <v>7.3829460116211207E-2</v>
      </c>
      <c r="AE8">
        <v>0.114373579345382</v>
      </c>
      <c r="AG8">
        <f>AVERAGE(D8:AE8)</f>
        <v>5.9076617102481646E-2</v>
      </c>
      <c r="AH8">
        <f>_xlfn.STDEV.S(D8:AE8)/SQRT(COUNT(D8:AE8))</f>
        <v>5.8651944376262519E-3</v>
      </c>
    </row>
    <row r="9" spans="2:34" x14ac:dyDescent="0.25">
      <c r="C9">
        <v>0.4</v>
      </c>
      <c r="D9">
        <v>4.9007326419999803E-2</v>
      </c>
      <c r="E9">
        <v>0.140682126174626</v>
      </c>
      <c r="F9">
        <v>2.3446355632142899E-2</v>
      </c>
      <c r="G9">
        <v>2.6050299260869499E-2</v>
      </c>
      <c r="H9">
        <v>0.18471178706842101</v>
      </c>
      <c r="I9">
        <v>6.3478933672774795E-2</v>
      </c>
      <c r="J9">
        <v>6.3844384801657397E-2</v>
      </c>
      <c r="K9">
        <v>7.9447606178571301E-2</v>
      </c>
      <c r="L9">
        <v>3.1882614845714301E-2</v>
      </c>
      <c r="M9">
        <v>8.9270569694452295E-2</v>
      </c>
      <c r="N9">
        <v>2.3692079064406801E-2</v>
      </c>
      <c r="O9">
        <v>3.9513275411267597E-2</v>
      </c>
      <c r="P9">
        <v>9.91696110257895E-2</v>
      </c>
      <c r="Q9">
        <v>0.14757472398995899</v>
      </c>
      <c r="R9">
        <v>8.8312417483333405E-2</v>
      </c>
      <c r="S9">
        <v>2.7359392474073999E-2</v>
      </c>
      <c r="T9">
        <v>5.4955244891566203E-2</v>
      </c>
      <c r="U9">
        <v>8.6893372856521794E-2</v>
      </c>
      <c r="V9">
        <v>9.0384294311597904E-2</v>
      </c>
      <c r="W9">
        <v>7.8378452078688696E-2</v>
      </c>
      <c r="X9">
        <v>3.5987558140310003E-2</v>
      </c>
      <c r="Y9">
        <v>6.2199859131775698E-2</v>
      </c>
      <c r="Z9">
        <v>8.53070723655171E-2</v>
      </c>
      <c r="AA9">
        <v>3.5630153786419698E-2</v>
      </c>
      <c r="AB9">
        <v>4.8985928284868502E-2</v>
      </c>
      <c r="AC9">
        <v>4.4619102710828001E-2</v>
      </c>
      <c r="AD9">
        <v>8.9871973370129907E-2</v>
      </c>
      <c r="AE9">
        <v>0.13634952248176099</v>
      </c>
      <c r="AG9">
        <f>AVERAGE(D9:AE9)</f>
        <v>7.2393072771715875E-2</v>
      </c>
      <c r="AH9">
        <f>_xlfn.STDEV.S(D9:AE9)/SQRT(COUNT(D9:AE9))</f>
        <v>7.8120852941798279E-3</v>
      </c>
    </row>
    <row r="10" spans="2:34" x14ac:dyDescent="0.25">
      <c r="C10">
        <v>0.5</v>
      </c>
      <c r="D10">
        <v>6.4565664594736602E-2</v>
      </c>
      <c r="E10">
        <v>0.170410646379999</v>
      </c>
      <c r="F10">
        <v>3.8230284975999902E-2</v>
      </c>
      <c r="G10">
        <v>3.3008073511111097E-2</v>
      </c>
      <c r="H10">
        <v>0.21750023062159601</v>
      </c>
      <c r="I10">
        <v>7.7007217669135805E-2</v>
      </c>
      <c r="J10">
        <v>7.5857967215333194E-2</v>
      </c>
      <c r="K10">
        <v>0.114033282772499</v>
      </c>
      <c r="L10">
        <v>4.1778111766477298E-2</v>
      </c>
      <c r="M10">
        <v>0.110064236227287</v>
      </c>
      <c r="N10">
        <v>2.8657655481481501E-2</v>
      </c>
      <c r="O10">
        <v>4.57235416396694E-2</v>
      </c>
      <c r="P10">
        <v>0.12733317877177899</v>
      </c>
      <c r="Q10">
        <v>0.16570510725294099</v>
      </c>
      <c r="R10">
        <v>0.13254895784000001</v>
      </c>
      <c r="S10">
        <v>3.4607308059999897E-2</v>
      </c>
      <c r="T10">
        <v>6.13040727573528E-2</v>
      </c>
      <c r="U10">
        <v>0.104152780515789</v>
      </c>
      <c r="V10">
        <v>0.10424295323393901</v>
      </c>
      <c r="W10">
        <v>9.1983186394339694E-2</v>
      </c>
      <c r="X10">
        <v>4.2462584462264197E-2</v>
      </c>
      <c r="Y10">
        <v>7.49133706401129E-2</v>
      </c>
      <c r="Z10">
        <v>0.104631211770487</v>
      </c>
      <c r="AA10">
        <v>4.5476538141666599E-2</v>
      </c>
      <c r="AB10">
        <v>7.2380255309375002E-2</v>
      </c>
      <c r="AC10">
        <v>5.4747931763432803E-2</v>
      </c>
      <c r="AD10">
        <v>0.111168029501477</v>
      </c>
      <c r="AE10">
        <v>0.156346909172426</v>
      </c>
      <c r="AG10">
        <f>AVERAGE(D10:AE10)</f>
        <v>8.9315760301525257E-2</v>
      </c>
      <c r="AH10">
        <f>_xlfn.STDEV.S(D10:AE10)/SQRT(COUNT(D10:AE10))</f>
        <v>9.1289346873363268E-3</v>
      </c>
    </row>
    <row r="11" spans="2:34" x14ac:dyDescent="0.25">
      <c r="C11">
        <v>0.6</v>
      </c>
      <c r="D11">
        <v>5.9066868899999798E-2</v>
      </c>
      <c r="E11">
        <v>0.230314981507316</v>
      </c>
      <c r="F11">
        <v>4.3153030759090903E-2</v>
      </c>
      <c r="G11">
        <v>3.5236470296969698E-2</v>
      </c>
      <c r="H11">
        <v>0.24173704239712601</v>
      </c>
      <c r="I11">
        <v>9.0724035469387704E-2</v>
      </c>
      <c r="J11">
        <v>8.6295037380740597E-2</v>
      </c>
      <c r="K11">
        <v>0.13605368096666601</v>
      </c>
      <c r="L11">
        <v>4.2265465114649702E-2</v>
      </c>
      <c r="M11">
        <v>0.129396249466425</v>
      </c>
      <c r="N11">
        <v>3.6317598985416602E-2</v>
      </c>
      <c r="O11">
        <v>5.1582291341176499E-2</v>
      </c>
      <c r="P11">
        <v>0.15306705324857101</v>
      </c>
      <c r="Q11">
        <v>0.18378844587461099</v>
      </c>
      <c r="R11">
        <v>0.15462875075555599</v>
      </c>
      <c r="S11">
        <v>4.0896196740350901E-2</v>
      </c>
      <c r="T11">
        <v>7.5161682395312596E-2</v>
      </c>
      <c r="U11">
        <v>0.13217297114666601</v>
      </c>
      <c r="V11">
        <v>0.12247874585089601</v>
      </c>
      <c r="W11">
        <v>8.3866933297727306E-2</v>
      </c>
      <c r="X11">
        <v>4.8026255776086997E-2</v>
      </c>
      <c r="Y11">
        <v>8.9003364341666502E-2</v>
      </c>
      <c r="Z11">
        <v>0.11992748335377</v>
      </c>
      <c r="AA11">
        <v>5.3722402419379797E-2</v>
      </c>
      <c r="AB11">
        <v>9.2596273041071306E-2</v>
      </c>
      <c r="AC11">
        <v>6.5529226938016494E-2</v>
      </c>
      <c r="AD11">
        <v>0.132506865482825</v>
      </c>
      <c r="AE11">
        <v>0.1798620820206</v>
      </c>
      <c r="AG11">
        <f>AVERAGE(D11:AE11)</f>
        <v>0.10390633875957397</v>
      </c>
      <c r="AH11">
        <f>_xlfn.STDEV.S(D11:AE11)/SQRT(COUNT(D11:AE11))</f>
        <v>1.0952447142077498E-2</v>
      </c>
    </row>
    <row r="12" spans="2:34" x14ac:dyDescent="0.25">
      <c r="C12">
        <v>0.7</v>
      </c>
      <c r="D12">
        <v>7.9426789000000206E-2</v>
      </c>
      <c r="E12">
        <v>0.25551671902162099</v>
      </c>
      <c r="F12">
        <v>4.4950399495237998E-2</v>
      </c>
      <c r="G12">
        <v>4.3605203676666697E-2</v>
      </c>
      <c r="H12">
        <v>0.25974801620134202</v>
      </c>
      <c r="I12">
        <v>0.107264656564393</v>
      </c>
      <c r="J12">
        <v>8.4037782017647E-2</v>
      </c>
      <c r="K12">
        <v>0.1317816305</v>
      </c>
      <c r="L12">
        <v>5.4305661658695603E-2</v>
      </c>
      <c r="M12">
        <v>0.148082595037</v>
      </c>
      <c r="N12">
        <v>4.7189350774468099E-2</v>
      </c>
      <c r="O12">
        <v>7.1567270407608699E-2</v>
      </c>
      <c r="P12">
        <v>0.15688596654836001</v>
      </c>
      <c r="Q12">
        <v>0.21316126315287301</v>
      </c>
      <c r="R12">
        <v>0.20392945234999901</v>
      </c>
      <c r="S12">
        <v>4.38419189530612E-2</v>
      </c>
      <c r="T12">
        <v>9.5808838689473597E-2</v>
      </c>
      <c r="U12">
        <v>0.1674895508</v>
      </c>
      <c r="V12">
        <v>0.136604221900409</v>
      </c>
      <c r="W12">
        <v>7.6799988200000099E-2</v>
      </c>
      <c r="X12">
        <v>5.4755417583750098E-2</v>
      </c>
      <c r="Y12">
        <v>8.6828332243795506E-2</v>
      </c>
      <c r="Z12">
        <v>0.12769898291298201</v>
      </c>
      <c r="AA12">
        <v>5.9333276044545399E-2</v>
      </c>
      <c r="AB12">
        <v>8.0300675185714293E-2</v>
      </c>
      <c r="AC12">
        <v>7.3433899742990597E-2</v>
      </c>
      <c r="AD12">
        <v>0.159119668446178</v>
      </c>
      <c r="AE12">
        <v>0.2131590943885</v>
      </c>
      <c r="AG12">
        <f>AVERAGE(D12:AE12)</f>
        <v>0.1170223793391897</v>
      </c>
      <c r="AH12">
        <f>_xlfn.STDEV.S(D12:AE12)/SQRT(COUNT(D12:AE12))</f>
        <v>1.2388292377610292E-2</v>
      </c>
    </row>
    <row r="13" spans="2:34" x14ac:dyDescent="0.25">
      <c r="C13">
        <v>0.8</v>
      </c>
      <c r="D13">
        <v>6.75781039375003E-2</v>
      </c>
      <c r="E13">
        <v>0.25893001383437397</v>
      </c>
      <c r="F13">
        <v>5.5043058063157901E-2</v>
      </c>
      <c r="G13">
        <v>4.7591183227586098E-2</v>
      </c>
      <c r="H13">
        <v>0.32032310413790299</v>
      </c>
      <c r="I13">
        <v>0.119272022530252</v>
      </c>
      <c r="J13">
        <v>9.8072700928703599E-2</v>
      </c>
      <c r="K13">
        <v>0.17351827157826</v>
      </c>
      <c r="L13">
        <v>5.2635651721774097E-2</v>
      </c>
      <c r="M13">
        <v>0.16598238301617901</v>
      </c>
      <c r="N13">
        <v>5.5128247643902402E-2</v>
      </c>
      <c r="O13">
        <v>7.3238915004878002E-2</v>
      </c>
      <c r="P13">
        <v>0.171510887768518</v>
      </c>
      <c r="Q13">
        <v>0.227735966016339</v>
      </c>
      <c r="R13">
        <v>0.12814151944285601</v>
      </c>
      <c r="S13">
        <v>5.6255111280952501E-2</v>
      </c>
      <c r="T13">
        <v>9.8831827899999905E-2</v>
      </c>
      <c r="U13">
        <v>0.21042179719166601</v>
      </c>
      <c r="V13">
        <v>0.15633181516875</v>
      </c>
      <c r="W13">
        <v>7.0438931378947398E-2</v>
      </c>
      <c r="X13">
        <v>5.0345542494366201E-2</v>
      </c>
      <c r="Y13">
        <v>8.2365394952252202E-2</v>
      </c>
      <c r="Z13">
        <v>0.15058766969999901</v>
      </c>
      <c r="AA13">
        <v>7.73975778333333E-2</v>
      </c>
      <c r="AB13">
        <v>8.8760664937837894E-2</v>
      </c>
      <c r="AC13">
        <v>7.7338627534999996E-2</v>
      </c>
      <c r="AD13">
        <v>0.169528438189361</v>
      </c>
      <c r="AE13">
        <v>0.22483597613468201</v>
      </c>
      <c r="AG13">
        <f>AVERAGE(D13:AE13)</f>
        <v>0.12600505012676183</v>
      </c>
      <c r="AH13">
        <f>_xlfn.STDEV.S(D13:AE13)/SQRT(COUNT(D13:AE13))</f>
        <v>1.3756832241773412E-2</v>
      </c>
    </row>
    <row r="14" spans="2:34" x14ac:dyDescent="0.25">
      <c r="C14">
        <v>0.9</v>
      </c>
      <c r="D14">
        <v>0.12878011491428501</v>
      </c>
      <c r="E14">
        <v>0.28761131884333202</v>
      </c>
      <c r="F14">
        <v>5.07606825631578E-2</v>
      </c>
      <c r="G14">
        <v>5.2569518439285798E-2</v>
      </c>
      <c r="H14">
        <v>0.34547832588431299</v>
      </c>
      <c r="I14">
        <v>0.12557483789385901</v>
      </c>
      <c r="J14">
        <v>0.12532585941836699</v>
      </c>
      <c r="K14">
        <v>0.19656296903043399</v>
      </c>
      <c r="L14">
        <v>6.5991101454867196E-2</v>
      </c>
      <c r="M14">
        <v>0.17703490629825</v>
      </c>
      <c r="N14">
        <v>7.4503852800000103E-2</v>
      </c>
      <c r="O14">
        <v>7.9502376990540496E-2</v>
      </c>
      <c r="P14">
        <v>0.20741249935714201</v>
      </c>
      <c r="Q14">
        <v>0.26654547335000001</v>
      </c>
      <c r="R14">
        <v>0.122050766283333</v>
      </c>
      <c r="S14">
        <v>5.6589533577777601E-2</v>
      </c>
      <c r="T14">
        <v>0.112706111929411</v>
      </c>
      <c r="U14">
        <v>0.26935140877272701</v>
      </c>
      <c r="V14">
        <v>0.172242993454644</v>
      </c>
      <c r="W14">
        <v>7.0184021618749995E-2</v>
      </c>
      <c r="X14">
        <v>5.43918920223882E-2</v>
      </c>
      <c r="Y14">
        <v>9.13178558245097E-2</v>
      </c>
      <c r="Z14">
        <v>0.16246234621059299</v>
      </c>
      <c r="AA14">
        <v>7.7439837201123601E-2</v>
      </c>
      <c r="AB14">
        <v>8.4672189807936504E-2</v>
      </c>
      <c r="AC14">
        <v>8.5136553479545504E-2</v>
      </c>
      <c r="AD14">
        <v>0.171952532500766</v>
      </c>
      <c r="AE14">
        <v>0.24415589068506499</v>
      </c>
      <c r="AG14">
        <f>AVERAGE(D14:AE14)</f>
        <v>0.14136813466451442</v>
      </c>
      <c r="AH14">
        <f>_xlfn.STDEV.S(D14:AE14)/SQRT(COUNT(D14:AE14))</f>
        <v>1.5490181846831312E-2</v>
      </c>
    </row>
    <row r="15" spans="2:34" x14ac:dyDescent="0.25">
      <c r="C15">
        <v>1</v>
      </c>
      <c r="D15">
        <v>9.5761626442857004E-2</v>
      </c>
      <c r="E15">
        <v>0.23294321374999899</v>
      </c>
      <c r="F15">
        <v>7.8220971017647106E-2</v>
      </c>
      <c r="G15">
        <v>5.61151142964285E-2</v>
      </c>
      <c r="H15">
        <v>0.39773339695903598</v>
      </c>
      <c r="I15">
        <v>0.14478504326764599</v>
      </c>
      <c r="J15">
        <v>0.11496030178372001</v>
      </c>
      <c r="K15">
        <v>0.236139915134782</v>
      </c>
      <c r="L15">
        <v>7.2338318257425704E-2</v>
      </c>
      <c r="M15">
        <v>0.18274812577208599</v>
      </c>
      <c r="N15">
        <v>8.6814644716129097E-2</v>
      </c>
      <c r="O15">
        <v>8.3431833986567006E-2</v>
      </c>
      <c r="P15">
        <v>0.26064744676623303</v>
      </c>
      <c r="Q15">
        <v>0.31039624442990599</v>
      </c>
      <c r="R15">
        <v>0.125146822059999</v>
      </c>
      <c r="S15">
        <v>6.2936321946874998E-2</v>
      </c>
      <c r="T15">
        <v>0.13572605745399899</v>
      </c>
      <c r="U15">
        <v>0.32308432870999898</v>
      </c>
      <c r="V15">
        <v>0.197570115093604</v>
      </c>
      <c r="W15">
        <v>8.5708367525926199E-2</v>
      </c>
      <c r="X15">
        <v>7.5115305626562601E-2</v>
      </c>
      <c r="Y15">
        <v>0.104205471597849</v>
      </c>
      <c r="Z15">
        <v>0.17301700564744099</v>
      </c>
      <c r="AA15">
        <v>9.4366499371604906E-2</v>
      </c>
      <c r="AB15">
        <v>0.110876478426315</v>
      </c>
      <c r="AC15">
        <v>0.101613074344303</v>
      </c>
      <c r="AD15">
        <v>0.170947314416666</v>
      </c>
      <c r="AE15">
        <v>0.25733209000909102</v>
      </c>
      <c r="AG15">
        <f>AVERAGE(D15:AE15)</f>
        <v>0.15609576602895348</v>
      </c>
      <c r="AH15">
        <f>_xlfn.STDEV.S(D15:AE15)/SQRT(COUNT(D15:AE15))</f>
        <v>1.6989274652443168E-2</v>
      </c>
    </row>
    <row r="16" spans="2:34" x14ac:dyDescent="0.25">
      <c r="C16">
        <v>1.1000000000000001</v>
      </c>
      <c r="D16">
        <v>9.2412394099999795E-2</v>
      </c>
      <c r="E16">
        <v>0.26382398569090798</v>
      </c>
      <c r="F16">
        <v>7.42943097000002E-2</v>
      </c>
      <c r="G16">
        <v>6.4882738907999796E-2</v>
      </c>
      <c r="H16">
        <v>0.43165646587142797</v>
      </c>
      <c r="I16">
        <v>0.154720594614942</v>
      </c>
      <c r="J16">
        <v>0.124490088602469</v>
      </c>
      <c r="K16">
        <v>0.24227284834999899</v>
      </c>
      <c r="L16">
        <v>7.2062595302127705E-2</v>
      </c>
      <c r="M16">
        <v>0.20326340711906099</v>
      </c>
      <c r="N16">
        <v>7.8543244928571398E-2</v>
      </c>
      <c r="O16">
        <v>9.3867704072580604E-2</v>
      </c>
      <c r="P16">
        <v>0.26725970294242402</v>
      </c>
      <c r="Q16">
        <v>0.35038829826000001</v>
      </c>
      <c r="R16">
        <v>0.23755422470000001</v>
      </c>
      <c r="S16">
        <v>5.16245241571427E-2</v>
      </c>
      <c r="T16">
        <v>0.101758171619565</v>
      </c>
      <c r="U16">
        <v>0.317650888388888</v>
      </c>
      <c r="V16">
        <v>0.20683505670261401</v>
      </c>
      <c r="W16">
        <v>0.105764326304</v>
      </c>
      <c r="X16">
        <v>8.2307748587037197E-2</v>
      </c>
      <c r="Y16">
        <v>0.117543435688095</v>
      </c>
      <c r="Z16">
        <v>0.16970952164705799</v>
      </c>
      <c r="AA16">
        <v>9.6338614107894696E-2</v>
      </c>
      <c r="AB16">
        <v>0.129991751303773</v>
      </c>
      <c r="AC16">
        <v>0.106084504749315</v>
      </c>
      <c r="AD16">
        <v>0.18341000284794501</v>
      </c>
      <c r="AE16">
        <v>0.25287310820629899</v>
      </c>
      <c r="AG16">
        <f>AVERAGE(D16:AE16)</f>
        <v>0.16690658062400493</v>
      </c>
      <c r="AH16">
        <f>_xlfn.STDEV.S(D16:AE16)/SQRT(COUNT(D16:AE16))</f>
        <v>1.8428060452150088E-2</v>
      </c>
    </row>
    <row r="17" spans="3:34" x14ac:dyDescent="0.25">
      <c r="C17">
        <v>1.2</v>
      </c>
      <c r="D17">
        <v>0.106462618925</v>
      </c>
      <c r="E17">
        <v>0.23203613978999901</v>
      </c>
      <c r="F17">
        <v>7.1004951793749896E-2</v>
      </c>
      <c r="G17">
        <v>7.0562900254166602E-2</v>
      </c>
      <c r="H17">
        <v>0.43470717108000001</v>
      </c>
      <c r="I17">
        <v>0.15326223490740701</v>
      </c>
      <c r="J17">
        <v>0.14952985894929499</v>
      </c>
      <c r="K17">
        <v>0.28032715294999899</v>
      </c>
      <c r="L17">
        <v>8.0188501622471903E-2</v>
      </c>
      <c r="M17">
        <v>0.22248946404873399</v>
      </c>
      <c r="N17">
        <v>7.2535417187999995E-2</v>
      </c>
      <c r="O17">
        <v>0.11003834247966</v>
      </c>
      <c r="P17">
        <v>0.28460588277627102</v>
      </c>
      <c r="Q17">
        <v>0.40358686693000001</v>
      </c>
      <c r="R17">
        <v>0.30845172566000001</v>
      </c>
      <c r="S17">
        <v>4.4266402926086898E-2</v>
      </c>
      <c r="T17">
        <v>9.1106999069047595E-2</v>
      </c>
      <c r="U17">
        <v>0.41121111687499901</v>
      </c>
      <c r="V17">
        <v>0.22658526975882301</v>
      </c>
      <c r="W17">
        <v>0.12856029273043401</v>
      </c>
      <c r="X17">
        <v>7.9338696398000202E-2</v>
      </c>
      <c r="Y17">
        <v>0.10957902298571399</v>
      </c>
      <c r="Z17">
        <v>0.17899994349734</v>
      </c>
      <c r="AA17">
        <v>9.9953315488732306E-2</v>
      </c>
      <c r="AB17">
        <v>0.122377358363829</v>
      </c>
      <c r="AC17">
        <v>0.13265522035999899</v>
      </c>
      <c r="AD17">
        <v>0.20603939979368899</v>
      </c>
      <c r="AE17">
        <v>0.285705618068468</v>
      </c>
      <c r="AG17">
        <f>AVERAGE(D17:AE17)</f>
        <v>0.18200599591678265</v>
      </c>
      <c r="AH17">
        <f>_xlfn.STDEV.S(D17:AE17)/SQRT(COUNT(D17:AE17))</f>
        <v>2.1132062388757436E-2</v>
      </c>
    </row>
    <row r="18" spans="3:34" x14ac:dyDescent="0.25">
      <c r="C18">
        <v>1.3</v>
      </c>
      <c r="D18">
        <v>0.10742070105</v>
      </c>
      <c r="E18">
        <v>0.25170643398333298</v>
      </c>
      <c r="F18">
        <v>7.0253803620000305E-2</v>
      </c>
      <c r="G18">
        <v>7.7645876552174198E-2</v>
      </c>
      <c r="H18">
        <v>0.4561302733</v>
      </c>
      <c r="I18">
        <v>0.14291525226447299</v>
      </c>
      <c r="J18">
        <v>0.14150044780624901</v>
      </c>
      <c r="K18">
        <v>0.28600058118124899</v>
      </c>
      <c r="L18">
        <v>8.2380245013252903E-2</v>
      </c>
      <c r="M18">
        <v>0.228575743438926</v>
      </c>
      <c r="N18">
        <v>9.65177531217392E-2</v>
      </c>
      <c r="O18">
        <v>0.123774917854545</v>
      </c>
      <c r="P18">
        <v>0.32251441010566001</v>
      </c>
      <c r="Q18">
        <v>0.47072483239459401</v>
      </c>
      <c r="R18">
        <v>0.48497804517499998</v>
      </c>
      <c r="S18">
        <v>4.3322853805263101E-2</v>
      </c>
      <c r="T18">
        <v>9.66304710149999E-2</v>
      </c>
      <c r="U18">
        <v>0.15562787017142801</v>
      </c>
      <c r="V18">
        <v>0.25587626567698402</v>
      </c>
      <c r="W18">
        <v>0.157560566242857</v>
      </c>
      <c r="X18">
        <v>8.3438954977083396E-2</v>
      </c>
      <c r="Y18">
        <v>0.10855068182253499</v>
      </c>
      <c r="Z18">
        <v>0.18369990458045901</v>
      </c>
      <c r="AA18">
        <v>7.9937954199999994E-2</v>
      </c>
      <c r="AB18">
        <v>0.111841610369767</v>
      </c>
      <c r="AC18">
        <v>0.147340472393442</v>
      </c>
      <c r="AD18">
        <v>0.22714425538593699</v>
      </c>
      <c r="AE18">
        <v>0.32941636538383801</v>
      </c>
      <c r="AG18">
        <f>AVERAGE(D18:AE18)</f>
        <v>0.19012241224592108</v>
      </c>
      <c r="AH18">
        <f>_xlfn.STDEV.S(D18:AE18)/SQRT(COUNT(D18:AE18))</f>
        <v>2.3778809766520814E-2</v>
      </c>
    </row>
    <row r="19" spans="3:34" x14ac:dyDescent="0.25">
      <c r="C19">
        <v>1.4</v>
      </c>
      <c r="D19">
        <v>0.16047479922499999</v>
      </c>
      <c r="E19">
        <v>0.231205092993333</v>
      </c>
      <c r="F19">
        <v>7.5203629892857102E-2</v>
      </c>
      <c r="G19">
        <v>7.9138345678261002E-2</v>
      </c>
      <c r="H19">
        <v>0.47547945335172398</v>
      </c>
      <c r="I19">
        <v>0.14969037593611101</v>
      </c>
      <c r="J19">
        <v>0.15524207771129001</v>
      </c>
      <c r="K19">
        <v>0.26826937418666602</v>
      </c>
      <c r="L19">
        <v>9.5705658690909107E-2</v>
      </c>
      <c r="M19">
        <v>0.25448532251720402</v>
      </c>
      <c r="N19">
        <v>8.1241738381818196E-2</v>
      </c>
      <c r="O19">
        <v>0.13689765667499901</v>
      </c>
      <c r="P19">
        <v>0.36486752247291598</v>
      </c>
      <c r="Q19">
        <v>0.49038101836388798</v>
      </c>
      <c r="R19">
        <v>0.53585293059999906</v>
      </c>
      <c r="S19">
        <v>4.8807324872222203E-2</v>
      </c>
      <c r="T19">
        <v>0.10874870693243199</v>
      </c>
      <c r="U19">
        <v>0.18725941909999899</v>
      </c>
      <c r="V19">
        <v>0.23886135519999899</v>
      </c>
      <c r="W19">
        <v>0.12203506308499899</v>
      </c>
      <c r="X19">
        <v>7.8126822997826306E-2</v>
      </c>
      <c r="Y19">
        <v>0.125619857003333</v>
      </c>
      <c r="Z19">
        <v>0.20085260984397499</v>
      </c>
      <c r="AA19">
        <v>8.7991347225423802E-2</v>
      </c>
      <c r="AB19">
        <v>0.15408258493333299</v>
      </c>
      <c r="AC19">
        <v>0.14138068256896499</v>
      </c>
      <c r="AD19">
        <v>0.21698076581551701</v>
      </c>
      <c r="AE19">
        <v>0.31313089729999999</v>
      </c>
      <c r="AG19">
        <f>AVERAGE(D19:AE19)</f>
        <v>0.19921472976982138</v>
      </c>
      <c r="AH19">
        <f>_xlfn.STDEV.S(D19:AE19)/SQRT(COUNT(D19:AE19))</f>
        <v>2.4787888387771906E-2</v>
      </c>
    </row>
    <row r="20" spans="3:34" x14ac:dyDescent="0.25">
      <c r="C20">
        <v>1.5</v>
      </c>
      <c r="D20">
        <v>0.17029939029999899</v>
      </c>
      <c r="E20">
        <v>0.28533754524166599</v>
      </c>
      <c r="F20">
        <v>9.1796992671428698E-2</v>
      </c>
      <c r="G20">
        <v>0.10066396798095199</v>
      </c>
      <c r="H20">
        <v>0.52741430852500004</v>
      </c>
      <c r="I20">
        <v>0.13301313747761201</v>
      </c>
      <c r="J20">
        <v>0.17493277879999899</v>
      </c>
      <c r="K20">
        <v>0.31082817436666599</v>
      </c>
      <c r="L20">
        <v>8.84684801527027E-2</v>
      </c>
      <c r="M20">
        <v>0.27102277598500002</v>
      </c>
      <c r="N20">
        <v>9.1818557071428802E-2</v>
      </c>
      <c r="O20">
        <v>0.14727591441702101</v>
      </c>
      <c r="P20">
        <v>0.41308392486279</v>
      </c>
      <c r="Q20">
        <v>0.522477221519697</v>
      </c>
      <c r="R20">
        <v>0.650829870925</v>
      </c>
      <c r="S20">
        <v>5.0486951088888898E-2</v>
      </c>
      <c r="T20">
        <v>0.131900369858064</v>
      </c>
      <c r="U20">
        <v>0.19076153004999999</v>
      </c>
      <c r="V20">
        <v>0.25531255093564298</v>
      </c>
      <c r="W20">
        <v>0.142008059623529</v>
      </c>
      <c r="X20">
        <v>8.65821929227273E-2</v>
      </c>
      <c r="Y20">
        <v>0.12770519856249901</v>
      </c>
      <c r="Z20">
        <v>0.21518560127834399</v>
      </c>
      <c r="AA20">
        <v>0.100935590622413</v>
      </c>
      <c r="AB20">
        <v>0.138881092133333</v>
      </c>
      <c r="AC20">
        <v>0.162683108041071</v>
      </c>
      <c r="AD20">
        <v>0.227831070967702</v>
      </c>
      <c r="AE20">
        <v>0.39292541248518498</v>
      </c>
      <c r="AG20">
        <f>AVERAGE(D20:AE20)</f>
        <v>0.22151649174522717</v>
      </c>
      <c r="AH20">
        <f>_xlfn.STDEV.S(D20:AE20)/SQRT(COUNT(D20:AE20))</f>
        <v>2.888453867638939E-2</v>
      </c>
    </row>
    <row r="21" spans="3:34" x14ac:dyDescent="0.25">
      <c r="C21">
        <v>1.6</v>
      </c>
      <c r="D21">
        <v>0.14489437657500101</v>
      </c>
      <c r="E21">
        <v>0.332593050872727</v>
      </c>
      <c r="F21">
        <v>0.12231246439285701</v>
      </c>
      <c r="G21">
        <v>0.108537261516667</v>
      </c>
      <c r="H21">
        <v>0.54273922728235302</v>
      </c>
      <c r="I21">
        <v>0.13671723451904699</v>
      </c>
      <c r="J21">
        <v>0.187065207748979</v>
      </c>
      <c r="K21">
        <v>0.24538914075000001</v>
      </c>
      <c r="L21">
        <v>0.102768787735714</v>
      </c>
      <c r="M21">
        <v>0.29376223037958299</v>
      </c>
      <c r="N21">
        <v>9.4188564531579005E-2</v>
      </c>
      <c r="O21">
        <v>0.15362438503404199</v>
      </c>
      <c r="P21">
        <v>0.40734058252438998</v>
      </c>
      <c r="Q21">
        <v>0.54842761774098303</v>
      </c>
      <c r="R21">
        <v>0.82266223487500001</v>
      </c>
      <c r="S21">
        <v>5.1229769933333301E-2</v>
      </c>
      <c r="T21">
        <v>0.14184873546999899</v>
      </c>
      <c r="U21">
        <v>9.9474336259999893E-2</v>
      </c>
      <c r="V21">
        <v>0.25665066793888802</v>
      </c>
      <c r="W21">
        <v>0.16272153909375001</v>
      </c>
      <c r="X21">
        <v>8.9846455577272902E-2</v>
      </c>
      <c r="Y21">
        <v>0.15554123324999899</v>
      </c>
      <c r="Z21">
        <v>0.23520220939172401</v>
      </c>
      <c r="AA21">
        <v>9.2388609654545401E-2</v>
      </c>
      <c r="AB21">
        <v>0.11676195306388901</v>
      </c>
      <c r="AC21">
        <v>0.17344477735</v>
      </c>
      <c r="AD21">
        <v>0.25476128996797398</v>
      </c>
      <c r="AE21">
        <v>0.41707737844861098</v>
      </c>
      <c r="AG21">
        <f>AVERAGE(D21:AE21)</f>
        <v>0.23178469006710389</v>
      </c>
      <c r="AH21">
        <f>_xlfn.STDEV.S(D21:AE21)/SQRT(COUNT(D21:AE21))</f>
        <v>3.3314060209268297E-2</v>
      </c>
    </row>
    <row r="22" spans="3:34" x14ac:dyDescent="0.25">
      <c r="C22">
        <v>1.7</v>
      </c>
      <c r="D22">
        <v>0.18653589207499999</v>
      </c>
      <c r="E22">
        <v>0.36084916123749899</v>
      </c>
      <c r="F22">
        <v>0.10036532349999901</v>
      </c>
      <c r="G22">
        <v>0.113359210827777</v>
      </c>
      <c r="H22">
        <v>0.61269765052826097</v>
      </c>
      <c r="I22">
        <v>0.114197878467796</v>
      </c>
      <c r="J22">
        <v>0.19827061797291601</v>
      </c>
      <c r="K22">
        <v>0.22628736227499999</v>
      </c>
      <c r="L22">
        <v>9.2877213169565098E-2</v>
      </c>
      <c r="M22">
        <v>0.29317533629823</v>
      </c>
      <c r="N22">
        <v>8.4347708466666796E-2</v>
      </c>
      <c r="O22">
        <v>0.17315830396222201</v>
      </c>
      <c r="P22">
        <v>0.410765073907499</v>
      </c>
      <c r="Q22">
        <v>0.58188796459824599</v>
      </c>
      <c r="R22">
        <v>0.35027279689999902</v>
      </c>
      <c r="S22">
        <v>6.3278946033333505E-2</v>
      </c>
      <c r="T22">
        <v>0.14064677463571401</v>
      </c>
      <c r="U22">
        <v>8.3276531259999606E-2</v>
      </c>
      <c r="V22">
        <v>0.29147837546708799</v>
      </c>
      <c r="W22">
        <v>0.218843964299999</v>
      </c>
      <c r="X22">
        <v>0.100911952581818</v>
      </c>
      <c r="Y22">
        <v>0.17865007745</v>
      </c>
      <c r="Z22">
        <v>0.24274138867205799</v>
      </c>
      <c r="AA22">
        <v>0.100415194411999</v>
      </c>
      <c r="AB22">
        <v>0.157475347663636</v>
      </c>
      <c r="AC22">
        <v>0.16646907695599999</v>
      </c>
      <c r="AD22">
        <v>0.23619755538581499</v>
      </c>
      <c r="AE22">
        <v>0.45774716572000002</v>
      </c>
      <c r="AG22">
        <f>AVERAGE(D22:AE22)</f>
        <v>0.22632785159729055</v>
      </c>
      <c r="AH22">
        <f>_xlfn.STDEV.S(D22:AE22)/SQRT(COUNT(D22:AE22))</f>
        <v>2.7860373531404241E-2</v>
      </c>
    </row>
    <row r="23" spans="3:34" x14ac:dyDescent="0.25">
      <c r="C23">
        <v>1.8</v>
      </c>
      <c r="D23">
        <v>0.21253277337500101</v>
      </c>
      <c r="E23">
        <v>0.36337065904285598</v>
      </c>
      <c r="F23">
        <v>0.1213475432</v>
      </c>
      <c r="G23">
        <v>0.12533632593529401</v>
      </c>
      <c r="H23">
        <v>0.59504671085476102</v>
      </c>
      <c r="I23">
        <v>0.116973757378947</v>
      </c>
      <c r="J23">
        <v>0.19623478782790599</v>
      </c>
      <c r="K23">
        <v>0.26607101711666598</v>
      </c>
      <c r="L23">
        <v>8.5751135829411698E-2</v>
      </c>
      <c r="M23">
        <v>0.29104710460292599</v>
      </c>
      <c r="N23">
        <v>9.6706510405555904E-2</v>
      </c>
      <c r="O23">
        <v>0.18891841231627801</v>
      </c>
      <c r="P23">
        <v>0.43587290803333301</v>
      </c>
      <c r="Q23">
        <v>0.52469042739629601</v>
      </c>
      <c r="R23">
        <v>0.423099324699998</v>
      </c>
      <c r="S23">
        <v>5.4742446199999899E-2</v>
      </c>
      <c r="T23">
        <v>0.14969067528518401</v>
      </c>
      <c r="U23">
        <v>7.9060748519999696E-2</v>
      </c>
      <c r="V23">
        <v>0.29206311314142802</v>
      </c>
      <c r="W23">
        <v>0.21361675148666601</v>
      </c>
      <c r="X23">
        <v>0.103073058780487</v>
      </c>
      <c r="Y23">
        <v>0.181037165702325</v>
      </c>
      <c r="Z23">
        <v>0.252928289500787</v>
      </c>
      <c r="AA23">
        <v>0.10370530850425499</v>
      </c>
      <c r="AB23">
        <v>0.18114715215999999</v>
      </c>
      <c r="AC23">
        <v>0.170931137829787</v>
      </c>
      <c r="AD23">
        <v>0.27389029905714202</v>
      </c>
      <c r="AE23">
        <v>0.39350191821379299</v>
      </c>
      <c r="AG23">
        <f>AVERAGE(D23:AE23)</f>
        <v>0.23187098079989582</v>
      </c>
      <c r="AH23">
        <f>_xlfn.STDEV.S(D23:AE23)/SQRT(COUNT(D23:AE23))</f>
        <v>2.6560284204482077E-2</v>
      </c>
    </row>
    <row r="24" spans="3:34" x14ac:dyDescent="0.25">
      <c r="C24">
        <v>1.9</v>
      </c>
      <c r="D24">
        <v>0.107712347166667</v>
      </c>
      <c r="E24">
        <v>0.36539990239999898</v>
      </c>
      <c r="F24">
        <v>0.12799031049999901</v>
      </c>
      <c r="G24">
        <v>0.13322547899375001</v>
      </c>
      <c r="H24">
        <v>0.58076260962571402</v>
      </c>
      <c r="I24">
        <v>0.12874457345686199</v>
      </c>
      <c r="J24">
        <v>0.17841302737631501</v>
      </c>
      <c r="K24">
        <v>0.303990716033333</v>
      </c>
      <c r="L24">
        <v>8.9348988172131202E-2</v>
      </c>
      <c r="M24">
        <v>0.311687642479896</v>
      </c>
      <c r="N24">
        <v>0.10840742550625</v>
      </c>
      <c r="O24">
        <v>0.19058719892438999</v>
      </c>
      <c r="P24">
        <v>0.40450352896571401</v>
      </c>
      <c r="Q24">
        <v>0.46715564041956498</v>
      </c>
      <c r="R24">
        <v>0.45587481289999898</v>
      </c>
      <c r="S24">
        <v>6.05007606666665E-2</v>
      </c>
      <c r="T24">
        <v>0.14666057054999901</v>
      </c>
      <c r="U24">
        <v>7.1102697379999996E-2</v>
      </c>
      <c r="V24">
        <v>0.33846152440454502</v>
      </c>
      <c r="W24">
        <v>0.20810973495000001</v>
      </c>
      <c r="X24">
        <v>0.112881729133333</v>
      </c>
      <c r="Y24">
        <v>0.17641223983658499</v>
      </c>
      <c r="Z24">
        <v>0.25064394438086901</v>
      </c>
      <c r="AA24">
        <v>0.110837828284444</v>
      </c>
      <c r="AB24">
        <v>0.13848566782142799</v>
      </c>
      <c r="AC24">
        <v>0.17662256125744599</v>
      </c>
      <c r="AD24">
        <v>0.272574151608871</v>
      </c>
      <c r="AE24">
        <v>0.40525786734642799</v>
      </c>
      <c r="AG24">
        <f>AVERAGE(D24:AE24)</f>
        <v>0.22936983859075705</v>
      </c>
      <c r="AH24">
        <f>_xlfn.STDEV.S(D24:AE24)/SQRT(COUNT(D24:AE24))</f>
        <v>2.6304857502849822E-2</v>
      </c>
    </row>
    <row r="25" spans="3:34" x14ac:dyDescent="0.25">
      <c r="C25">
        <v>2</v>
      </c>
      <c r="D25">
        <v>5.9895949100001102E-2</v>
      </c>
      <c r="E25">
        <v>0.40851786949999902</v>
      </c>
      <c r="F25">
        <v>0.13991320069999899</v>
      </c>
      <c r="G25">
        <v>0.155861049933333</v>
      </c>
      <c r="H25">
        <v>0.53957021861935395</v>
      </c>
      <c r="I25">
        <v>0.14782185060217301</v>
      </c>
      <c r="J25">
        <v>0.18700105052972901</v>
      </c>
      <c r="K25">
        <v>0.31365242196363602</v>
      </c>
      <c r="L25">
        <v>8.9275232491525303E-2</v>
      </c>
      <c r="M25">
        <v>0.32618717030611</v>
      </c>
      <c r="N25">
        <v>0.114663958964285</v>
      </c>
      <c r="O25">
        <v>0.18424559604749999</v>
      </c>
      <c r="P25">
        <v>0.40376580803448198</v>
      </c>
      <c r="Q25">
        <v>0.50756723749534804</v>
      </c>
      <c r="R25">
        <v>0.53572527926666602</v>
      </c>
      <c r="S25">
        <v>8.5244759762500094E-2</v>
      </c>
      <c r="T25">
        <v>0.15716203034999901</v>
      </c>
      <c r="U25">
        <v>6.5165064899999903E-2</v>
      </c>
      <c r="V25">
        <v>0.37053102806451599</v>
      </c>
      <c r="W25">
        <v>0.20300300929999901</v>
      </c>
      <c r="X25">
        <v>0.109814826766666</v>
      </c>
      <c r="Y25">
        <v>0.17184878100000001</v>
      </c>
      <c r="Z25">
        <v>0.28718988386448602</v>
      </c>
      <c r="AA25">
        <v>0.105280255327907</v>
      </c>
      <c r="AB25">
        <v>0.15822175520357101</v>
      </c>
      <c r="AC25">
        <v>0.16796902073095199</v>
      </c>
      <c r="AD25">
        <v>0.27566051928559299</v>
      </c>
      <c r="AE25">
        <v>0.40549216240000002</v>
      </c>
      <c r="AG25">
        <f>AVERAGE(D25:AE25)</f>
        <v>0.23843739251822602</v>
      </c>
      <c r="AH25">
        <f>_xlfn.STDEV.S(D25:AE25)/SQRT(COUNT(D25:AE25))</f>
        <v>2.7733038457992902E-2</v>
      </c>
    </row>
    <row r="26" spans="3:34" x14ac:dyDescent="0.25">
      <c r="C26">
        <v>2.1</v>
      </c>
      <c r="D26">
        <v>2.14408610000003E-2</v>
      </c>
      <c r="E26">
        <v>0.44209298119999901</v>
      </c>
      <c r="F26">
        <v>9.6166389799999794E-2</v>
      </c>
      <c r="G26">
        <v>0.20386996294166601</v>
      </c>
      <c r="H26">
        <v>0.49993703651666599</v>
      </c>
      <c r="I26">
        <v>0.16238336730909</v>
      </c>
      <c r="J26">
        <v>0.19227601228333299</v>
      </c>
      <c r="K26">
        <v>0.34409408008181802</v>
      </c>
      <c r="L26">
        <v>9.3638806049122794E-2</v>
      </c>
      <c r="M26">
        <v>0.34059819608263397</v>
      </c>
      <c r="N26">
        <v>0.120680088564285</v>
      </c>
      <c r="O26">
        <v>0.222476106022856</v>
      </c>
      <c r="P26">
        <v>0.338126830744444</v>
      </c>
      <c r="Q26">
        <v>0.469216917211627</v>
      </c>
      <c r="R26">
        <v>0.56324383656666599</v>
      </c>
      <c r="S26">
        <v>6.8913526586666607E-2</v>
      </c>
      <c r="T26">
        <v>0.16664745754347801</v>
      </c>
      <c r="U26">
        <v>6.3484491719999994E-2</v>
      </c>
      <c r="V26">
        <v>0.32782182675438598</v>
      </c>
      <c r="W26">
        <v>0.227107094499999</v>
      </c>
      <c r="X26">
        <v>0.10938376991578901</v>
      </c>
      <c r="Y26">
        <v>0.15051895946388799</v>
      </c>
      <c r="Z26">
        <v>0.277654250742424</v>
      </c>
      <c r="AA26">
        <v>0.10253942520487799</v>
      </c>
      <c r="AB26">
        <v>0.17465944145000001</v>
      </c>
      <c r="AC26">
        <v>0.156766317705263</v>
      </c>
      <c r="AD26">
        <v>0.299403452233027</v>
      </c>
      <c r="AE26">
        <v>0.46242745966444398</v>
      </c>
      <c r="AG26">
        <f>AVERAGE(D26:AE26)</f>
        <v>0.23919889092351607</v>
      </c>
      <c r="AH26">
        <f>_xlfn.STDEV.S(D26:AE26)/SQRT(COUNT(D26:AE26))</f>
        <v>2.8014079286103766E-2</v>
      </c>
    </row>
    <row r="27" spans="3:34" x14ac:dyDescent="0.25">
      <c r="C27">
        <v>2.2000000000000002</v>
      </c>
      <c r="D27">
        <v>2.0695959700000599E-2</v>
      </c>
      <c r="E27">
        <v>0.46482741889999901</v>
      </c>
      <c r="F27">
        <v>0.12913513209999899</v>
      </c>
      <c r="G27">
        <v>0.24074001412500001</v>
      </c>
      <c r="H27">
        <v>0.430793047822222</v>
      </c>
      <c r="I27">
        <v>0.175393510309756</v>
      </c>
      <c r="J27">
        <v>0.17007037936571401</v>
      </c>
      <c r="K27">
        <v>0.355887435312499</v>
      </c>
      <c r="L27">
        <v>0.10522669742</v>
      </c>
      <c r="M27">
        <v>0.35002378791455602</v>
      </c>
      <c r="N27">
        <v>0.13414809589999999</v>
      </c>
      <c r="O27">
        <v>0.23281585837058799</v>
      </c>
      <c r="P27">
        <v>0.33360459594800002</v>
      </c>
      <c r="Q27">
        <v>0.487732656872499</v>
      </c>
      <c r="R27">
        <v>0.60878721279999903</v>
      </c>
      <c r="S27">
        <v>8.0751372371428598E-2</v>
      </c>
      <c r="T27">
        <v>0.15472582520909101</v>
      </c>
      <c r="U27">
        <v>7.2382629019999797E-2</v>
      </c>
      <c r="V27">
        <v>0.31576540872499997</v>
      </c>
      <c r="W27">
        <v>0.250586384099999</v>
      </c>
      <c r="X27">
        <v>0.102426919160526</v>
      </c>
      <c r="Y27">
        <v>0.13955198403939401</v>
      </c>
      <c r="Z27">
        <v>0.30118616456914898</v>
      </c>
      <c r="AA27">
        <v>9.6084996990243907E-2</v>
      </c>
      <c r="AB27">
        <v>0.204893416827272</v>
      </c>
      <c r="AC27">
        <v>0.18508394662727201</v>
      </c>
      <c r="AD27">
        <v>0.28513326355428498</v>
      </c>
      <c r="AE27">
        <v>0.41398543210731698</v>
      </c>
      <c r="AG27">
        <f>AVERAGE(D27:AE27)</f>
        <v>0.24437284093435033</v>
      </c>
      <c r="AH27">
        <f>_xlfn.STDEV.S(D27:AE27)/SQRT(COUNT(D27:AE27))</f>
        <v>2.7544190477470601E-2</v>
      </c>
    </row>
    <row r="28" spans="3:34" x14ac:dyDescent="0.25">
      <c r="C28">
        <v>2.2999999999999998</v>
      </c>
      <c r="D28">
        <v>1.0026584100000501E-2</v>
      </c>
      <c r="E28">
        <v>0.36430049656000002</v>
      </c>
      <c r="F28">
        <v>0.12522908059999999</v>
      </c>
      <c r="G28">
        <v>0.29038299517499899</v>
      </c>
      <c r="H28">
        <v>0.38237548870624899</v>
      </c>
      <c r="I28">
        <v>0.171635558557894</v>
      </c>
      <c r="J28">
        <v>0.17834090437646999</v>
      </c>
      <c r="K28">
        <v>0.348275641814285</v>
      </c>
      <c r="L28">
        <v>0.10936834521698099</v>
      </c>
      <c r="M28">
        <v>0.37439961687019802</v>
      </c>
      <c r="N28">
        <v>0.15260267219166601</v>
      </c>
      <c r="O28">
        <v>0.243590567228124</v>
      </c>
      <c r="P28">
        <v>0.29856563093809502</v>
      </c>
      <c r="Q28">
        <v>0.54964645087368402</v>
      </c>
      <c r="R28">
        <v>0.72788484210000004</v>
      </c>
      <c r="S28">
        <v>8.9191950072727302E-2</v>
      </c>
      <c r="T28">
        <v>0.17637548494090799</v>
      </c>
      <c r="U28">
        <v>8.3212345059999707E-2</v>
      </c>
      <c r="V28">
        <v>0.34188512858367298</v>
      </c>
      <c r="W28">
        <v>0.31874801163636302</v>
      </c>
      <c r="X28">
        <v>0.10220541128055501</v>
      </c>
      <c r="Y28">
        <v>0.15173319923125</v>
      </c>
      <c r="Z28">
        <v>0.32374114548404198</v>
      </c>
      <c r="AA28">
        <v>9.7666488273170607E-2</v>
      </c>
      <c r="AB28">
        <v>0.20291272975999999</v>
      </c>
      <c r="AC28">
        <v>0.212039113953333</v>
      </c>
      <c r="AD28">
        <v>0.31408587521734699</v>
      </c>
      <c r="AE28">
        <v>0.47048365751891902</v>
      </c>
      <c r="AG28">
        <f>AVERAGE(D28:AE28)</f>
        <v>0.25753233629717626</v>
      </c>
      <c r="AH28">
        <f>_xlfn.STDEV.S(D28:AE28)/SQRT(COUNT(D28:AE28))</f>
        <v>2.9964878017210969E-2</v>
      </c>
    </row>
    <row r="29" spans="3:34" x14ac:dyDescent="0.25">
      <c r="C29">
        <v>2.4</v>
      </c>
      <c r="D29">
        <v>8.5928050000005397E-3</v>
      </c>
      <c r="E29">
        <v>0.37229868519999898</v>
      </c>
      <c r="F29">
        <v>0.13721739459999899</v>
      </c>
      <c r="G29">
        <v>0.33516262520000001</v>
      </c>
      <c r="H29">
        <v>0.36458372535</v>
      </c>
      <c r="I29">
        <v>0.13965356733611101</v>
      </c>
      <c r="J29">
        <v>0.186159402196969</v>
      </c>
      <c r="K29">
        <v>0.32303802439999901</v>
      </c>
      <c r="L29">
        <v>0.113788202516326</v>
      </c>
      <c r="M29">
        <v>0.39406995337272699</v>
      </c>
      <c r="N29">
        <v>0.15162214020909001</v>
      </c>
      <c r="O29">
        <v>0.26901085862857099</v>
      </c>
      <c r="P29">
        <v>0.36355077876000003</v>
      </c>
      <c r="Q29">
        <v>0.61492899441212101</v>
      </c>
      <c r="R29">
        <v>1.1888236808499999</v>
      </c>
      <c r="S29">
        <v>7.3231608969999695E-2</v>
      </c>
      <c r="T29">
        <v>0.16688723523333299</v>
      </c>
      <c r="U29">
        <v>7.8399059439999697E-2</v>
      </c>
      <c r="V29">
        <v>0.400494133270833</v>
      </c>
      <c r="W29">
        <v>0.29774739717272702</v>
      </c>
      <c r="X29">
        <v>0.107495901079411</v>
      </c>
      <c r="Y29">
        <v>0.14102758338709601</v>
      </c>
      <c r="Z29">
        <v>0.330866661530337</v>
      </c>
      <c r="AA29">
        <v>0.111751722355</v>
      </c>
      <c r="AB29">
        <v>0.221483707964999</v>
      </c>
      <c r="AC29">
        <v>0.19606364484827499</v>
      </c>
      <c r="AD29">
        <v>0.30828534979767402</v>
      </c>
      <c r="AE29">
        <v>0.4401436507</v>
      </c>
      <c r="AG29">
        <f>AVERAGE(D29:AE29)</f>
        <v>0.27987066049219983</v>
      </c>
      <c r="AH29">
        <f>_xlfn.STDEV.S(D29:AE29)/SQRT(COUNT(D29:AE29))</f>
        <v>4.2622132534186369E-2</v>
      </c>
    </row>
    <row r="30" spans="3:34" x14ac:dyDescent="0.25">
      <c r="C30">
        <v>2.5</v>
      </c>
      <c r="D30">
        <v>6.5473641999999098E-3</v>
      </c>
      <c r="E30">
        <v>0.33583160831999997</v>
      </c>
      <c r="F30">
        <v>0.14816440123333299</v>
      </c>
      <c r="G30">
        <v>0.46684325465555598</v>
      </c>
      <c r="H30">
        <v>0.37667658794999898</v>
      </c>
      <c r="I30">
        <v>0.143141416370588</v>
      </c>
      <c r="J30">
        <v>0.19895542463333199</v>
      </c>
      <c r="K30">
        <v>0.338501683742857</v>
      </c>
      <c r="L30">
        <v>0.121393965739583</v>
      </c>
      <c r="M30">
        <v>0.40692086469469702</v>
      </c>
      <c r="N30">
        <v>0.17354877788181799</v>
      </c>
      <c r="O30">
        <v>0.27751108185185103</v>
      </c>
      <c r="P30">
        <v>0.43157792127894701</v>
      </c>
      <c r="Q30">
        <v>0.61125897806999896</v>
      </c>
      <c r="R30">
        <v>1.2533499510999999</v>
      </c>
      <c r="S30">
        <v>0.100299500166666</v>
      </c>
      <c r="T30">
        <v>0.151282598504761</v>
      </c>
      <c r="U30">
        <v>5.4022205379999702E-2</v>
      </c>
      <c r="V30">
        <v>0.44564102634999903</v>
      </c>
      <c r="W30">
        <v>0.30553699467777701</v>
      </c>
      <c r="X30">
        <v>0.121298905497059</v>
      </c>
      <c r="Y30">
        <v>0.147756990796551</v>
      </c>
      <c r="Z30">
        <v>0.34659499792770998</v>
      </c>
      <c r="AA30">
        <v>0.11124055016749999</v>
      </c>
      <c r="AB30">
        <v>0.23458697809444401</v>
      </c>
      <c r="AC30">
        <v>0.19887593538620699</v>
      </c>
      <c r="AD30">
        <v>0.28600306875432102</v>
      </c>
      <c r="AE30">
        <v>0.439132009018181</v>
      </c>
      <c r="AG30">
        <f>AVERAGE(D30:AE30)</f>
        <v>0.29401768008727619</v>
      </c>
      <c r="AH30">
        <f>_xlfn.STDEV.S(D30:AE30)/SQRT(COUNT(D30:AE30))</f>
        <v>4.503200202867419E-2</v>
      </c>
    </row>
    <row r="31" spans="3:34" x14ac:dyDescent="0.25">
      <c r="C31">
        <v>2.6</v>
      </c>
      <c r="D31">
        <v>3.0843666099999199E-2</v>
      </c>
      <c r="E31">
        <v>0.35070243884000002</v>
      </c>
      <c r="F31">
        <v>0.19073209869999899</v>
      </c>
      <c r="G31">
        <v>0.57484583162500003</v>
      </c>
      <c r="H31">
        <v>0.37418348239999899</v>
      </c>
      <c r="I31">
        <v>0.14372676402499901</v>
      </c>
      <c r="J31">
        <v>0.18504590165454499</v>
      </c>
      <c r="K31">
        <v>0.37052193186666699</v>
      </c>
      <c r="L31">
        <v>0.12338738458913</v>
      </c>
      <c r="M31">
        <v>0.43953514958644002</v>
      </c>
      <c r="N31">
        <v>0.18256568530909001</v>
      </c>
      <c r="O31">
        <v>0.29721568880370303</v>
      </c>
      <c r="P31">
        <v>0.48572177521111098</v>
      </c>
      <c r="Q31">
        <v>0.65662399620999901</v>
      </c>
      <c r="R31">
        <v>1.3034060272999901</v>
      </c>
      <c r="S31">
        <v>9.4268327688889E-2</v>
      </c>
      <c r="T31">
        <v>0.171088288214999</v>
      </c>
      <c r="U31">
        <v>6.1302907900000002E-2</v>
      </c>
      <c r="V31">
        <v>0.50502021373488304</v>
      </c>
      <c r="W31">
        <v>0.31914387781249898</v>
      </c>
      <c r="X31">
        <v>0.130624493005882</v>
      </c>
      <c r="Y31">
        <v>0.124228029899999</v>
      </c>
      <c r="Z31">
        <v>0.36660667107341699</v>
      </c>
      <c r="AA31">
        <v>0.115880321699999</v>
      </c>
      <c r="AB31">
        <v>0.23876380641176401</v>
      </c>
      <c r="AC31">
        <v>0.161252900418518</v>
      </c>
      <c r="AD31">
        <v>0.28128796041392401</v>
      </c>
      <c r="AE31">
        <v>0.41322964129032203</v>
      </c>
      <c r="AG31">
        <f>AVERAGE(D31:AE31)</f>
        <v>0.31041983077806307</v>
      </c>
      <c r="AH31">
        <f>_xlfn.STDEV.S(D31:AE31)/SQRT(COUNT(D31:AE31))</f>
        <v>4.787739646521609E-2</v>
      </c>
    </row>
    <row r="32" spans="3:34" x14ac:dyDescent="0.25">
      <c r="C32">
        <v>2.7</v>
      </c>
      <c r="D32">
        <v>7.4019177699998703E-2</v>
      </c>
      <c r="E32">
        <v>0.31715877803999898</v>
      </c>
      <c r="F32">
        <v>0.15267039343636299</v>
      </c>
      <c r="G32">
        <v>0.61296140928749998</v>
      </c>
      <c r="H32">
        <v>0.406289273541666</v>
      </c>
      <c r="I32">
        <v>0.13502647819374999</v>
      </c>
      <c r="J32">
        <v>0.18387444123225799</v>
      </c>
      <c r="K32">
        <v>0.46729064741666698</v>
      </c>
      <c r="L32">
        <v>9.5187622490697496E-2</v>
      </c>
      <c r="M32">
        <v>0.441780601292727</v>
      </c>
      <c r="N32">
        <v>0.20051256640999901</v>
      </c>
      <c r="O32">
        <v>0.31717759011851698</v>
      </c>
      <c r="P32">
        <v>0.37009178602499898</v>
      </c>
      <c r="Q32">
        <v>0.66723672469999995</v>
      </c>
      <c r="R32">
        <v>1.127075872</v>
      </c>
      <c r="S32">
        <v>0.10384528916666599</v>
      </c>
      <c r="T32">
        <v>0.17460150922500001</v>
      </c>
      <c r="U32">
        <v>6.0378511699999499E-2</v>
      </c>
      <c r="V32">
        <v>0.54476915739999998</v>
      </c>
      <c r="W32">
        <v>0.32995900112499998</v>
      </c>
      <c r="X32">
        <v>0.11848122740606</v>
      </c>
      <c r="Y32">
        <v>0.14690496145000001</v>
      </c>
      <c r="Z32">
        <v>0.38249332175810702</v>
      </c>
      <c r="AA32">
        <v>0.12242915431842</v>
      </c>
      <c r="AB32">
        <v>0.26322498141875</v>
      </c>
      <c r="AC32">
        <v>0.15589773858148101</v>
      </c>
      <c r="AD32">
        <v>0.261877532568493</v>
      </c>
      <c r="AE32">
        <v>0.45912632839666601</v>
      </c>
      <c r="AG32">
        <f>AVERAGE(D32:AE32)</f>
        <v>0.31044078844284945</v>
      </c>
      <c r="AH32">
        <f>_xlfn.STDEV.S(D32:AE32)/SQRT(COUNT(D32:AE32))</f>
        <v>4.3946570813885054E-2</v>
      </c>
    </row>
    <row r="33" spans="3:34" x14ac:dyDescent="0.25">
      <c r="C33">
        <v>2.8</v>
      </c>
      <c r="D33">
        <v>0.13286382849999701</v>
      </c>
      <c r="E33">
        <v>0.311130970539999</v>
      </c>
      <c r="F33">
        <v>0.17270374715454501</v>
      </c>
      <c r="G33">
        <v>5.4683216528571499E-2</v>
      </c>
      <c r="H33">
        <v>0.24172703135454501</v>
      </c>
      <c r="I33">
        <v>0.1319514798875</v>
      </c>
      <c r="J33">
        <v>0.19512003814193499</v>
      </c>
      <c r="K33">
        <v>0.47678878260000002</v>
      </c>
      <c r="L33">
        <v>8.5206665472500095E-2</v>
      </c>
      <c r="M33">
        <v>0.44388496069626099</v>
      </c>
      <c r="N33">
        <v>0.19089721170000001</v>
      </c>
      <c r="O33">
        <v>0.31170559670370301</v>
      </c>
      <c r="P33">
        <v>0.35878049350000002</v>
      </c>
      <c r="Q33">
        <v>0.67559732490714197</v>
      </c>
      <c r="R33">
        <v>1.1642826754</v>
      </c>
      <c r="S33">
        <v>9.23668866250002E-2</v>
      </c>
      <c r="T33">
        <v>0.172760880636842</v>
      </c>
      <c r="U33">
        <v>6.87599686799997E-2</v>
      </c>
      <c r="V33">
        <v>0.56084501062121195</v>
      </c>
      <c r="W33">
        <v>0.38799063094999903</v>
      </c>
      <c r="X33">
        <v>0.114273683057576</v>
      </c>
      <c r="Y33">
        <v>0.15102059207083299</v>
      </c>
      <c r="Z33">
        <v>0.40552253908472202</v>
      </c>
      <c r="AA33">
        <v>0.12587407487777699</v>
      </c>
      <c r="AB33">
        <v>0.29723447346666598</v>
      </c>
      <c r="AC33">
        <v>0.172525531984</v>
      </c>
      <c r="AD33">
        <v>0.27755312518169001</v>
      </c>
      <c r="AE33">
        <v>0.46941515880999901</v>
      </c>
      <c r="AG33">
        <f>AVERAGE(D33:AE33)</f>
        <v>0.29440952068332199</v>
      </c>
      <c r="AH33">
        <f>_xlfn.STDEV.S(D33:AE33)/SQRT(COUNT(D33:AE33))</f>
        <v>4.4245782221847475E-2</v>
      </c>
    </row>
    <row r="34" spans="3:34" x14ac:dyDescent="0.25">
      <c r="C34">
        <v>2.9</v>
      </c>
      <c r="E34">
        <v>0.29649485397999897</v>
      </c>
      <c r="F34">
        <v>0.1873663116</v>
      </c>
      <c r="G34">
        <v>6.7362769066666897E-2</v>
      </c>
      <c r="H34">
        <v>0.23779976480000001</v>
      </c>
      <c r="I34">
        <v>0.11769264998064401</v>
      </c>
      <c r="J34">
        <v>0.200304190474073</v>
      </c>
      <c r="K34">
        <v>0.40478795499999898</v>
      </c>
      <c r="L34">
        <v>8.6509521540000106E-2</v>
      </c>
      <c r="M34">
        <v>0.494725719484848</v>
      </c>
      <c r="N34">
        <v>0.17925871742999999</v>
      </c>
      <c r="O34">
        <v>0.313356216465216</v>
      </c>
      <c r="P34">
        <v>0.37917099656428499</v>
      </c>
      <c r="Q34">
        <v>0.68164183027777703</v>
      </c>
      <c r="R34">
        <v>0.95336618000000495</v>
      </c>
      <c r="S34">
        <v>9.2735691099999504E-2</v>
      </c>
      <c r="T34">
        <v>0.20133539728823499</v>
      </c>
      <c r="U34">
        <v>9.0838429499999804E-2</v>
      </c>
      <c r="V34">
        <v>0.52977082114666696</v>
      </c>
      <c r="W34">
        <v>0.44787439514999999</v>
      </c>
      <c r="X34">
        <v>0.154365517506451</v>
      </c>
      <c r="Y34">
        <v>0.145405598758333</v>
      </c>
      <c r="Z34">
        <v>0.41422559883768101</v>
      </c>
      <c r="AA34">
        <v>0.15604727409142799</v>
      </c>
      <c r="AB34">
        <v>0.248144386378571</v>
      </c>
      <c r="AC34">
        <v>0.17009486931666601</v>
      </c>
      <c r="AD34">
        <v>0.30652319950735202</v>
      </c>
      <c r="AE34">
        <v>0.39882171299285701</v>
      </c>
      <c r="AG34">
        <f>AVERAGE(D34:AE34)</f>
        <v>0.29466742845325011</v>
      </c>
      <c r="AH34">
        <f>_xlfn.STDEV.S(D34:AE34)/SQRT(COUNT(D34:AE34))</f>
        <v>3.9232108303656588E-2</v>
      </c>
    </row>
    <row r="35" spans="3:34" x14ac:dyDescent="0.25">
      <c r="C35">
        <v>3</v>
      </c>
      <c r="E35">
        <v>0.34186807538000002</v>
      </c>
      <c r="F35">
        <v>0.20607402179000001</v>
      </c>
      <c r="G35">
        <v>0.108723460083333</v>
      </c>
      <c r="H35">
        <v>0.24057680847777699</v>
      </c>
      <c r="I35">
        <v>0.12368597873666599</v>
      </c>
      <c r="J35">
        <v>0.22926877308636301</v>
      </c>
      <c r="K35">
        <v>0.35575007844999901</v>
      </c>
      <c r="L35">
        <v>8.5342969042500105E-2</v>
      </c>
      <c r="M35">
        <v>0.52025370053854103</v>
      </c>
      <c r="N35">
        <v>0.19626296845999999</v>
      </c>
      <c r="O35">
        <v>0.31011569853333298</v>
      </c>
      <c r="P35">
        <v>0.32781390766428498</v>
      </c>
      <c r="Q35">
        <v>0.67012937799166605</v>
      </c>
      <c r="R35">
        <v>0.78264564169999895</v>
      </c>
      <c r="S35">
        <v>0.11238618541428499</v>
      </c>
      <c r="T35">
        <v>0.2084693416</v>
      </c>
      <c r="U35">
        <v>8.3713244159999395E-2</v>
      </c>
      <c r="V35">
        <v>0.57619270911428599</v>
      </c>
      <c r="W35">
        <v>0.29038405776249898</v>
      </c>
      <c r="X35">
        <v>0.14617533210967701</v>
      </c>
      <c r="Y35">
        <v>0.152594408795833</v>
      </c>
      <c r="Z35">
        <v>0.416726782419999</v>
      </c>
      <c r="AA35">
        <v>0.16087059405624901</v>
      </c>
      <c r="AB35">
        <v>0.25290941984285698</v>
      </c>
      <c r="AC35">
        <v>0.17467665366666699</v>
      </c>
      <c r="AD35">
        <v>0.32000268907343699</v>
      </c>
      <c r="AE35">
        <v>0.33061145858000002</v>
      </c>
      <c r="AG35">
        <f>AVERAGE(D35:AE35)</f>
        <v>0.28608238283445375</v>
      </c>
      <c r="AH35">
        <f>_xlfn.STDEV.S(D35:AE35)/SQRT(COUNT(D35:AE35))</f>
        <v>3.4285433164388986E-2</v>
      </c>
    </row>
    <row r="36" spans="3:34" x14ac:dyDescent="0.25">
      <c r="C36">
        <v>3.1</v>
      </c>
      <c r="E36">
        <v>0.380087134699999</v>
      </c>
      <c r="F36">
        <v>0.26188615931111098</v>
      </c>
      <c r="G36">
        <v>0.107627233133333</v>
      </c>
      <c r="H36">
        <v>0.30772184733333302</v>
      </c>
      <c r="I36">
        <v>0.13081261314482701</v>
      </c>
      <c r="J36">
        <v>0.226658980599999</v>
      </c>
      <c r="K36">
        <v>0.32191065497499899</v>
      </c>
      <c r="L36">
        <v>8.1394275733333604E-2</v>
      </c>
      <c r="M36">
        <v>0.531074202099999</v>
      </c>
      <c r="N36">
        <v>0.23573704881999899</v>
      </c>
      <c r="O36">
        <v>0.31056925243157801</v>
      </c>
      <c r="P36">
        <v>0.372585746185714</v>
      </c>
      <c r="Q36">
        <v>0.72429224009999904</v>
      </c>
      <c r="R36">
        <v>0.69928204840000197</v>
      </c>
      <c r="S36">
        <v>0.101420972899999</v>
      </c>
      <c r="T36">
        <v>0.15291662489999899</v>
      </c>
      <c r="U36">
        <v>9.2703084239999303E-2</v>
      </c>
      <c r="V36">
        <v>0.57445717371851801</v>
      </c>
      <c r="W36">
        <v>0.41636775261249898</v>
      </c>
      <c r="X36">
        <v>0.14578906080322601</v>
      </c>
      <c r="Y36">
        <v>0.14851732197391301</v>
      </c>
      <c r="Z36">
        <v>0.40993374550322498</v>
      </c>
      <c r="AA36">
        <v>0.14517058330937399</v>
      </c>
      <c r="AB36">
        <v>0.28862284025714202</v>
      </c>
      <c r="AC36">
        <v>0.19860831210434801</v>
      </c>
      <c r="AD36">
        <v>0.310099802956666</v>
      </c>
      <c r="AE36">
        <v>0.37381634956249998</v>
      </c>
      <c r="AG36">
        <f>AVERAGE(D36:AE36)</f>
        <v>0.29815048377072723</v>
      </c>
      <c r="AH36">
        <f>_xlfn.STDEV.S(D36:AE36)/SQRT(COUNT(D36:AE36))</f>
        <v>3.4200722502703618E-2</v>
      </c>
    </row>
    <row r="37" spans="3:34" x14ac:dyDescent="0.25">
      <c r="C37">
        <v>3.2</v>
      </c>
      <c r="E37">
        <v>0.34006561094999999</v>
      </c>
      <c r="F37">
        <v>0.28452915674444401</v>
      </c>
      <c r="G37">
        <v>0.12713180198333299</v>
      </c>
      <c r="H37">
        <v>0.23692589021110999</v>
      </c>
      <c r="I37">
        <v>0.15421034459999899</v>
      </c>
      <c r="J37">
        <v>0.26544219554210502</v>
      </c>
      <c r="K37">
        <v>0.31402760349999997</v>
      </c>
      <c r="L37">
        <v>8.5882598135135296E-2</v>
      </c>
      <c r="M37">
        <v>0.527597202859999</v>
      </c>
      <c r="N37">
        <v>0.203699740789999</v>
      </c>
      <c r="O37">
        <v>0.32190885089999899</v>
      </c>
      <c r="P37">
        <v>0.378606162349999</v>
      </c>
      <c r="Q37">
        <v>0.64647662611999901</v>
      </c>
      <c r="R37">
        <v>0.47685379689999902</v>
      </c>
      <c r="S37">
        <v>0.10389436958333299</v>
      </c>
      <c r="T37">
        <v>0.14106761239999999</v>
      </c>
      <c r="U37">
        <v>8.2531393359999705E-2</v>
      </c>
      <c r="V37">
        <v>0.36204121735599998</v>
      </c>
      <c r="W37">
        <v>0.41361280545000001</v>
      </c>
      <c r="X37">
        <v>0.129282209751724</v>
      </c>
      <c r="Y37">
        <v>0.13691335499523799</v>
      </c>
      <c r="Z37">
        <v>0.38749851910877098</v>
      </c>
      <c r="AA37">
        <v>0.143528711970967</v>
      </c>
      <c r="AB37">
        <v>0.2707871114</v>
      </c>
      <c r="AC37">
        <v>0.202349567372727</v>
      </c>
      <c r="AD37">
        <v>0.33506015276610102</v>
      </c>
      <c r="AE37">
        <v>0.42173746171304299</v>
      </c>
      <c r="AG37">
        <f>AVERAGE(D37:AE37)</f>
        <v>0.27754303958570464</v>
      </c>
      <c r="AH37">
        <f>_xlfn.STDEV.S(D37:AE37)/SQRT(COUNT(D37:AE37))</f>
        <v>2.8034472520177229E-2</v>
      </c>
    </row>
    <row r="38" spans="3:34" x14ac:dyDescent="0.25">
      <c r="C38">
        <v>3.3</v>
      </c>
      <c r="E38">
        <v>0.3932985745</v>
      </c>
      <c r="F38">
        <v>0.27429402852222101</v>
      </c>
      <c r="G38">
        <v>0.102650825333333</v>
      </c>
      <c r="H38">
        <v>0.29866038913749998</v>
      </c>
      <c r="I38">
        <v>0.19131566545000001</v>
      </c>
      <c r="J38">
        <v>0.29100027283888802</v>
      </c>
      <c r="K38">
        <v>0.35614876212499902</v>
      </c>
      <c r="L38">
        <v>9.3177662247222195E-2</v>
      </c>
      <c r="M38">
        <v>0.48485261917209299</v>
      </c>
      <c r="N38">
        <v>0.199876639689999</v>
      </c>
      <c r="O38">
        <v>0.34495530262631502</v>
      </c>
      <c r="P38">
        <v>0.28680112759999898</v>
      </c>
      <c r="Q38">
        <v>0.70932928805555495</v>
      </c>
      <c r="R38">
        <v>0.35081080840000101</v>
      </c>
      <c r="S38">
        <v>8.0789509233333404E-2</v>
      </c>
      <c r="T38">
        <v>0.16580105090714201</v>
      </c>
      <c r="U38">
        <v>8.6384522379999704E-2</v>
      </c>
      <c r="V38">
        <v>0.35744102485000001</v>
      </c>
      <c r="W38">
        <v>0.41141962062499998</v>
      </c>
      <c r="X38">
        <v>0.11938563268965501</v>
      </c>
      <c r="Y38">
        <v>0.15854788546315801</v>
      </c>
      <c r="Z38">
        <v>0.381968476168627</v>
      </c>
      <c r="AA38">
        <v>0.15166034529285699</v>
      </c>
      <c r="AB38">
        <v>0.242705872221428</v>
      </c>
      <c r="AC38">
        <v>0.160672863</v>
      </c>
      <c r="AD38">
        <v>0.35463180233684199</v>
      </c>
      <c r="AE38">
        <v>0.379447092756521</v>
      </c>
      <c r="AG38">
        <f>AVERAGE(D38:AE38)</f>
        <v>0.27511213568972925</v>
      </c>
      <c r="AH38">
        <f>_xlfn.STDEV.S(D38:AE38)/SQRT(COUNT(D38:AE38))</f>
        <v>2.7906202790162375E-2</v>
      </c>
    </row>
    <row r="39" spans="3:34" x14ac:dyDescent="0.25">
      <c r="C39">
        <v>3.4</v>
      </c>
      <c r="E39">
        <v>0.38679953162499903</v>
      </c>
      <c r="F39">
        <v>0.28304620615555498</v>
      </c>
      <c r="G39">
        <v>0.115683843383333</v>
      </c>
      <c r="H39">
        <v>0.36666885821428502</v>
      </c>
      <c r="I39">
        <v>0.18064723934399901</v>
      </c>
      <c r="J39">
        <v>0.22096625784999999</v>
      </c>
      <c r="K39">
        <v>0.36510573536666502</v>
      </c>
      <c r="L39">
        <v>0.104306821594444</v>
      </c>
      <c r="M39">
        <v>0.52017113513252999</v>
      </c>
      <c r="N39">
        <v>0.22272995405555501</v>
      </c>
      <c r="O39">
        <v>0.37286833244374901</v>
      </c>
      <c r="P39">
        <v>0.32733355329999902</v>
      </c>
      <c r="Q39">
        <v>0.66798993178666699</v>
      </c>
      <c r="R39">
        <v>0.55232242000000198</v>
      </c>
      <c r="S39">
        <v>6.5903043959999394E-2</v>
      </c>
      <c r="T39">
        <v>0.19966245343571401</v>
      </c>
      <c r="U39">
        <v>8.2963012599999705E-2</v>
      </c>
      <c r="V39">
        <v>0.35316647635454501</v>
      </c>
      <c r="W39">
        <v>0.41495487036250001</v>
      </c>
      <c r="X39">
        <v>0.129609848886207</v>
      </c>
      <c r="Y39">
        <v>0.18207975183125</v>
      </c>
      <c r="Z39">
        <v>0.37420871651041598</v>
      </c>
      <c r="AA39">
        <v>0.142023160128571</v>
      </c>
      <c r="AB39">
        <v>0.21133826350000001</v>
      </c>
      <c r="AC39">
        <v>0.163636179268421</v>
      </c>
      <c r="AD39">
        <v>0.37502402864814799</v>
      </c>
      <c r="AE39">
        <v>0.41400446013333297</v>
      </c>
      <c r="AG39">
        <f>AVERAGE(D39:AE39)</f>
        <v>0.28871163281003276</v>
      </c>
      <c r="AH39">
        <f>_xlfn.STDEV.S(D39:AE39)/SQRT(COUNT(D39:AE39))</f>
        <v>2.9523975147199955E-2</v>
      </c>
    </row>
    <row r="40" spans="3:34" x14ac:dyDescent="0.25">
      <c r="C40">
        <v>3.5</v>
      </c>
      <c r="E40">
        <v>0.40160040797499902</v>
      </c>
      <c r="F40">
        <v>0.270551561077778</v>
      </c>
      <c r="G40">
        <v>9.1090600033333705E-2</v>
      </c>
      <c r="H40">
        <v>0.37920385619999902</v>
      </c>
      <c r="I40">
        <v>0.20848078898399899</v>
      </c>
      <c r="J40">
        <v>0.22709394676428499</v>
      </c>
      <c r="K40">
        <v>0.33660250519999901</v>
      </c>
      <c r="L40">
        <v>0.107288961325</v>
      </c>
      <c r="M40">
        <v>0.55399517080374905</v>
      </c>
      <c r="N40">
        <v>0.1854513662625</v>
      </c>
      <c r="O40">
        <v>0.39489354791249898</v>
      </c>
      <c r="P40">
        <v>0.32712469919999898</v>
      </c>
      <c r="Q40">
        <v>0.69411133526428503</v>
      </c>
      <c r="R40">
        <v>0.62335942370000097</v>
      </c>
      <c r="S40">
        <v>5.9895590819999803E-2</v>
      </c>
      <c r="T40">
        <v>0.19896812650000001</v>
      </c>
      <c r="U40">
        <v>8.9285924519999796E-2</v>
      </c>
      <c r="V40">
        <v>0.348462645015789</v>
      </c>
      <c r="W40">
        <v>0.23381381530000001</v>
      </c>
      <c r="X40">
        <v>0.119793036133333</v>
      </c>
      <c r="Y40">
        <v>0.17573760433124999</v>
      </c>
      <c r="Z40">
        <v>0.40652554576739097</v>
      </c>
      <c r="AA40">
        <v>0.15929239253571401</v>
      </c>
      <c r="AB40">
        <v>0.214886074945454</v>
      </c>
      <c r="AC40">
        <v>0.180874309922222</v>
      </c>
      <c r="AD40">
        <v>0.38800660196734699</v>
      </c>
      <c r="AE40">
        <v>0.46365058824499999</v>
      </c>
      <c r="AG40">
        <f>AVERAGE(D40:AE40)</f>
        <v>0.29037186765577494</v>
      </c>
      <c r="AH40">
        <f>_xlfn.STDEV.S(D40:AE40)/SQRT(COUNT(D40:AE40))</f>
        <v>3.1848184784516814E-2</v>
      </c>
    </row>
    <row r="41" spans="3:34" x14ac:dyDescent="0.25">
      <c r="C41">
        <v>3.6</v>
      </c>
      <c r="E41">
        <v>0.37152913102500001</v>
      </c>
      <c r="F41">
        <v>0.267195191033333</v>
      </c>
      <c r="G41">
        <v>4.22260020000002E-2</v>
      </c>
      <c r="H41">
        <v>0.30201580456666599</v>
      </c>
      <c r="I41">
        <v>0.14493995376249999</v>
      </c>
      <c r="J41">
        <v>0.225328101978571</v>
      </c>
      <c r="K41">
        <v>0.40828032309999901</v>
      </c>
      <c r="L41">
        <v>0.1070411693</v>
      </c>
      <c r="M41">
        <v>0.473637417651947</v>
      </c>
      <c r="N41">
        <v>0.1864457960625</v>
      </c>
      <c r="O41">
        <v>0.39458924228749997</v>
      </c>
      <c r="P41">
        <v>0.378118532566666</v>
      </c>
      <c r="Q41">
        <v>0.70726666919999903</v>
      </c>
      <c r="R41">
        <v>0.75855450580000205</v>
      </c>
      <c r="S41">
        <v>9.25615501199996E-2</v>
      </c>
      <c r="T41">
        <v>0.2031438149</v>
      </c>
      <c r="U41">
        <v>0.11166298552499899</v>
      </c>
      <c r="V41">
        <v>0.35452894804736801</v>
      </c>
      <c r="W41">
        <v>0.22862883494285699</v>
      </c>
      <c r="X41">
        <v>0.122423647179166</v>
      </c>
      <c r="Y41">
        <v>0.180001647707143</v>
      </c>
      <c r="Z41">
        <v>0.42920337885454501</v>
      </c>
      <c r="AA41">
        <v>0.13717878780357101</v>
      </c>
      <c r="AB41">
        <v>0.20171391842727199</v>
      </c>
      <c r="AC41">
        <v>0.16358444768823499</v>
      </c>
      <c r="AD41">
        <v>0.37368990866170199</v>
      </c>
      <c r="AE41">
        <v>0.444290151978947</v>
      </c>
      <c r="AG41">
        <f>AVERAGE(D41:AE41)</f>
        <v>0.28925110600631437</v>
      </c>
      <c r="AH41">
        <f>_xlfn.STDEV.S(D41:AE41)/SQRT(COUNT(D41:AE41))</f>
        <v>3.421776733884857E-2</v>
      </c>
    </row>
    <row r="42" spans="3:34" x14ac:dyDescent="0.25">
      <c r="C42">
        <v>3.7</v>
      </c>
      <c r="E42">
        <v>0.40431524087499998</v>
      </c>
      <c r="F42">
        <v>0.31629791006666502</v>
      </c>
      <c r="G42">
        <v>5.1952070299999702E-2</v>
      </c>
      <c r="H42">
        <v>0.42911845123333298</v>
      </c>
      <c r="I42">
        <v>0.12562391779166601</v>
      </c>
      <c r="J42">
        <v>0.21994286748571401</v>
      </c>
      <c r="K42">
        <v>0.40424424819999899</v>
      </c>
      <c r="L42">
        <v>0.104572642633333</v>
      </c>
      <c r="M42">
        <v>0.49506269266133301</v>
      </c>
      <c r="N42">
        <v>0.267325040171428</v>
      </c>
      <c r="O42">
        <v>0.375727895887499</v>
      </c>
      <c r="P42">
        <v>0.48266955587499899</v>
      </c>
      <c r="Q42">
        <v>0.64869354614999897</v>
      </c>
      <c r="R42">
        <v>0.52022446970000202</v>
      </c>
      <c r="S42">
        <v>6.9475196960000193E-2</v>
      </c>
      <c r="T42">
        <v>0.220701088399999</v>
      </c>
      <c r="U42">
        <v>0.1053585546</v>
      </c>
      <c r="V42">
        <v>0.36110954387368499</v>
      </c>
      <c r="W42">
        <v>0.22150778817142799</v>
      </c>
      <c r="X42">
        <v>0.12242720040416601</v>
      </c>
      <c r="Y42">
        <v>0.20149775750000001</v>
      </c>
      <c r="Z42">
        <v>0.40316975732926802</v>
      </c>
      <c r="AA42">
        <v>0.15366391348148101</v>
      </c>
      <c r="AB42">
        <v>0.22865932451818199</v>
      </c>
      <c r="AC42">
        <v>0.13730935162941199</v>
      </c>
      <c r="AD42">
        <v>0.381496014869047</v>
      </c>
      <c r="AE42">
        <v>0.378573776316666</v>
      </c>
      <c r="AG42">
        <f>AVERAGE(D42:AE42)</f>
        <v>0.29002665989201126</v>
      </c>
      <c r="AH42">
        <f>_xlfn.STDEV.S(D42:AE42)/SQRT(COUNT(D42:AE42))</f>
        <v>3.0328655744703358E-2</v>
      </c>
    </row>
    <row r="43" spans="3:34" x14ac:dyDescent="0.25">
      <c r="C43">
        <v>3.8</v>
      </c>
      <c r="E43">
        <v>0.46678019699999901</v>
      </c>
      <c r="F43">
        <v>5.9460964224999899E-2</v>
      </c>
      <c r="G43">
        <v>6.2781938440000198E-2</v>
      </c>
      <c r="H43">
        <v>0.47986446993333298</v>
      </c>
      <c r="I43">
        <v>9.6519792377272498E-2</v>
      </c>
      <c r="J43">
        <v>0.23925842210833301</v>
      </c>
      <c r="K43">
        <v>0.36767638873333203</v>
      </c>
      <c r="L43">
        <v>0.101079755034375</v>
      </c>
      <c r="M43">
        <v>0.44403285059714298</v>
      </c>
      <c r="N43">
        <v>0.287160580633332</v>
      </c>
      <c r="O43">
        <v>0.35988423355624999</v>
      </c>
      <c r="P43">
        <v>0.47901069627272602</v>
      </c>
      <c r="Q43">
        <v>0.75922477362727303</v>
      </c>
      <c r="R43">
        <v>0.54360310160000003</v>
      </c>
      <c r="S43">
        <v>9.7647226559999897E-2</v>
      </c>
      <c r="T43">
        <v>0.26172920290833301</v>
      </c>
      <c r="U43">
        <v>8.7124515075000006E-2</v>
      </c>
      <c r="V43">
        <v>0.43192085607894798</v>
      </c>
      <c r="W43">
        <v>0.187693353157142</v>
      </c>
      <c r="X43">
        <v>0.129308236091666</v>
      </c>
      <c r="Y43">
        <v>0.28921415033333298</v>
      </c>
      <c r="Z43">
        <v>0.39216139715999898</v>
      </c>
      <c r="AA43">
        <v>0.14735654179999999</v>
      </c>
      <c r="AB43">
        <v>0.24109596077272699</v>
      </c>
      <c r="AC43">
        <v>0.13139386861249999</v>
      </c>
      <c r="AD43">
        <v>0.37888892349285702</v>
      </c>
      <c r="AE43">
        <v>0.43843055436470502</v>
      </c>
      <c r="AG43">
        <f>AVERAGE(D43:AE43)</f>
        <v>0.29482603520539175</v>
      </c>
      <c r="AH43">
        <f>_xlfn.STDEV.S(D43:AE43)/SQRT(COUNT(D43:AE43))</f>
        <v>3.4295158656224893E-2</v>
      </c>
    </row>
    <row r="44" spans="3:34" x14ac:dyDescent="0.25">
      <c r="C44">
        <v>3.9</v>
      </c>
      <c r="E44">
        <v>0.46491373142499998</v>
      </c>
      <c r="F44">
        <v>6.6035440250000105E-2</v>
      </c>
      <c r="G44">
        <v>2.30395165000001E-2</v>
      </c>
      <c r="H44">
        <v>0.49413968305</v>
      </c>
      <c r="I44">
        <v>0.13152900504545401</v>
      </c>
      <c r="J44">
        <v>0.29459452549090898</v>
      </c>
      <c r="K44">
        <v>0.404628244366666</v>
      </c>
      <c r="L44">
        <v>0.120207896453125</v>
      </c>
      <c r="M44">
        <v>0.42982726898484802</v>
      </c>
      <c r="N44">
        <v>0.290217128716666</v>
      </c>
      <c r="O44">
        <v>0.34061320897499903</v>
      </c>
      <c r="P44">
        <v>0.50454825954000004</v>
      </c>
      <c r="Q44">
        <v>0.81173462473999902</v>
      </c>
      <c r="S44">
        <v>0.10312643639999999</v>
      </c>
      <c r="T44">
        <v>0.28256474674999899</v>
      </c>
      <c r="U44">
        <v>0.11256667499999901</v>
      </c>
      <c r="V44">
        <v>0.47477774025882302</v>
      </c>
      <c r="W44">
        <v>0.17579139344</v>
      </c>
      <c r="X44">
        <v>0.15455768249999999</v>
      </c>
      <c r="Y44">
        <v>0.271599329625</v>
      </c>
      <c r="Z44">
        <v>0.42896400559999998</v>
      </c>
      <c r="AA44">
        <v>0.139765079375999</v>
      </c>
      <c r="AB44">
        <v>0.20220297707999901</v>
      </c>
      <c r="AC44">
        <v>0.122786789449999</v>
      </c>
      <c r="AD44">
        <v>0.38787571095000001</v>
      </c>
      <c r="AE44">
        <v>0.40677389195625002</v>
      </c>
      <c r="AG44">
        <f>AVERAGE(D44:AE44)</f>
        <v>0.29382234584322059</v>
      </c>
      <c r="AH44">
        <f>_xlfn.STDEV.S(D44:AE44)/SQRT(COUNT(D44:AE44))</f>
        <v>3.5817177674855344E-2</v>
      </c>
    </row>
    <row r="45" spans="3:34" x14ac:dyDescent="0.25">
      <c r="C45">
        <v>4</v>
      </c>
      <c r="E45">
        <v>0.46130234084999999</v>
      </c>
      <c r="F45">
        <v>6.1515163450000097E-2</v>
      </c>
      <c r="G45">
        <v>5.01290436400001E-2</v>
      </c>
      <c r="H45">
        <v>0.64308179693333301</v>
      </c>
      <c r="I45">
        <v>0.13133490624090899</v>
      </c>
      <c r="J45">
        <v>0.33144012672727202</v>
      </c>
      <c r="K45">
        <v>0.43835583913333198</v>
      </c>
      <c r="L45">
        <v>0.117366678789285</v>
      </c>
      <c r="M45">
        <v>0.42678650237096799</v>
      </c>
      <c r="N45">
        <v>0.29309664366666599</v>
      </c>
      <c r="O45">
        <v>0.35863560529333299</v>
      </c>
      <c r="P45">
        <v>0.50173955727999897</v>
      </c>
      <c r="Q45">
        <v>0.990720077244444</v>
      </c>
      <c r="S45">
        <v>9.1591197749999895E-2</v>
      </c>
      <c r="T45">
        <v>0.299305789190908</v>
      </c>
      <c r="U45">
        <v>0.12228229909999901</v>
      </c>
      <c r="V45">
        <v>0.48437479016875001</v>
      </c>
      <c r="W45">
        <v>0.12386852633999999</v>
      </c>
      <c r="X45">
        <v>0.15403193963181799</v>
      </c>
      <c r="Y45">
        <v>0.29897469463333298</v>
      </c>
      <c r="Z45">
        <v>0.35128044443142797</v>
      </c>
      <c r="AA45">
        <v>0.150733180108333</v>
      </c>
      <c r="AB45">
        <v>0.19603639278888799</v>
      </c>
      <c r="AC45">
        <v>0.125355653428571</v>
      </c>
      <c r="AD45">
        <v>0.39286329133999998</v>
      </c>
      <c r="AE45">
        <v>0.39940453499375</v>
      </c>
      <c r="AG45">
        <f>AVERAGE(D45:AE45)</f>
        <v>0.30752334675097381</v>
      </c>
      <c r="AH45">
        <f>_xlfn.STDEV.S(D45:AE45)/SQRT(COUNT(D45:AE45))</f>
        <v>4.1637933504353866E-2</v>
      </c>
    </row>
    <row r="46" spans="3:34" x14ac:dyDescent="0.25">
      <c r="C46">
        <v>4.0999999999999996</v>
      </c>
      <c r="E46">
        <v>0.49883890127500002</v>
      </c>
      <c r="F46">
        <v>4.1794226012499998E-2</v>
      </c>
      <c r="G46">
        <v>5.5571462180000197E-2</v>
      </c>
      <c r="H46">
        <v>0.847294817199999</v>
      </c>
      <c r="I46">
        <v>0.115770593095238</v>
      </c>
      <c r="J46">
        <v>0.29655687667272701</v>
      </c>
      <c r="K46">
        <v>0.59986415644999902</v>
      </c>
      <c r="L46">
        <v>0.126469880622222</v>
      </c>
      <c r="M46">
        <v>0.451442392380701</v>
      </c>
      <c r="N46">
        <v>0.28631264566666598</v>
      </c>
      <c r="O46">
        <v>0.33666110353571399</v>
      </c>
      <c r="P46">
        <v>0.636657957649999</v>
      </c>
      <c r="Q46">
        <v>0.854361092144444</v>
      </c>
      <c r="S46">
        <v>0.164036024966666</v>
      </c>
      <c r="T46">
        <v>0.30054919132727198</v>
      </c>
      <c r="U46">
        <v>0.117267832499999</v>
      </c>
      <c r="V46">
        <v>0.47741464142666701</v>
      </c>
      <c r="W46">
        <v>8.8505952340000194E-2</v>
      </c>
      <c r="X46">
        <v>0.15329100214999999</v>
      </c>
      <c r="Y46">
        <v>0.27134480576666697</v>
      </c>
      <c r="Z46">
        <v>0.38676393652812502</v>
      </c>
      <c r="AA46">
        <v>0.13595342101249999</v>
      </c>
      <c r="AB46">
        <v>0.241544545666666</v>
      </c>
      <c r="AC46">
        <v>0.149757163864285</v>
      </c>
      <c r="AD46">
        <v>0.42933572113513502</v>
      </c>
      <c r="AE46">
        <v>0.40123875582142798</v>
      </c>
      <c r="AG46">
        <f>AVERAGE(D46:AE46)</f>
        <v>0.32556150382271609</v>
      </c>
      <c r="AH46">
        <f>_xlfn.STDEV.S(D46:AE46)/SQRT(COUNT(D46:AE46))</f>
        <v>4.4470120308183106E-2</v>
      </c>
    </row>
    <row r="47" spans="3:34" x14ac:dyDescent="0.25">
      <c r="C47">
        <v>4.2</v>
      </c>
      <c r="E47">
        <v>0.48163572372500002</v>
      </c>
      <c r="F47">
        <v>2.6686676528571401E-2</v>
      </c>
      <c r="G47">
        <v>5.5013255180000303E-2</v>
      </c>
      <c r="H47">
        <v>0.81195820497999904</v>
      </c>
      <c r="I47">
        <v>0.129434806428571</v>
      </c>
      <c r="J47">
        <v>0.31580363832727298</v>
      </c>
      <c r="K47">
        <v>0.92337300639999798</v>
      </c>
      <c r="L47">
        <v>0.114480460418518</v>
      </c>
      <c r="M47">
        <v>0.45991566517962901</v>
      </c>
      <c r="N47">
        <v>0.31379525215999898</v>
      </c>
      <c r="O47">
        <v>0.35642366899285699</v>
      </c>
      <c r="P47">
        <v>0.70148141627777605</v>
      </c>
      <c r="Q47">
        <v>0.83549941901111002</v>
      </c>
      <c r="S47">
        <v>9.6878497949999906E-2</v>
      </c>
      <c r="T47">
        <v>0.311315273336363</v>
      </c>
      <c r="U47">
        <v>0.13755261519999901</v>
      </c>
      <c r="V47">
        <v>0.43900052230666697</v>
      </c>
      <c r="W47">
        <v>0.13569027914000001</v>
      </c>
      <c r="X47">
        <v>0.13818793305909099</v>
      </c>
      <c r="Y47">
        <v>0.259341773708333</v>
      </c>
      <c r="Z47">
        <v>0.383326006743333</v>
      </c>
      <c r="AA47">
        <v>0.119557102091304</v>
      </c>
      <c r="AB47">
        <v>0.17091450382499901</v>
      </c>
      <c r="AC47">
        <v>0.14526228655714299</v>
      </c>
      <c r="AD47">
        <v>0.41947246170555502</v>
      </c>
      <c r="AE47">
        <v>0.36868170253571297</v>
      </c>
      <c r="AG47">
        <f>AVERAGE(D47:AE47)</f>
        <v>0.33271854429876169</v>
      </c>
      <c r="AH47">
        <f>_xlfn.STDEV.S(D47:AE47)/SQRT(COUNT(D47:AE47))</f>
        <v>4.9181876398387496E-2</v>
      </c>
    </row>
    <row r="48" spans="3:34" x14ac:dyDescent="0.25">
      <c r="C48">
        <v>4.3</v>
      </c>
      <c r="E48">
        <v>0.19308048326666699</v>
      </c>
      <c r="F48">
        <v>3.6194334057142702E-2</v>
      </c>
      <c r="G48">
        <v>4.9446719660000298E-2</v>
      </c>
      <c r="H48">
        <v>0.57451765981999903</v>
      </c>
      <c r="I48">
        <v>0.166468363904761</v>
      </c>
      <c r="J48">
        <v>0.30121162523636402</v>
      </c>
      <c r="K48">
        <v>0.91045653919999903</v>
      </c>
      <c r="L48">
        <v>0.113616705124</v>
      </c>
      <c r="M48">
        <v>0.46880664220000001</v>
      </c>
      <c r="N48">
        <v>0.30572445773999901</v>
      </c>
      <c r="O48">
        <v>0.41240247489999898</v>
      </c>
      <c r="P48">
        <v>0.68197050147777705</v>
      </c>
      <c r="Q48">
        <v>0.76311657817777701</v>
      </c>
      <c r="S48">
        <v>8.3486997100000196E-2</v>
      </c>
      <c r="T48">
        <v>0.43997784902499998</v>
      </c>
      <c r="U48">
        <v>0.140555035399999</v>
      </c>
      <c r="V48">
        <v>0.47263214422666699</v>
      </c>
      <c r="W48">
        <v>0.15921650211999999</v>
      </c>
      <c r="X48">
        <v>0.13408837177272701</v>
      </c>
      <c r="Y48">
        <v>0.27247063447499997</v>
      </c>
      <c r="Z48">
        <v>0.41566357313000002</v>
      </c>
      <c r="AA48">
        <v>0.136354496313043</v>
      </c>
      <c r="AB48">
        <v>0.19853543498750001</v>
      </c>
      <c r="AC48">
        <v>0.132740037207142</v>
      </c>
      <c r="AD48">
        <v>0.38851700022777702</v>
      </c>
      <c r="AE48">
        <v>0.26482613776666603</v>
      </c>
      <c r="AG48">
        <f>AVERAGE(D48:AE48)</f>
        <v>0.31600297301984642</v>
      </c>
      <c r="AH48">
        <f>_xlfn.STDEV.S(D48:AE48)/SQRT(COUNT(D48:AE48))</f>
        <v>4.4662408883294362E-2</v>
      </c>
    </row>
    <row r="49" spans="2:34" x14ac:dyDescent="0.25">
      <c r="C49">
        <v>4.4000000000000004</v>
      </c>
      <c r="E49">
        <v>0.175122909433333</v>
      </c>
      <c r="F49">
        <v>2.8415459614285599E-2</v>
      </c>
      <c r="G49">
        <v>5.5000749180000502E-2</v>
      </c>
      <c r="H49">
        <v>0.52303863403999995</v>
      </c>
      <c r="I49">
        <v>0.19334015401999999</v>
      </c>
      <c r="J49">
        <v>0.313018807163636</v>
      </c>
      <c r="K49">
        <v>1.0820484076999899</v>
      </c>
      <c r="L49">
        <v>0.112511972404</v>
      </c>
      <c r="M49">
        <v>0.37853069164444397</v>
      </c>
      <c r="N49">
        <v>0.27785993040000001</v>
      </c>
      <c r="O49">
        <v>0.45068132849999898</v>
      </c>
      <c r="P49">
        <v>0.21901489301249899</v>
      </c>
      <c r="Q49">
        <v>0.78765448271249805</v>
      </c>
      <c r="S49">
        <v>9.36090324E-2</v>
      </c>
      <c r="T49">
        <v>0.45191951758571303</v>
      </c>
      <c r="U49">
        <v>0.16273035350000001</v>
      </c>
      <c r="V49">
        <v>0.46881006050666701</v>
      </c>
      <c r="W49">
        <v>0.17924747048</v>
      </c>
      <c r="X49">
        <v>0.121979674019047</v>
      </c>
      <c r="Y49">
        <v>0.26002536744166699</v>
      </c>
      <c r="Z49">
        <v>0.42056579500000002</v>
      </c>
      <c r="AA49">
        <v>0.17183982990909</v>
      </c>
      <c r="AB49">
        <v>0.17498841571249901</v>
      </c>
      <c r="AC49">
        <v>0.11332671025</v>
      </c>
      <c r="AD49">
        <v>0.39995726645588198</v>
      </c>
      <c r="AE49">
        <v>0.26090545465833298</v>
      </c>
      <c r="AG49">
        <f>AVERAGE(D49:AE49)</f>
        <v>0.30292859106706088</v>
      </c>
      <c r="AH49">
        <f>_xlfn.STDEV.S(D49:AE49)/SQRT(COUNT(D49:AE49))</f>
        <v>4.6156388692606951E-2</v>
      </c>
    </row>
    <row r="50" spans="2:34" x14ac:dyDescent="0.25">
      <c r="C50">
        <v>4.5</v>
      </c>
      <c r="E50">
        <v>0.1881813648</v>
      </c>
      <c r="F50">
        <v>4.17764233714287E-2</v>
      </c>
      <c r="G50">
        <v>6.5764092159999996E-2</v>
      </c>
      <c r="H50">
        <v>0.64771976984000001</v>
      </c>
      <c r="I50">
        <v>0.19127514302000001</v>
      </c>
      <c r="J50">
        <v>0.31818849719090803</v>
      </c>
      <c r="K50">
        <v>0.96781162399999898</v>
      </c>
      <c r="L50">
        <v>0.113339869716666</v>
      </c>
      <c r="M50">
        <v>0.38807902600697602</v>
      </c>
      <c r="N50">
        <v>0.26694882733999997</v>
      </c>
      <c r="O50">
        <v>0.46011654129999902</v>
      </c>
      <c r="P50">
        <v>0.240370611812499</v>
      </c>
      <c r="Q50">
        <v>0.359147848799999</v>
      </c>
      <c r="S50">
        <v>9.1665684499999497E-2</v>
      </c>
      <c r="T50">
        <v>0.39744676399999901</v>
      </c>
      <c r="U50">
        <v>6.4799348900000095E-2</v>
      </c>
      <c r="V50">
        <v>0.46469555495999998</v>
      </c>
      <c r="W50">
        <v>0.202515735239999</v>
      </c>
      <c r="X50">
        <v>0.12581019099999999</v>
      </c>
      <c r="Y50">
        <v>0.22585665002727201</v>
      </c>
      <c r="Z50">
        <v>0.40618861334999901</v>
      </c>
      <c r="AA50">
        <v>0.18854240593809499</v>
      </c>
      <c r="AB50">
        <v>0.15192723552500001</v>
      </c>
      <c r="AC50">
        <v>0.10186836237499899</v>
      </c>
      <c r="AD50">
        <v>0.40641522853750001</v>
      </c>
      <c r="AE50">
        <v>0.24423275261666599</v>
      </c>
      <c r="AG50">
        <f>AVERAGE(D50:AE50)</f>
        <v>0.28156477562800009</v>
      </c>
      <c r="AH50">
        <f>_xlfn.STDEV.S(D50:AE50)/SQRT(COUNT(D50:AE50))</f>
        <v>4.0394787883471971E-2</v>
      </c>
    </row>
    <row r="51" spans="2:34" x14ac:dyDescent="0.25">
      <c r="C51">
        <v>4.5999999999999996</v>
      </c>
      <c r="E51">
        <v>0.2024323743</v>
      </c>
      <c r="F51">
        <v>2.51298581857144E-2</v>
      </c>
      <c r="G51">
        <v>5.4913210560000002E-2</v>
      </c>
      <c r="H51">
        <v>0.87371384360000004</v>
      </c>
      <c r="I51">
        <v>0.17757136171666599</v>
      </c>
      <c r="J51">
        <v>0.35583614323636298</v>
      </c>
      <c r="K51">
        <v>0.92936339729999795</v>
      </c>
      <c r="L51">
        <v>0.126384178926087</v>
      </c>
      <c r="M51">
        <v>0.34530048620810799</v>
      </c>
      <c r="N51">
        <v>0.38404111953999998</v>
      </c>
      <c r="O51">
        <v>0.40847711189999902</v>
      </c>
      <c r="P51">
        <v>0.21713244637500001</v>
      </c>
      <c r="Q51">
        <v>0.43531409037999802</v>
      </c>
      <c r="S51">
        <v>0.16874667744999999</v>
      </c>
      <c r="T51">
        <v>0.413758272199999</v>
      </c>
      <c r="U51">
        <v>3.0145036999999899E-2</v>
      </c>
      <c r="V51">
        <v>0.48364758000000002</v>
      </c>
      <c r="W51">
        <v>0.24909947660000001</v>
      </c>
      <c r="X51">
        <v>0.14375193422777699</v>
      </c>
      <c r="Y51">
        <v>0.246416550899999</v>
      </c>
      <c r="Z51">
        <v>0.41827189851199997</v>
      </c>
      <c r="AA51">
        <v>0.21520506697368399</v>
      </c>
      <c r="AB51">
        <v>0.13083129929999901</v>
      </c>
      <c r="AC51">
        <v>9.7540135766666605E-2</v>
      </c>
      <c r="AD51">
        <v>0.413642897535484</v>
      </c>
      <c r="AE51">
        <v>0.230187469633333</v>
      </c>
      <c r="AG51">
        <f>AVERAGE(D51:AE51)</f>
        <v>0.29910976608949513</v>
      </c>
      <c r="AH51">
        <f>_xlfn.STDEV.S(D51:AE51)/SQRT(COUNT(D51:AE51))</f>
        <v>4.3674336325310932E-2</v>
      </c>
    </row>
    <row r="52" spans="2:34" x14ac:dyDescent="0.25">
      <c r="C52">
        <v>4.7</v>
      </c>
      <c r="E52">
        <v>0.199463049933334</v>
      </c>
      <c r="F52">
        <v>2.26351477857142E-2</v>
      </c>
      <c r="G52">
        <v>5.7239086580000501E-2</v>
      </c>
      <c r="H52">
        <v>1.6782778388999899</v>
      </c>
      <c r="I52">
        <v>0.108933058812499</v>
      </c>
      <c r="J52">
        <v>0.35312992319090902</v>
      </c>
      <c r="K52">
        <v>1.0433723689999901</v>
      </c>
      <c r="L52">
        <v>0.12024170345652201</v>
      </c>
      <c r="M52">
        <v>0.35342352419189099</v>
      </c>
      <c r="N52">
        <v>0.3154681426</v>
      </c>
      <c r="O52">
        <v>0.37967016749999899</v>
      </c>
      <c r="P52">
        <v>0.2022434470875</v>
      </c>
      <c r="Q52">
        <v>0.382833938174999</v>
      </c>
      <c r="S52">
        <v>0.21092917039999901</v>
      </c>
      <c r="T52">
        <v>0.44431882949999901</v>
      </c>
      <c r="U52">
        <v>2.9825407299999902E-2</v>
      </c>
      <c r="V52">
        <v>0.56020942579333399</v>
      </c>
      <c r="W52">
        <v>0.2313469054</v>
      </c>
      <c r="X52">
        <v>0.14919142649411701</v>
      </c>
      <c r="Y52">
        <v>0.22954929080909101</v>
      </c>
      <c r="Z52">
        <v>0.43986706394799902</v>
      </c>
      <c r="AA52">
        <v>0.21108386143684099</v>
      </c>
      <c r="AB52">
        <v>0.13289998816249901</v>
      </c>
      <c r="AC52">
        <v>0.12927959622499999</v>
      </c>
      <c r="AD52">
        <v>0.44400437514333302</v>
      </c>
      <c r="AE52">
        <v>0.226466868441666</v>
      </c>
      <c r="AG52">
        <f>AVERAGE(D52:AE52)</f>
        <v>0.33291936947181633</v>
      </c>
      <c r="AH52">
        <f>_xlfn.STDEV.S(D52:AE52)/SQRT(COUNT(D52:AE52))</f>
        <v>6.7711092789124377E-2</v>
      </c>
    </row>
    <row r="53" spans="2:34" x14ac:dyDescent="0.25">
      <c r="C53">
        <v>4.8</v>
      </c>
      <c r="E53">
        <v>0.311471901</v>
      </c>
      <c r="F53">
        <v>3.0681993457143002E-2</v>
      </c>
      <c r="G53">
        <v>6.8978887900000604E-2</v>
      </c>
      <c r="H53">
        <v>0.24657568129999899</v>
      </c>
      <c r="I53">
        <v>0.1064796858125</v>
      </c>
      <c r="J53">
        <v>0.35075896534545398</v>
      </c>
      <c r="K53">
        <v>0.98280985009999899</v>
      </c>
      <c r="L53">
        <v>0.12657981846956501</v>
      </c>
      <c r="M53">
        <v>0.36706883038378302</v>
      </c>
      <c r="N53">
        <v>0.36383375235999899</v>
      </c>
      <c r="O53">
        <v>0.39526806669999898</v>
      </c>
      <c r="P53">
        <v>0.20013305113749899</v>
      </c>
      <c r="Q53">
        <v>0.40412513277499901</v>
      </c>
      <c r="S53">
        <v>0.19485416924999899</v>
      </c>
      <c r="T53">
        <v>0.44229688814999901</v>
      </c>
      <c r="U53">
        <v>4.8198622549999598E-2</v>
      </c>
      <c r="V53">
        <v>0.57403655738000003</v>
      </c>
      <c r="W53">
        <v>0.24285660308000001</v>
      </c>
      <c r="X53">
        <v>0.141972318111765</v>
      </c>
      <c r="Y53">
        <v>0.2415900292</v>
      </c>
      <c r="Z53">
        <v>0.44720133744000001</v>
      </c>
      <c r="AA53">
        <v>0.221709638594736</v>
      </c>
      <c r="AB53">
        <v>0.13145301649999899</v>
      </c>
      <c r="AC53">
        <v>0.134754803299999</v>
      </c>
      <c r="AD53">
        <v>0.45073968845862</v>
      </c>
      <c r="AE53">
        <v>0.20892730240908999</v>
      </c>
      <c r="AG53">
        <f>AVERAGE(D53:AE53)</f>
        <v>0.28597525350635178</v>
      </c>
      <c r="AH53">
        <f>_xlfn.STDEV.S(D53:AE53)/SQRT(COUNT(D53:AE53))</f>
        <v>3.950757989116397E-2</v>
      </c>
    </row>
    <row r="54" spans="2:34" x14ac:dyDescent="0.25">
      <c r="C54">
        <v>4.9000000000000004</v>
      </c>
      <c r="E54">
        <v>0.25615582655000002</v>
      </c>
      <c r="F54">
        <v>2.5144097642857199E-2</v>
      </c>
      <c r="G54">
        <v>7.7571834860000105E-2</v>
      </c>
      <c r="H54">
        <v>0.234959280399999</v>
      </c>
      <c r="I54">
        <v>0.10825594024375</v>
      </c>
      <c r="J54">
        <v>0.31548955950909102</v>
      </c>
      <c r="K54">
        <v>0.98194272799999804</v>
      </c>
      <c r="L54">
        <v>0.12712402124782601</v>
      </c>
      <c r="M54">
        <v>0.34751487624285698</v>
      </c>
      <c r="N54">
        <v>0.45606189927999902</v>
      </c>
      <c r="O54">
        <v>0.44774845353333298</v>
      </c>
      <c r="P54">
        <v>0.19132678435</v>
      </c>
      <c r="Q54">
        <v>0.36071431402499898</v>
      </c>
      <c r="S54">
        <v>0.23507234985</v>
      </c>
      <c r="T54">
        <v>0.438474908083333</v>
      </c>
      <c r="U54">
        <v>4.5317197899999502E-2</v>
      </c>
      <c r="V54">
        <v>0.52252982284285698</v>
      </c>
      <c r="W54">
        <v>0.21488214123999999</v>
      </c>
      <c r="X54">
        <v>0.12581532014999999</v>
      </c>
      <c r="Y54">
        <v>0.294405569322222</v>
      </c>
      <c r="Z54">
        <v>0.45296965572083298</v>
      </c>
      <c r="AA54">
        <v>0.240028476315789</v>
      </c>
      <c r="AB54">
        <v>0.1133100109375</v>
      </c>
      <c r="AC54">
        <v>0.14382683737499899</v>
      </c>
      <c r="AD54">
        <v>0.51318084062142799</v>
      </c>
      <c r="AE54">
        <v>0.302140841009091</v>
      </c>
      <c r="AG54">
        <f>AVERAGE(D54:AE54)</f>
        <v>0.29122936874049077</v>
      </c>
      <c r="AH54">
        <f>_xlfn.STDEV.S(D54:AE54)/SQRT(COUNT(D54:AE54))</f>
        <v>3.9848358394170016E-2</v>
      </c>
    </row>
    <row r="55" spans="2:34" x14ac:dyDescent="0.25">
      <c r="C55">
        <v>5</v>
      </c>
      <c r="E55">
        <v>0.25402784615000001</v>
      </c>
      <c r="F55">
        <v>2.5932110842857299E-2</v>
      </c>
      <c r="G55">
        <v>8.0956779800000003E-2</v>
      </c>
      <c r="H55">
        <v>0.26956554559999701</v>
      </c>
      <c r="I55">
        <v>0.13825556224999999</v>
      </c>
      <c r="J55">
        <v>0.32514258447272698</v>
      </c>
      <c r="K55">
        <v>0.84576093939999897</v>
      </c>
      <c r="L55">
        <v>0.127263372034782</v>
      </c>
      <c r="M55">
        <v>0.37661093778749999</v>
      </c>
      <c r="N55">
        <v>0.49150798293999998</v>
      </c>
      <c r="O55">
        <v>0.49537120435833298</v>
      </c>
      <c r="P55">
        <v>0.218223563187499</v>
      </c>
      <c r="Q55">
        <v>0.34884633127499798</v>
      </c>
      <c r="S55">
        <v>0.17715506965</v>
      </c>
      <c r="T55">
        <v>0.49853850518333298</v>
      </c>
      <c r="U55">
        <v>4.2131345099999801E-2</v>
      </c>
      <c r="V55">
        <v>0.48922993860000102</v>
      </c>
      <c r="W55">
        <v>0.17151116761999999</v>
      </c>
      <c r="X55">
        <v>0.13380020996875</v>
      </c>
      <c r="Y55">
        <v>0.30690000408888801</v>
      </c>
      <c r="Z55">
        <v>0.44861532384782599</v>
      </c>
      <c r="AA55">
        <v>0.241855159957894</v>
      </c>
      <c r="AB55">
        <v>0.124924406471428</v>
      </c>
      <c r="AC55">
        <v>0.15146405863333301</v>
      </c>
      <c r="AD55">
        <v>0.53801536822222196</v>
      </c>
      <c r="AE55">
        <v>0.34136639396363599</v>
      </c>
      <c r="AG55">
        <f>AVERAGE(D55:AE55)</f>
        <v>0.29472968120792326</v>
      </c>
      <c r="AH55">
        <f>_xlfn.STDEV.S(D55:AE55)/SQRT(COUNT(D55:AE55))</f>
        <v>3.7359398355805075E-2</v>
      </c>
    </row>
    <row r="57" spans="2:34" x14ac:dyDescent="0.25">
      <c r="B57" t="s">
        <v>2</v>
      </c>
    </row>
    <row r="58" spans="2:34" x14ac:dyDescent="0.25">
      <c r="B58" t="s">
        <v>43</v>
      </c>
    </row>
    <row r="59" spans="2:34" x14ac:dyDescent="0.25">
      <c r="C59" t="s">
        <v>44</v>
      </c>
      <c r="D59" t="s">
        <v>10</v>
      </c>
      <c r="E59" t="s">
        <v>11</v>
      </c>
      <c r="F59" t="s">
        <v>12</v>
      </c>
      <c r="G59" t="s">
        <v>13</v>
      </c>
      <c r="H59" t="s">
        <v>14</v>
      </c>
      <c r="I59" t="s">
        <v>15</v>
      </c>
      <c r="J59" t="s">
        <v>16</v>
      </c>
      <c r="K59" t="s">
        <v>17</v>
      </c>
      <c r="L59" t="s">
        <v>18</v>
      </c>
      <c r="M59" t="s">
        <v>19</v>
      </c>
      <c r="N59" t="s">
        <v>20</v>
      </c>
      <c r="O59" t="s">
        <v>21</v>
      </c>
      <c r="P59" t="s">
        <v>22</v>
      </c>
      <c r="Q59" t="s">
        <v>23</v>
      </c>
      <c r="R59" t="s">
        <v>24</v>
      </c>
      <c r="S59" t="s">
        <v>25</v>
      </c>
      <c r="T59" t="s">
        <v>26</v>
      </c>
      <c r="U59" t="s">
        <v>27</v>
      </c>
      <c r="V59" t="s">
        <v>28</v>
      </c>
      <c r="W59" t="s">
        <v>29</v>
      </c>
      <c r="X59" t="s">
        <v>30</v>
      </c>
      <c r="Y59" t="s">
        <v>31</v>
      </c>
      <c r="Z59" t="s">
        <v>32</v>
      </c>
      <c r="AA59" t="s">
        <v>33</v>
      </c>
      <c r="AB59" t="s">
        <v>34</v>
      </c>
      <c r="AC59" t="s">
        <v>35</v>
      </c>
      <c r="AD59" t="s">
        <v>36</v>
      </c>
      <c r="AE59" t="s">
        <v>37</v>
      </c>
      <c r="AG59" t="s">
        <v>46</v>
      </c>
      <c r="AH59" t="s">
        <v>54</v>
      </c>
    </row>
    <row r="60" spans="2:34" x14ac:dyDescent="0.25"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G60">
        <f>AVERAGE(D60:AE60)</f>
        <v>0</v>
      </c>
      <c r="AH60">
        <f>_xlfn.STDEV.S(D60:AE60)/SQRT(COUNT(D60:AE60))</f>
        <v>0</v>
      </c>
    </row>
    <row r="61" spans="2:34" x14ac:dyDescent="0.25">
      <c r="C61">
        <v>0.1</v>
      </c>
      <c r="D61">
        <v>3.74300743873252E-2</v>
      </c>
      <c r="E61">
        <v>4.6928755978195499E-2</v>
      </c>
      <c r="F61">
        <v>1.9755993584018201E-2</v>
      </c>
      <c r="G61">
        <v>1.75337795008771E-2</v>
      </c>
      <c r="H61">
        <v>5.2346707867682897E-2</v>
      </c>
      <c r="I61">
        <v>3.4340223367976201E-2</v>
      </c>
      <c r="J61">
        <v>1.8025600266037702E-2</v>
      </c>
      <c r="K61">
        <v>3.7406892811864399E-2</v>
      </c>
      <c r="L61">
        <v>1.9875237835022999E-2</v>
      </c>
      <c r="M61">
        <v>4.0122843331292499E-2</v>
      </c>
      <c r="N61">
        <v>2.2026105060869501E-2</v>
      </c>
      <c r="O61">
        <v>2.98430110675749E-2</v>
      </c>
      <c r="P61">
        <v>4.22970492589686E-2</v>
      </c>
      <c r="Q61">
        <v>4.2993234668463602E-2</v>
      </c>
      <c r="R61">
        <v>1.84008123923858E-2</v>
      </c>
      <c r="S61">
        <v>2.18817111870722E-2</v>
      </c>
      <c r="T61">
        <v>2.4097653154545401E-2</v>
      </c>
      <c r="U61">
        <v>3.7135011629268203E-2</v>
      </c>
      <c r="V61">
        <v>3.2222520470399897E-2</v>
      </c>
      <c r="W61">
        <v>3.8370607550765899E-2</v>
      </c>
      <c r="X61">
        <v>2.38189968805586E-2</v>
      </c>
      <c r="Y61">
        <v>2.8187634307280499E-2</v>
      </c>
      <c r="Z61">
        <v>2.80272526857142E-2</v>
      </c>
      <c r="AA61">
        <v>1.381743155E-2</v>
      </c>
      <c r="AB61">
        <v>1.8574457070000099E-2</v>
      </c>
      <c r="AC61">
        <v>1.7392121662499999E-2</v>
      </c>
      <c r="AD61">
        <v>3.12109088707316E-2</v>
      </c>
      <c r="AE61">
        <v>4.7818247814244097E-2</v>
      </c>
      <c r="AG61">
        <f>AVERAGE(D61:AE61)</f>
        <v>3.0067174150415567E-2</v>
      </c>
      <c r="AH61">
        <f>_xlfn.STDEV.S(D61:AE61)/SQRT(COUNT(D61:AE61))</f>
        <v>2.0522336100413812E-3</v>
      </c>
    </row>
    <row r="62" spans="2:34" x14ac:dyDescent="0.25">
      <c r="C62">
        <v>0.2</v>
      </c>
      <c r="D62">
        <v>6.1455250586675399E-2</v>
      </c>
      <c r="E62">
        <v>0.125105881333333</v>
      </c>
      <c r="F62">
        <v>2.87119409954198E-2</v>
      </c>
      <c r="G62">
        <v>1.8207681385483801E-2</v>
      </c>
      <c r="H62">
        <v>0.113959275147058</v>
      </c>
      <c r="I62">
        <v>5.70353633081217E-2</v>
      </c>
      <c r="J62">
        <v>3.4921006219626197E-2</v>
      </c>
      <c r="K62">
        <v>8.3214610165420394E-2</v>
      </c>
      <c r="L62">
        <v>2.99280189392617E-2</v>
      </c>
      <c r="M62">
        <v>7.6319433383177607E-2</v>
      </c>
      <c r="N62">
        <v>4.1539276868115899E-2</v>
      </c>
      <c r="O62">
        <v>4.3654873512992097E-2</v>
      </c>
      <c r="P62">
        <v>7.9041838214065005E-2</v>
      </c>
      <c r="Q62">
        <v>9.1473367969454503E-2</v>
      </c>
      <c r="R62">
        <v>2.2143542275912399E-2</v>
      </c>
      <c r="S62">
        <v>4.3164574898907099E-2</v>
      </c>
      <c r="T62">
        <v>3.7287404328571402E-2</v>
      </c>
      <c r="U62">
        <v>5.5012888924560001E-2</v>
      </c>
      <c r="V62">
        <v>5.9078026664269097E-2</v>
      </c>
      <c r="W62">
        <v>7.0846963898072393E-2</v>
      </c>
      <c r="X62">
        <v>3.87624344402046E-2</v>
      </c>
      <c r="Y62">
        <v>4.1580202934470997E-2</v>
      </c>
      <c r="Z62">
        <v>4.85819848414814E-2</v>
      </c>
      <c r="AA62">
        <v>3.06641120499999E-2</v>
      </c>
      <c r="AB62">
        <v>1.88526259999999E-2</v>
      </c>
      <c r="AC62">
        <v>3.9864805825000002E-2</v>
      </c>
      <c r="AD62">
        <v>5.7395554184435801E-2</v>
      </c>
      <c r="AE62">
        <v>9.7388654180657994E-2</v>
      </c>
      <c r="AG62">
        <f>AVERAGE(D62:AE62)</f>
        <v>5.5185414052669572E-2</v>
      </c>
      <c r="AH62">
        <f>_xlfn.STDEV.S(D62:AE62)/SQRT(COUNT(D62:AE62))</f>
        <v>5.2952167469143751E-3</v>
      </c>
    </row>
    <row r="63" spans="2:34" x14ac:dyDescent="0.25">
      <c r="C63">
        <v>0.3</v>
      </c>
      <c r="D63">
        <v>8.1791901244911105E-2</v>
      </c>
      <c r="E63">
        <v>0.166253266589583</v>
      </c>
      <c r="F63">
        <v>3.2497983478409098E-2</v>
      </c>
      <c r="G63">
        <v>2.7813998383720898E-2</v>
      </c>
      <c r="H63">
        <v>0.16299304660871999</v>
      </c>
      <c r="I63">
        <v>7.7346824879999998E-2</v>
      </c>
      <c r="J63">
        <v>5.0037652785714197E-2</v>
      </c>
      <c r="K63">
        <v>0.123783609698666</v>
      </c>
      <c r="L63">
        <v>3.9188025421686701E-2</v>
      </c>
      <c r="M63">
        <v>9.4388810981111002E-2</v>
      </c>
      <c r="N63">
        <v>5.1566644744262202E-2</v>
      </c>
      <c r="O63">
        <v>6.0671927948792198E-2</v>
      </c>
      <c r="P63">
        <v>0.11012004223999899</v>
      </c>
      <c r="Q63">
        <v>0.126459560729411</v>
      </c>
      <c r="R63">
        <v>2.5312368206666599E-2</v>
      </c>
      <c r="S63">
        <v>5.4738487085616502E-2</v>
      </c>
      <c r="T63">
        <v>5.5465083973684201E-2</v>
      </c>
      <c r="U63">
        <v>7.2338496429333293E-2</v>
      </c>
      <c r="V63">
        <v>8.1676652028821503E-2</v>
      </c>
      <c r="W63">
        <v>9.8843787223897001E-2</v>
      </c>
      <c r="X63">
        <v>5.1216861763185802E-2</v>
      </c>
      <c r="Y63">
        <v>4.8112536127074203E-2</v>
      </c>
      <c r="Z63">
        <v>6.7289356540930198E-2</v>
      </c>
      <c r="AA63">
        <v>4.8504723800000003E-2</v>
      </c>
      <c r="AB63">
        <v>3.1625924850000098E-2</v>
      </c>
      <c r="AC63">
        <v>4.9726047366666699E-2</v>
      </c>
      <c r="AD63">
        <v>7.7782823538647405E-2</v>
      </c>
      <c r="AE63">
        <v>0.13894350389493401</v>
      </c>
      <c r="AG63">
        <f>AVERAGE(D63:AE63)</f>
        <v>7.5231783877301561E-2</v>
      </c>
      <c r="AH63">
        <f>_xlfn.STDEV.S(D63:AE63)/SQRT(COUNT(D63:AE63))</f>
        <v>7.453393703408839E-3</v>
      </c>
    </row>
    <row r="64" spans="2:34" x14ac:dyDescent="0.25">
      <c r="C64">
        <v>0.4</v>
      </c>
      <c r="D64">
        <v>0.102452725739543</v>
      </c>
      <c r="E64">
        <v>0.22790798380606</v>
      </c>
      <c r="F64">
        <v>3.27558186754386E-2</v>
      </c>
      <c r="G64">
        <v>2.7482005085294098E-2</v>
      </c>
      <c r="H64">
        <v>0.19425394845999999</v>
      </c>
      <c r="I64">
        <v>9.7762719576961907E-2</v>
      </c>
      <c r="J64">
        <v>6.6154135108474593E-2</v>
      </c>
      <c r="K64">
        <v>0.17843390565</v>
      </c>
      <c r="L64">
        <v>4.8173508629383903E-2</v>
      </c>
      <c r="M64">
        <v>0.12595749974025899</v>
      </c>
      <c r="N64">
        <v>8.5459079694444398E-2</v>
      </c>
      <c r="O64">
        <v>6.8816306817610001E-2</v>
      </c>
      <c r="P64">
        <v>0.14140339333388599</v>
      </c>
      <c r="Q64">
        <v>0.16796580142727199</v>
      </c>
      <c r="R64">
        <v>3.42694751544304E-2</v>
      </c>
      <c r="S64">
        <v>6.5835140123140595E-2</v>
      </c>
      <c r="T64">
        <v>6.5162475662790695E-2</v>
      </c>
      <c r="U64">
        <v>8.5364227819287403E-2</v>
      </c>
      <c r="V64">
        <v>0.10699600345796099</v>
      </c>
      <c r="W64">
        <v>0.12710204925303401</v>
      </c>
      <c r="X64">
        <v>6.5016004208266101E-2</v>
      </c>
      <c r="Y64">
        <v>5.7710577396216198E-2</v>
      </c>
      <c r="Z64">
        <v>7.4215854442708201E-2</v>
      </c>
      <c r="AA64">
        <v>4.41205956533334E-2</v>
      </c>
      <c r="AB64">
        <v>1.7177823325000001E-2</v>
      </c>
      <c r="AC64">
        <v>6.8050397237931007E-2</v>
      </c>
      <c r="AD64">
        <v>0.10018583485485701</v>
      </c>
      <c r="AE64">
        <v>0.17854124076396</v>
      </c>
      <c r="AG64">
        <f>AVERAGE(D64:AE64)</f>
        <v>9.4811661824912255E-2</v>
      </c>
      <c r="AH64">
        <f>_xlfn.STDEV.S(D64:AE64)/SQRT(COUNT(D64:AE64))</f>
        <v>1.0351274831359664E-2</v>
      </c>
    </row>
    <row r="65" spans="3:34" x14ac:dyDescent="0.25">
      <c r="C65">
        <v>0.5</v>
      </c>
      <c r="D65">
        <v>0.12663936199977599</v>
      </c>
      <c r="E65">
        <v>0.27737041556249997</v>
      </c>
      <c r="F65">
        <v>3.83806942999999E-2</v>
      </c>
      <c r="G65">
        <v>4.5340917653571303E-2</v>
      </c>
      <c r="H65">
        <v>0.24486748033137201</v>
      </c>
      <c r="I65">
        <v>0.116591813417717</v>
      </c>
      <c r="J65">
        <v>6.0863917399999898E-2</v>
      </c>
      <c r="K65">
        <v>0.23258074210222199</v>
      </c>
      <c r="L65">
        <v>5.5104838381081003E-2</v>
      </c>
      <c r="M65">
        <v>0.15075478704</v>
      </c>
      <c r="N65">
        <v>9.8097511849999902E-2</v>
      </c>
      <c r="O65">
        <v>8.7276618501574699E-2</v>
      </c>
      <c r="P65">
        <v>0.17016799508247099</v>
      </c>
      <c r="Q65">
        <v>0.186197989657931</v>
      </c>
      <c r="R65">
        <v>2.7327866150000001E-2</v>
      </c>
      <c r="S65">
        <v>7.33213999584158E-2</v>
      </c>
      <c r="T65">
        <v>7.4732992784210597E-2</v>
      </c>
      <c r="U65">
        <v>9.6951336575250305E-2</v>
      </c>
      <c r="V65">
        <v>0.12106928105968701</v>
      </c>
      <c r="W65">
        <v>0.146673477735594</v>
      </c>
      <c r="X65">
        <v>7.8418801398390706E-2</v>
      </c>
      <c r="Y65">
        <v>6.7720127029936295E-2</v>
      </c>
      <c r="Z65">
        <v>8.6745726100609696E-2</v>
      </c>
      <c r="AA65">
        <v>4.0851336499999898E-2</v>
      </c>
      <c r="AB65">
        <v>7.5647019499999702E-3</v>
      </c>
      <c r="AC65">
        <v>8.5227317453571594E-2</v>
      </c>
      <c r="AD65">
        <v>0.12619262465789399</v>
      </c>
      <c r="AE65">
        <v>0.21668804206179201</v>
      </c>
      <c r="AG65">
        <f>AVERAGE(D65:AE65)</f>
        <v>0.11213286123912738</v>
      </c>
      <c r="AH65">
        <f>_xlfn.STDEV.S(D65:AE65)/SQRT(COUNT(D65:AE65))</f>
        <v>1.3104398958955897E-2</v>
      </c>
    </row>
    <row r="66" spans="3:34" x14ac:dyDescent="0.25">
      <c r="C66">
        <v>0.6</v>
      </c>
      <c r="D66">
        <v>0.146353920523173</v>
      </c>
      <c r="E66">
        <v>0.30357969329999901</v>
      </c>
      <c r="F66">
        <v>5.0399201125000098E-2</v>
      </c>
      <c r="G66">
        <v>1.7996322104347699E-2</v>
      </c>
      <c r="H66">
        <v>0.23481896723373499</v>
      </c>
      <c r="I66">
        <v>0.131161076478397</v>
      </c>
      <c r="J66">
        <v>6.8728322997674396E-2</v>
      </c>
      <c r="K66">
        <v>0.246724162416216</v>
      </c>
      <c r="L66">
        <v>6.5678716023030298E-2</v>
      </c>
      <c r="M66">
        <v>0.167309153834482</v>
      </c>
      <c r="N66">
        <v>0.10640263110750001</v>
      </c>
      <c r="O66">
        <v>0.108998390186792</v>
      </c>
      <c r="P66">
        <v>0.202637218346464</v>
      </c>
      <c r="Q66">
        <v>0.20031650134166601</v>
      </c>
      <c r="R66">
        <v>3.5669074776562497E-2</v>
      </c>
      <c r="S66">
        <v>8.8384274352809003E-2</v>
      </c>
      <c r="T66">
        <v>7.5830967052940998E-2</v>
      </c>
      <c r="U66">
        <v>0.11085504259046799</v>
      </c>
      <c r="V66">
        <v>0.13509399301432401</v>
      </c>
      <c r="W66">
        <v>0.170510933620171</v>
      </c>
      <c r="X66">
        <v>8.9529159759493701E-2</v>
      </c>
      <c r="Y66">
        <v>8.0131341421969704E-2</v>
      </c>
      <c r="Z66">
        <v>0.106605796604026</v>
      </c>
      <c r="AA66">
        <v>5.2000966609090898E-2</v>
      </c>
      <c r="AB66">
        <v>7.2230769000000998E-3</v>
      </c>
      <c r="AC66">
        <v>0.10095116709599999</v>
      </c>
      <c r="AD66">
        <v>0.13927327869</v>
      </c>
      <c r="AE66">
        <v>0.271213882073087</v>
      </c>
      <c r="AG66">
        <f>AVERAGE(D66:AE66)</f>
        <v>0.12551347255640782</v>
      </c>
      <c r="AH66">
        <f>_xlfn.STDEV.S(D66:AE66)/SQRT(COUNT(D66:AE66))</f>
        <v>1.4370798939988853E-2</v>
      </c>
    </row>
    <row r="67" spans="3:34" x14ac:dyDescent="0.25">
      <c r="C67">
        <v>0.7</v>
      </c>
      <c r="D67">
        <v>0.15940177567060501</v>
      </c>
      <c r="E67">
        <v>0.43350826961</v>
      </c>
      <c r="F67">
        <v>4.52268229771427E-2</v>
      </c>
      <c r="G67">
        <v>2.7534605861904701E-2</v>
      </c>
      <c r="H67">
        <v>0.28221152968904101</v>
      </c>
      <c r="I67">
        <v>0.152249564195237</v>
      </c>
      <c r="J67">
        <v>7.1283286029729595E-2</v>
      </c>
      <c r="K67">
        <v>0.30778417705861999</v>
      </c>
      <c r="L67">
        <v>7.2443201659731504E-2</v>
      </c>
      <c r="M67">
        <v>0.162555393433333</v>
      </c>
      <c r="N67">
        <v>0.129561336245714</v>
      </c>
      <c r="O67">
        <v>0.121056723505319</v>
      </c>
      <c r="P67">
        <v>0.22567620289499901</v>
      </c>
      <c r="Q67">
        <v>0.20823842656310601</v>
      </c>
      <c r="R67">
        <v>3.4926418137254799E-2</v>
      </c>
      <c r="S67">
        <v>0.112000326581481</v>
      </c>
      <c r="T67">
        <v>9.1395719518518395E-2</v>
      </c>
      <c r="U67">
        <v>0.11657892504982199</v>
      </c>
      <c r="V67">
        <v>0.155742722041463</v>
      </c>
      <c r="W67">
        <v>0.190744544229417</v>
      </c>
      <c r="X67">
        <v>9.83587631509803E-2</v>
      </c>
      <c r="Y67">
        <v>9.1120363900892801E-2</v>
      </c>
      <c r="Z67">
        <v>0.116469857321804</v>
      </c>
      <c r="AA67">
        <v>5.4547532866666498E-2</v>
      </c>
      <c r="AB67">
        <v>6.7557074000002904E-3</v>
      </c>
      <c r="AC67">
        <v>0.124718863715789</v>
      </c>
      <c r="AD67">
        <v>0.168146256435344</v>
      </c>
      <c r="AE67">
        <v>0.31113230041739098</v>
      </c>
      <c r="AG67">
        <f>AVERAGE(D67:AE67)</f>
        <v>0.14540605772004669</v>
      </c>
      <c r="AH67">
        <f>_xlfn.STDEV.S(D67:AE67)/SQRT(COUNT(D67:AE67))</f>
        <v>1.8391823759798191E-2</v>
      </c>
    </row>
    <row r="68" spans="3:34" x14ac:dyDescent="0.25">
      <c r="C68">
        <v>0.8</v>
      </c>
      <c r="D68">
        <v>0.17975101664745199</v>
      </c>
      <c r="E68">
        <v>0.34957551980000001</v>
      </c>
      <c r="F68">
        <v>3.3363830716666598E-2</v>
      </c>
      <c r="G68">
        <v>2.3480343215789502E-2</v>
      </c>
      <c r="H68">
        <v>0.33209900822222199</v>
      </c>
      <c r="I68">
        <v>0.15724539499471299</v>
      </c>
      <c r="J68">
        <v>9.8016980864706005E-2</v>
      </c>
      <c r="K68">
        <v>0.26004396096249999</v>
      </c>
      <c r="L68">
        <v>6.35520599147541E-2</v>
      </c>
      <c r="M68">
        <v>0.17487376101764701</v>
      </c>
      <c r="N68">
        <v>0.116548141246874</v>
      </c>
      <c r="O68">
        <v>0.114539700614444</v>
      </c>
      <c r="P68">
        <v>0.25275788719999898</v>
      </c>
      <c r="Q68">
        <v>0.24041930992659499</v>
      </c>
      <c r="R68">
        <v>3.8216021907142898E-2</v>
      </c>
      <c r="S68">
        <v>0.111180390758666</v>
      </c>
      <c r="T68">
        <v>0.103984530226087</v>
      </c>
      <c r="U68">
        <v>0.12773691820852701</v>
      </c>
      <c r="V68">
        <v>0.174751493512842</v>
      </c>
      <c r="W68">
        <v>0.20286719761239599</v>
      </c>
      <c r="X68">
        <v>0.103642508498447</v>
      </c>
      <c r="Y68">
        <v>9.5462572819791494E-2</v>
      </c>
      <c r="Z68">
        <v>0.13191726631929801</v>
      </c>
      <c r="AA68">
        <v>4.5157780199999997E-2</v>
      </c>
      <c r="AC68">
        <v>0.101742744675</v>
      </c>
      <c r="AD68">
        <v>0.18060774726336601</v>
      </c>
      <c r="AE68">
        <v>0.337876467353383</v>
      </c>
      <c r="AG68">
        <f>AVERAGE(D68:AE68)</f>
        <v>0.15375594647034477</v>
      </c>
      <c r="AH68">
        <f>_xlfn.STDEV.S(D68:AE68)/SQRT(COUNT(D68:AE68))</f>
        <v>1.779121507894307E-2</v>
      </c>
    </row>
    <row r="69" spans="3:34" x14ac:dyDescent="0.25">
      <c r="C69">
        <v>0.9</v>
      </c>
      <c r="D69">
        <v>0.19540341759673899</v>
      </c>
      <c r="E69">
        <v>0.32269340636000099</v>
      </c>
      <c r="F69">
        <v>3.7911505233333399E-2</v>
      </c>
      <c r="G69">
        <v>2.8656821943750001E-2</v>
      </c>
      <c r="H69">
        <v>0.35769491656785701</v>
      </c>
      <c r="I69">
        <v>0.17071245960776699</v>
      </c>
      <c r="J69">
        <v>0.11192182486874901</v>
      </c>
      <c r="K69">
        <v>0.28247928908333297</v>
      </c>
      <c r="L69">
        <v>8.7538023756140407E-2</v>
      </c>
      <c r="M69">
        <v>0.20858148699555501</v>
      </c>
      <c r="N69">
        <v>0.106371964265517</v>
      </c>
      <c r="O69">
        <v>0.123842010891566</v>
      </c>
      <c r="P69">
        <v>0.25259037319285699</v>
      </c>
      <c r="Q69">
        <v>0.25880316392272701</v>
      </c>
      <c r="R69">
        <v>3.78118727657894E-2</v>
      </c>
      <c r="S69">
        <v>0.118736316744117</v>
      </c>
      <c r="T69">
        <v>0.11035863845499901</v>
      </c>
      <c r="U69">
        <v>0.13311672761510601</v>
      </c>
      <c r="V69">
        <v>0.18899192285950001</v>
      </c>
      <c r="W69">
        <v>0.22170348726842001</v>
      </c>
      <c r="X69">
        <v>0.111122563137919</v>
      </c>
      <c r="Y69">
        <v>0.127267050980232</v>
      </c>
      <c r="Z69">
        <v>0.13731319517499899</v>
      </c>
      <c r="AA69">
        <v>8.3428061166666997E-2</v>
      </c>
      <c r="AC69">
        <v>7.7434877541666697E-2</v>
      </c>
      <c r="AD69">
        <v>0.206487116794623</v>
      </c>
      <c r="AE69">
        <v>0.39059896094734498</v>
      </c>
      <c r="AG69">
        <f>AVERAGE(D69:AE69)</f>
        <v>0.16628042428656573</v>
      </c>
      <c r="AH69">
        <f>_xlfn.STDEV.S(D69:AE69)/SQRT(COUNT(D69:AE69))</f>
        <v>1.8563589812461718E-2</v>
      </c>
    </row>
    <row r="70" spans="3:34" x14ac:dyDescent="0.25">
      <c r="C70">
        <v>1</v>
      </c>
      <c r="D70">
        <v>0.20983863269473599</v>
      </c>
      <c r="E70">
        <v>0.41521170600000001</v>
      </c>
      <c r="F70">
        <v>4.0598101895000099E-2</v>
      </c>
      <c r="G70">
        <v>3.3154490014285699E-2</v>
      </c>
      <c r="H70">
        <v>0.32756847000681799</v>
      </c>
      <c r="I70">
        <v>0.196380303825789</v>
      </c>
      <c r="J70">
        <v>0.11172700131666601</v>
      </c>
      <c r="K70">
        <v>0.27708722296666599</v>
      </c>
      <c r="L70">
        <v>9.6391964475926004E-2</v>
      </c>
      <c r="M70">
        <v>0.189797898766666</v>
      </c>
      <c r="N70">
        <v>8.65357486499998E-2</v>
      </c>
      <c r="O70">
        <v>0.12648719550821799</v>
      </c>
      <c r="P70">
        <v>0.26387177126850703</v>
      </c>
      <c r="Q70">
        <v>0.29432248847624898</v>
      </c>
      <c r="R70">
        <v>3.7255397361764503E-2</v>
      </c>
      <c r="S70">
        <v>0.148743014935593</v>
      </c>
      <c r="T70">
        <v>0.13635996154444299</v>
      </c>
      <c r="U70">
        <v>0.14093057241250001</v>
      </c>
      <c r="V70">
        <v>0.19790381799746801</v>
      </c>
      <c r="W70">
        <v>0.22272568708444801</v>
      </c>
      <c r="X70">
        <v>0.122443027800721</v>
      </c>
      <c r="Y70">
        <v>0.117844256365789</v>
      </c>
      <c r="Z70">
        <v>0.14779295596262601</v>
      </c>
      <c r="AA70">
        <v>3.29902365000002E-2</v>
      </c>
      <c r="AC70">
        <v>0.10062344837999899</v>
      </c>
      <c r="AD70">
        <v>0.21833168586666599</v>
      </c>
      <c r="AE70">
        <v>0.44590337112210998</v>
      </c>
      <c r="AG70">
        <f>AVERAGE(D70:AE70)</f>
        <v>0.17551186774813529</v>
      </c>
      <c r="AH70">
        <f>_xlfn.STDEV.S(D70:AE70)/SQRT(COUNT(D70:AE70))</f>
        <v>2.0906071155425126E-2</v>
      </c>
    </row>
    <row r="71" spans="3:34" x14ac:dyDescent="0.25">
      <c r="C71">
        <v>1.1000000000000001</v>
      </c>
      <c r="D71">
        <v>0.22999497456481399</v>
      </c>
      <c r="E71">
        <v>0.38478263492499998</v>
      </c>
      <c r="F71">
        <v>4.6475772705555599E-2</v>
      </c>
      <c r="G71">
        <v>3.50397982999998E-2</v>
      </c>
      <c r="H71">
        <v>0.38317346751081</v>
      </c>
      <c r="I71">
        <v>0.20060354821722201</v>
      </c>
      <c r="J71">
        <v>0.121232754018518</v>
      </c>
      <c r="K71">
        <v>0.27136410556666601</v>
      </c>
      <c r="L71">
        <v>0.11096076371249999</v>
      </c>
      <c r="M71">
        <v>0.187659907788888</v>
      </c>
      <c r="N71">
        <v>8.4940837851999906E-2</v>
      </c>
      <c r="O71">
        <v>0.12905344336969601</v>
      </c>
      <c r="P71">
        <v>0.29651644552242401</v>
      </c>
      <c r="Q71">
        <v>0.35296131135652098</v>
      </c>
      <c r="R71">
        <v>3.2768853893749901E-2</v>
      </c>
      <c r="S71">
        <v>0.14563722245090899</v>
      </c>
      <c r="T71">
        <v>0.15194980653124901</v>
      </c>
      <c r="U71">
        <v>0.15845312959531199</v>
      </c>
      <c r="V71">
        <v>0.21035768957798501</v>
      </c>
      <c r="W71">
        <v>0.24012113760155701</v>
      </c>
      <c r="X71">
        <v>0.12453049866139</v>
      </c>
      <c r="Y71">
        <v>0.109731680444285</v>
      </c>
      <c r="Z71">
        <v>0.169713179620224</v>
      </c>
      <c r="AA71">
        <v>1.6046135949999901E-2</v>
      </c>
      <c r="AC71">
        <v>0.128081752109999</v>
      </c>
      <c r="AD71">
        <v>0.20814280243376601</v>
      </c>
      <c r="AE71">
        <v>0.46227509491754298</v>
      </c>
      <c r="AG71">
        <f>AVERAGE(D71:AE71)</f>
        <v>0.18490995367402163</v>
      </c>
      <c r="AH71">
        <f>_xlfn.STDEV.S(D71:AE71)/SQRT(COUNT(D71:AE71))</f>
        <v>2.2100947128724419E-2</v>
      </c>
    </row>
    <row r="72" spans="3:34" x14ac:dyDescent="0.25">
      <c r="C72">
        <v>1.2</v>
      </c>
      <c r="D72">
        <v>0.24365554069999901</v>
      </c>
      <c r="E72">
        <v>0.67441591229999998</v>
      </c>
      <c r="F72">
        <v>4.4151026074999898E-2</v>
      </c>
      <c r="G72">
        <v>2.4642466136363599E-2</v>
      </c>
      <c r="H72">
        <v>0.39431647787187402</v>
      </c>
      <c r="I72">
        <v>0.199576607746107</v>
      </c>
      <c r="J72">
        <v>0.16166021522083299</v>
      </c>
      <c r="K72">
        <v>0.34212815736666702</v>
      </c>
      <c r="L72">
        <v>0.121038995243877</v>
      </c>
      <c r="M72">
        <v>0.188456977952941</v>
      </c>
      <c r="N72">
        <v>8.4362540808E-2</v>
      </c>
      <c r="O72">
        <v>0.13584519323934399</v>
      </c>
      <c r="P72">
        <v>0.31331190976870699</v>
      </c>
      <c r="Q72">
        <v>0.35336266743898198</v>
      </c>
      <c r="R72">
        <v>3.7110480265624898E-2</v>
      </c>
      <c r="S72">
        <v>0.16937672419607799</v>
      </c>
      <c r="T72">
        <v>0.149083561899999</v>
      </c>
      <c r="U72">
        <v>0.17511795102326799</v>
      </c>
      <c r="V72">
        <v>0.22796790497525199</v>
      </c>
      <c r="W72">
        <v>0.26243532787065599</v>
      </c>
      <c r="X72">
        <v>0.12879951919423799</v>
      </c>
      <c r="Y72">
        <v>0.12267985630952299</v>
      </c>
      <c r="Z72">
        <v>0.17498070156666601</v>
      </c>
      <c r="AA72">
        <v>3.9173676100000401E-2</v>
      </c>
      <c r="AC72">
        <v>0.11783579587</v>
      </c>
      <c r="AD72">
        <v>0.21264977491095799</v>
      </c>
      <c r="AE72">
        <v>0.55076303828928497</v>
      </c>
      <c r="AG72">
        <f>AVERAGE(D72:AE72)</f>
        <v>0.20921848149408304</v>
      </c>
      <c r="AH72">
        <f>_xlfn.STDEV.S(D72:AE72)/SQRT(COUNT(D72:AE72))</f>
        <v>2.928914325908805E-2</v>
      </c>
    </row>
    <row r="73" spans="3:34" x14ac:dyDescent="0.25">
      <c r="C73">
        <v>1.3</v>
      </c>
      <c r="D73">
        <v>0.230246825298285</v>
      </c>
      <c r="E73">
        <v>0.41126638409999999</v>
      </c>
      <c r="F73">
        <v>5.2036751974999997E-2</v>
      </c>
      <c r="G73">
        <v>3.1528120709091001E-2</v>
      </c>
      <c r="H73">
        <v>0.44745655304999998</v>
      </c>
      <c r="I73">
        <v>0.19956676821354799</v>
      </c>
      <c r="J73">
        <v>0.14871134044000001</v>
      </c>
      <c r="K73">
        <v>0.48416766482499901</v>
      </c>
      <c r="L73">
        <v>0.122143530862765</v>
      </c>
      <c r="M73">
        <v>0.15883551080967701</v>
      </c>
      <c r="N73">
        <v>8.1752671472727204E-2</v>
      </c>
      <c r="O73">
        <v>0.15337470318793001</v>
      </c>
      <c r="P73">
        <v>0.37342907484999999</v>
      </c>
      <c r="Q73">
        <v>0.42419550302264097</v>
      </c>
      <c r="R73">
        <v>4.4499122416666599E-2</v>
      </c>
      <c r="S73">
        <v>0.16404855807708299</v>
      </c>
      <c r="T73">
        <v>0.24151080763333299</v>
      </c>
      <c r="U73">
        <v>0.18866845962151499</v>
      </c>
      <c r="V73">
        <v>0.25505602851477199</v>
      </c>
      <c r="W73">
        <v>0.27357364721973598</v>
      </c>
      <c r="X73">
        <v>0.14944814550836999</v>
      </c>
      <c r="Y73">
        <v>0.12892080349107099</v>
      </c>
      <c r="Z73">
        <v>0.19553165677088599</v>
      </c>
      <c r="AA73">
        <v>2.89112524999998E-2</v>
      </c>
      <c r="AC73">
        <v>8.2258507370000095E-2</v>
      </c>
      <c r="AD73">
        <v>0.23185826429999901</v>
      </c>
      <c r="AE73">
        <v>0.58525510117343704</v>
      </c>
      <c r="AG73">
        <f>AVERAGE(D73:AE73)</f>
        <v>0.21808339842272331</v>
      </c>
      <c r="AH73">
        <f>_xlfn.STDEV.S(D73:AE73)/SQRT(COUNT(D73:AE73))</f>
        <v>2.8540791053435925E-2</v>
      </c>
    </row>
    <row r="74" spans="3:34" x14ac:dyDescent="0.25">
      <c r="C74">
        <v>1.4</v>
      </c>
      <c r="D74">
        <v>0.24952318773101201</v>
      </c>
      <c r="E74">
        <v>0.48285815565000001</v>
      </c>
      <c r="F74">
        <v>5.2608797962499898E-2</v>
      </c>
      <c r="G74">
        <v>3.8584333154545403E-2</v>
      </c>
      <c r="H74">
        <v>0.4638533198</v>
      </c>
      <c r="I74">
        <v>0.24109533607891101</v>
      </c>
      <c r="J74">
        <v>0.180948174741176</v>
      </c>
      <c r="K74">
        <v>0.242935310242856</v>
      </c>
      <c r="L74">
        <v>0.131558941332584</v>
      </c>
      <c r="M74">
        <v>0.200725739267857</v>
      </c>
      <c r="N74">
        <v>0.10649410295789399</v>
      </c>
      <c r="O74">
        <v>0.18229477031999899</v>
      </c>
      <c r="P74">
        <v>0.39999686978333299</v>
      </c>
      <c r="Q74">
        <v>0.43894687449600001</v>
      </c>
      <c r="R74">
        <v>5.8562591489999899E-2</v>
      </c>
      <c r="S74">
        <v>0.17085969254042499</v>
      </c>
      <c r="T74">
        <v>0.25495441681666597</v>
      </c>
      <c r="U74">
        <v>0.200018966927</v>
      </c>
      <c r="V74">
        <v>0.25697146165246898</v>
      </c>
      <c r="W74">
        <v>0.28292636466528098</v>
      </c>
      <c r="X74">
        <v>0.14885312484977101</v>
      </c>
      <c r="Y74">
        <v>0.15109160202499899</v>
      </c>
      <c r="Z74">
        <v>0.212532499417105</v>
      </c>
      <c r="AA74">
        <v>3.9990148899999703E-2</v>
      </c>
      <c r="AC74">
        <v>0.14377414232999899</v>
      </c>
      <c r="AD74">
        <v>0.25808200543272702</v>
      </c>
      <c r="AE74">
        <v>0.59454386285438598</v>
      </c>
      <c r="AG74">
        <f>AVERAGE(D74:AE74)</f>
        <v>0.22909573308961093</v>
      </c>
      <c r="AH74">
        <f>_xlfn.STDEV.S(D74:AE74)/SQRT(COUNT(D74:AE74))</f>
        <v>2.7182437264526516E-2</v>
      </c>
    </row>
    <row r="75" spans="3:34" x14ac:dyDescent="0.25">
      <c r="C75">
        <v>1.5</v>
      </c>
      <c r="D75">
        <v>0.26452634319090901</v>
      </c>
      <c r="E75">
        <v>0.42331219710000001</v>
      </c>
      <c r="F75">
        <v>6.9251914159999997E-2</v>
      </c>
      <c r="G75">
        <v>2.62085757700001E-2</v>
      </c>
      <c r="H75">
        <v>0.41950035140000003</v>
      </c>
      <c r="I75">
        <v>0.24070346166176401</v>
      </c>
      <c r="J75">
        <v>0.166456031299999</v>
      </c>
      <c r="K75">
        <v>0.25655579039999998</v>
      </c>
      <c r="L75">
        <v>0.12928760803214201</v>
      </c>
      <c r="M75">
        <v>0.19363202104999899</v>
      </c>
      <c r="N75">
        <v>0.12476391100588199</v>
      </c>
      <c r="O75">
        <v>0.17990651088913001</v>
      </c>
      <c r="P75">
        <v>0.43432872935929101</v>
      </c>
      <c r="Q75">
        <v>0.52101239840000002</v>
      </c>
      <c r="R75">
        <v>5.2136568807142798E-2</v>
      </c>
      <c r="S75">
        <v>0.17623569679130399</v>
      </c>
      <c r="T75">
        <v>0.27451073064999898</v>
      </c>
      <c r="U75">
        <v>0.19648306599543799</v>
      </c>
      <c r="V75">
        <v>0.272435416218688</v>
      </c>
      <c r="W75">
        <v>0.29407187151521702</v>
      </c>
      <c r="X75">
        <v>0.15133093252843099</v>
      </c>
      <c r="Y75">
        <v>0.162658461252083</v>
      </c>
      <c r="Z75">
        <v>0.251659231217567</v>
      </c>
      <c r="AA75">
        <v>2.28091356999999E-2</v>
      </c>
      <c r="AC75">
        <v>0.13823320692999999</v>
      </c>
      <c r="AD75">
        <v>0.28621921438867898</v>
      </c>
      <c r="AE75">
        <v>0.61914116365196004</v>
      </c>
      <c r="AG75">
        <f>AVERAGE(D75:AE75)</f>
        <v>0.23508779775428243</v>
      </c>
      <c r="AH75">
        <f>_xlfn.STDEV.S(D75:AE75)/SQRT(COUNT(D75:AE75))</f>
        <v>2.8197505743734107E-2</v>
      </c>
    </row>
    <row r="76" spans="3:34" x14ac:dyDescent="0.25">
      <c r="C76">
        <v>1.6</v>
      </c>
      <c r="D76">
        <v>0.27925209176641203</v>
      </c>
      <c r="E76">
        <v>0.46043210070000101</v>
      </c>
      <c r="F76">
        <v>7.5468503592857103E-2</v>
      </c>
      <c r="G76">
        <v>5.2101314199999998E-2</v>
      </c>
      <c r="H76">
        <v>0.41251082057058702</v>
      </c>
      <c r="I76">
        <v>0.267598057712295</v>
      </c>
      <c r="J76">
        <v>0.174271307166666</v>
      </c>
      <c r="K76">
        <v>0.30370256540000001</v>
      </c>
      <c r="L76">
        <v>0.133911951060493</v>
      </c>
      <c r="M76">
        <v>0.201627292775999</v>
      </c>
      <c r="N76">
        <v>0.16059565640625001</v>
      </c>
      <c r="O76">
        <v>0.193750856693333</v>
      </c>
      <c r="P76">
        <v>0.46918850567169701</v>
      </c>
      <c r="Q76">
        <v>0.52641777702222203</v>
      </c>
      <c r="R76">
        <v>4.9184383300000002E-2</v>
      </c>
      <c r="S76">
        <v>0.197318423784444</v>
      </c>
      <c r="T76">
        <v>0.302477371733332</v>
      </c>
      <c r="U76">
        <v>0.19675971217007501</v>
      </c>
      <c r="V76">
        <v>0.28871805950948798</v>
      </c>
      <c r="W76">
        <v>0.30698439114361997</v>
      </c>
      <c r="X76">
        <v>0.15483937963265301</v>
      </c>
      <c r="Y76">
        <v>0.16148376871956499</v>
      </c>
      <c r="Z76">
        <v>0.260717764264285</v>
      </c>
      <c r="AA76">
        <v>4.3417080200000097E-2</v>
      </c>
      <c r="AC76">
        <v>0.14342174353000001</v>
      </c>
      <c r="AD76">
        <v>0.29524394295102002</v>
      </c>
      <c r="AE76">
        <v>0.60960014767888904</v>
      </c>
      <c r="AG76">
        <f>AVERAGE(D76:AE76)</f>
        <v>0.2489257396057846</v>
      </c>
      <c r="AH76">
        <f>_xlfn.STDEV.S(D76:AE76)/SQRT(COUNT(D76:AE76))</f>
        <v>2.8176555933963988E-2</v>
      </c>
    </row>
    <row r="77" spans="3:34" x14ac:dyDescent="0.25">
      <c r="C77">
        <v>1.7</v>
      </c>
      <c r="D77">
        <v>0.33071306255565203</v>
      </c>
      <c r="E77">
        <v>3.3020166400000897E-2</v>
      </c>
      <c r="F77">
        <v>7.83004392083336E-2</v>
      </c>
      <c r="G77">
        <v>2.0768808088888799E-2</v>
      </c>
      <c r="H77">
        <v>0.37061159087333301</v>
      </c>
      <c r="I77">
        <v>0.245101456727678</v>
      </c>
      <c r="J77">
        <v>0.106192537489999</v>
      </c>
      <c r="K77">
        <v>0.34116783257142802</v>
      </c>
      <c r="L77">
        <v>0.14830716324210499</v>
      </c>
      <c r="M77">
        <v>0.172319430399999</v>
      </c>
      <c r="N77">
        <v>0.14679439347857101</v>
      </c>
      <c r="O77">
        <v>0.233041204008888</v>
      </c>
      <c r="P77">
        <v>0.48942970554242399</v>
      </c>
      <c r="Q77">
        <v>0.52328986148064505</v>
      </c>
      <c r="R77">
        <v>4.2191278584E-2</v>
      </c>
      <c r="S77">
        <v>0.221410205102272</v>
      </c>
      <c r="T77">
        <v>0.35339995600000002</v>
      </c>
      <c r="U77">
        <v>0.206599262365599</v>
      </c>
      <c r="V77">
        <v>0.30101833330963801</v>
      </c>
      <c r="W77">
        <v>0.30309637980699999</v>
      </c>
      <c r="X77">
        <v>0.159263091735978</v>
      </c>
      <c r="Y77">
        <v>0.17009768093953401</v>
      </c>
      <c r="Z77">
        <v>0.26443127441014402</v>
      </c>
      <c r="AA77">
        <v>3.6546249999994199E-4</v>
      </c>
      <c r="AC77">
        <v>8.53439859999999E-2</v>
      </c>
      <c r="AD77">
        <v>0.30633388281489299</v>
      </c>
      <c r="AE77">
        <v>0.58998880939374998</v>
      </c>
      <c r="AG77">
        <f>AVERAGE(D77:AE77)</f>
        <v>0.23120730574187973</v>
      </c>
      <c r="AH77">
        <f>_xlfn.STDEV.S(D77:AE77)/SQRT(COUNT(D77:AE77))</f>
        <v>2.957435096754182E-2</v>
      </c>
    </row>
    <row r="78" spans="3:34" x14ac:dyDescent="0.25">
      <c r="C78">
        <v>1.8</v>
      </c>
      <c r="D78">
        <v>0.34243314853703699</v>
      </c>
      <c r="E78">
        <v>0.159665792000002</v>
      </c>
      <c r="F78">
        <v>8.2556104258333304E-2</v>
      </c>
      <c r="G78">
        <v>3.14572058125E-2</v>
      </c>
      <c r="H78">
        <v>0.46225873849999999</v>
      </c>
      <c r="I78">
        <v>0.27255266166542003</v>
      </c>
      <c r="J78">
        <v>8.4847931566666701E-2</v>
      </c>
      <c r="K78">
        <v>0.44420741987142898</v>
      </c>
      <c r="L78">
        <v>0.14715167949552199</v>
      </c>
      <c r="M78">
        <v>0.21883239343333299</v>
      </c>
      <c r="N78">
        <v>0.15593191565714201</v>
      </c>
      <c r="O78">
        <v>0.247367207688095</v>
      </c>
      <c r="P78">
        <v>0.49389405545161202</v>
      </c>
      <c r="Q78">
        <v>0.50087168594666598</v>
      </c>
      <c r="R78">
        <v>5.0169011154166603E-2</v>
      </c>
      <c r="S78">
        <v>0.21821350526585301</v>
      </c>
      <c r="T78">
        <v>0.27543998559999999</v>
      </c>
      <c r="U78">
        <v>0.20867811550251</v>
      </c>
      <c r="V78">
        <v>0.31877631543333301</v>
      </c>
      <c r="W78">
        <v>0.301494745284132</v>
      </c>
      <c r="X78">
        <v>0.16741601425108599</v>
      </c>
      <c r="Y78">
        <v>0.14100747501749999</v>
      </c>
      <c r="Z78">
        <v>0.27222486120781197</v>
      </c>
      <c r="AA78">
        <v>1.7435696199999799E-2</v>
      </c>
      <c r="AC78">
        <v>9.4481821633333102E-2</v>
      </c>
      <c r="AD78">
        <v>0.32495178708139499</v>
      </c>
      <c r="AE78">
        <v>0.61658781819594499</v>
      </c>
      <c r="AG78">
        <f>AVERAGE(D78:AE78)</f>
        <v>0.24632981821151195</v>
      </c>
      <c r="AH78">
        <f>_xlfn.STDEV.S(D78:AE78)/SQRT(COUNT(D78:AE78))</f>
        <v>3.004431943434897E-2</v>
      </c>
    </row>
    <row r="79" spans="3:34" x14ac:dyDescent="0.25">
      <c r="C79">
        <v>1.9</v>
      </c>
      <c r="D79">
        <v>0.36219534507378598</v>
      </c>
      <c r="E79">
        <v>0.21255400399999999</v>
      </c>
      <c r="F79">
        <v>8.8323344460000203E-2</v>
      </c>
      <c r="G79">
        <v>1.44271485428571E-2</v>
      </c>
      <c r="H79">
        <v>0.35518206253636397</v>
      </c>
      <c r="I79">
        <v>0.30276414102871202</v>
      </c>
      <c r="J79">
        <v>8.87758483444442E-2</v>
      </c>
      <c r="K79">
        <v>0.47057685684285699</v>
      </c>
      <c r="L79">
        <v>0.15201388141612801</v>
      </c>
      <c r="M79">
        <v>0.212646131533333</v>
      </c>
      <c r="N79">
        <v>0.14083754183571401</v>
      </c>
      <c r="O79">
        <v>0.25499783710731599</v>
      </c>
      <c r="P79">
        <v>0.52679010087954503</v>
      </c>
      <c r="Q79">
        <v>0.56670007336799899</v>
      </c>
      <c r="R79">
        <v>5.3378208395652001E-2</v>
      </c>
      <c r="S79">
        <v>0.20325866740833301</v>
      </c>
      <c r="T79">
        <v>0.330617573</v>
      </c>
      <c r="U79">
        <v>0.21208975326995499</v>
      </c>
      <c r="V79">
        <v>0.33309678772798101</v>
      </c>
      <c r="W79">
        <v>0.32939005151481499</v>
      </c>
      <c r="X79">
        <v>0.17118163314371199</v>
      </c>
      <c r="Y79">
        <v>0.162019325594285</v>
      </c>
      <c r="Z79">
        <v>0.293689099301639</v>
      </c>
      <c r="AA79">
        <v>2.5723996999999801E-2</v>
      </c>
      <c r="AC79">
        <v>9.8375472487500101E-2</v>
      </c>
      <c r="AD79">
        <v>0.32042610574000002</v>
      </c>
      <c r="AE79">
        <v>0.66585066902714196</v>
      </c>
      <c r="AG79">
        <f>AVERAGE(D79:AE79)</f>
        <v>0.25732895039185438</v>
      </c>
      <c r="AH79">
        <f>_xlfn.STDEV.S(D79:AE79)/SQRT(COUNT(D79:AE79))</f>
        <v>3.183715185343225E-2</v>
      </c>
    </row>
    <row r="80" spans="3:34" x14ac:dyDescent="0.25">
      <c r="C80">
        <v>2</v>
      </c>
      <c r="D80">
        <v>0.29999885294166601</v>
      </c>
      <c r="E80">
        <v>0.15690723879999999</v>
      </c>
      <c r="F80">
        <v>9.3417395788888996E-2</v>
      </c>
      <c r="G80">
        <v>1.9186178483333299E-2</v>
      </c>
      <c r="H80">
        <v>0.421226745549999</v>
      </c>
      <c r="I80">
        <v>0.33398961363368401</v>
      </c>
      <c r="J80">
        <v>9.4856366474999607E-2</v>
      </c>
      <c r="K80">
        <v>0.49154194662857098</v>
      </c>
      <c r="L80">
        <v>0.15237499541475399</v>
      </c>
      <c r="M80">
        <v>0.21924547196499899</v>
      </c>
      <c r="N80">
        <v>0.16351823431666601</v>
      </c>
      <c r="O80">
        <v>0.26554310524444402</v>
      </c>
      <c r="P80">
        <v>0.54532361743797397</v>
      </c>
      <c r="Q80">
        <v>0.60143733135909005</v>
      </c>
      <c r="R80">
        <v>6.1254820961904703E-2</v>
      </c>
      <c r="S80">
        <v>0.220617387309091</v>
      </c>
      <c r="T80">
        <v>0.45758689274999997</v>
      </c>
      <c r="U80">
        <v>0.218415552458878</v>
      </c>
      <c r="V80">
        <v>0.33631857328550002</v>
      </c>
      <c r="W80">
        <v>0.30763661877232101</v>
      </c>
      <c r="X80">
        <v>0.182552170926114</v>
      </c>
      <c r="Y80">
        <v>0.15029228484242399</v>
      </c>
      <c r="Z80">
        <v>0.32629911542711798</v>
      </c>
      <c r="AA80">
        <v>2.11580564000001E-2</v>
      </c>
      <c r="AC80">
        <v>0.12077563995714299</v>
      </c>
      <c r="AD80">
        <v>0.33829375709999998</v>
      </c>
      <c r="AE80">
        <v>0.69321583697031197</v>
      </c>
      <c r="AG80">
        <f>AVERAGE(D80:AE80)</f>
        <v>0.27011051115555096</v>
      </c>
      <c r="AH80">
        <f>_xlfn.STDEV.S(D80:AE80)/SQRT(COUNT(D80:AE80))</f>
        <v>3.3983253684741435E-2</v>
      </c>
    </row>
    <row r="81" spans="3:34" x14ac:dyDescent="0.25">
      <c r="C81">
        <v>2.1</v>
      </c>
      <c r="D81">
        <v>0.29075803556630397</v>
      </c>
      <c r="E81">
        <v>0.18068981450000099</v>
      </c>
      <c r="F81">
        <v>6.9229252011111297E-2</v>
      </c>
      <c r="G81">
        <v>1.77244101666666E-2</v>
      </c>
      <c r="H81">
        <v>0.38922305077500002</v>
      </c>
      <c r="I81">
        <v>0.33751449830222102</v>
      </c>
      <c r="J81">
        <v>9.3882645814285598E-2</v>
      </c>
      <c r="K81">
        <v>0.45530174355714298</v>
      </c>
      <c r="L81">
        <v>0.13022896076666601</v>
      </c>
      <c r="M81">
        <v>0.27387991448999999</v>
      </c>
      <c r="N81">
        <v>0.14204859440909001</v>
      </c>
      <c r="O81">
        <v>0.234217983161289</v>
      </c>
      <c r="P81">
        <v>0.49478906239701498</v>
      </c>
      <c r="Q81">
        <v>0.51041676796190405</v>
      </c>
      <c r="R81">
        <v>4.9527284857142799E-2</v>
      </c>
      <c r="S81">
        <v>0.247598781421875</v>
      </c>
      <c r="T81">
        <v>0.38238590649999898</v>
      </c>
      <c r="U81">
        <v>0.22457672003252399</v>
      </c>
      <c r="V81">
        <v>0.35146988672391299</v>
      </c>
      <c r="W81">
        <v>0.32067168266250001</v>
      </c>
      <c r="X81">
        <v>0.18283865146780801</v>
      </c>
      <c r="Y81">
        <v>0.172139604365625</v>
      </c>
      <c r="Z81">
        <v>0.30936462430714201</v>
      </c>
      <c r="AA81">
        <v>5.8688106099999603E-2</v>
      </c>
      <c r="AC81">
        <v>0.107408092442857</v>
      </c>
      <c r="AD81">
        <v>0.32353857705</v>
      </c>
      <c r="AE81">
        <v>0.81059025551111097</v>
      </c>
      <c r="AG81">
        <f>AVERAGE(D81:AE81)</f>
        <v>0.26521121878967385</v>
      </c>
      <c r="AH81">
        <f>_xlfn.STDEV.S(D81:AE81)/SQRT(COUNT(D81:AE81))</f>
        <v>3.374372994247557E-2</v>
      </c>
    </row>
    <row r="82" spans="3:34" x14ac:dyDescent="0.25">
      <c r="C82">
        <v>2.2000000000000002</v>
      </c>
      <c r="D82">
        <v>0.30455170282727201</v>
      </c>
      <c r="E82">
        <v>9.8617043200001295E-2</v>
      </c>
      <c r="F82">
        <v>8.7094589400000103E-2</v>
      </c>
      <c r="G82">
        <v>2.5344276533333401E-2</v>
      </c>
      <c r="H82">
        <v>0.65633069840000002</v>
      </c>
      <c r="I82">
        <v>0.36070334556867401</v>
      </c>
      <c r="J82">
        <v>6.5499563220000195E-2</v>
      </c>
      <c r="K82">
        <v>0.53740336363999996</v>
      </c>
      <c r="L82">
        <v>0.134272017378571</v>
      </c>
      <c r="M82">
        <v>0.27544504996666602</v>
      </c>
      <c r="N82">
        <v>0.180279600799999</v>
      </c>
      <c r="O82">
        <v>0.213951602010714</v>
      </c>
      <c r="P82">
        <v>0.50133222869166605</v>
      </c>
      <c r="Q82">
        <v>0.53575869535499898</v>
      </c>
      <c r="R82">
        <v>6.15125290619047E-2</v>
      </c>
      <c r="S82">
        <v>0.21706370985000001</v>
      </c>
      <c r="T82">
        <v>0.42316855554999899</v>
      </c>
      <c r="U82">
        <v>0.22975254610885301</v>
      </c>
      <c r="V82">
        <v>0.34600974473928497</v>
      </c>
      <c r="W82">
        <v>0.33090225538776502</v>
      </c>
      <c r="X82">
        <v>0.19885277399191101</v>
      </c>
      <c r="Y82">
        <v>0.194499518243333</v>
      </c>
      <c r="Z82">
        <v>0.29386693505</v>
      </c>
      <c r="AA82">
        <v>3.70157319999996E-2</v>
      </c>
      <c r="AC82">
        <v>5.9307093949999799E-2</v>
      </c>
      <c r="AD82">
        <v>0.32391124794516102</v>
      </c>
      <c r="AE82">
        <v>0.80590836461199999</v>
      </c>
      <c r="AG82">
        <f>AVERAGE(D82:AE82)</f>
        <v>0.27771684383267065</v>
      </c>
      <c r="AH82">
        <f>_xlfn.STDEV.S(D82:AE82)/SQRT(COUNT(D82:AE82))</f>
        <v>3.8263651792211771E-2</v>
      </c>
    </row>
    <row r="83" spans="3:34" x14ac:dyDescent="0.25">
      <c r="C83">
        <v>2.2999999999999998</v>
      </c>
      <c r="D83">
        <v>0.305364374410588</v>
      </c>
      <c r="E83">
        <v>6.8042408200000098E-2</v>
      </c>
      <c r="F83">
        <v>9.7386073488889099E-2</v>
      </c>
      <c r="G83">
        <v>2.3976494750000101E-2</v>
      </c>
      <c r="H83">
        <v>0.57540815124</v>
      </c>
      <c r="I83">
        <v>0.38300562179873399</v>
      </c>
      <c r="J83">
        <v>8.0387601319999599E-2</v>
      </c>
      <c r="K83">
        <v>0.58777207970000001</v>
      </c>
      <c r="L83">
        <v>0.13262747824444401</v>
      </c>
      <c r="M83">
        <v>0.28366959481249998</v>
      </c>
      <c r="N83">
        <v>0.190052651099999</v>
      </c>
      <c r="O83">
        <v>0.223964435546428</v>
      </c>
      <c r="P83">
        <v>0.49806656705000002</v>
      </c>
      <c r="Q83">
        <v>0.61525050513333301</v>
      </c>
      <c r="R83">
        <v>5.5988722334999901E-2</v>
      </c>
      <c r="S83">
        <v>0.22768873606206899</v>
      </c>
      <c r="T83">
        <v>0.29653522469999999</v>
      </c>
      <c r="U83">
        <v>0.25505795826830502</v>
      </c>
      <c r="V83">
        <v>0.36060034892848097</v>
      </c>
      <c r="W83">
        <v>0.33349286938809503</v>
      </c>
      <c r="X83">
        <v>0.20312673072686499</v>
      </c>
      <c r="Y83">
        <v>0.19673235075000001</v>
      </c>
      <c r="Z83">
        <v>0.272249543621568</v>
      </c>
      <c r="AA83">
        <v>4.0331596499999997E-2</v>
      </c>
      <c r="AC83">
        <v>8.0440727033333506E-2</v>
      </c>
      <c r="AD83">
        <v>0.24915047788620601</v>
      </c>
      <c r="AE83">
        <v>0.8408207821</v>
      </c>
      <c r="AG83">
        <f>AVERAGE(D83:AE83)</f>
        <v>0.27693296685536434</v>
      </c>
      <c r="AH83">
        <f>_xlfn.STDEV.S(D83:AE83)/SQRT(COUNT(D83:AE83))</f>
        <v>3.8828559519551296E-2</v>
      </c>
    </row>
    <row r="84" spans="3:34" x14ac:dyDescent="0.25">
      <c r="C84">
        <v>2.4</v>
      </c>
      <c r="D84">
        <v>0.30461944652469097</v>
      </c>
      <c r="E84">
        <v>7.3650538000000598E-2</v>
      </c>
      <c r="F84">
        <v>0.112501951755555</v>
      </c>
      <c r="G84">
        <v>1.0317855600000101E-2</v>
      </c>
      <c r="H84">
        <v>0.63031210905000001</v>
      </c>
      <c r="I84">
        <v>0.42027098187887202</v>
      </c>
      <c r="J84">
        <v>7.9638701480000004E-2</v>
      </c>
      <c r="K84">
        <v>0.60787928395999902</v>
      </c>
      <c r="L84">
        <v>0.16078968154599901</v>
      </c>
      <c r="M84">
        <v>0.28318314309999898</v>
      </c>
      <c r="N84">
        <v>0.16814237907999999</v>
      </c>
      <c r="O84">
        <v>0.23427688476399899</v>
      </c>
      <c r="P84">
        <v>0.50981498828541605</v>
      </c>
      <c r="Q84">
        <v>0.73124966192352903</v>
      </c>
      <c r="R84">
        <v>7.0355075180000004E-2</v>
      </c>
      <c r="S84">
        <v>0.23092300632142801</v>
      </c>
      <c r="T84">
        <v>0.21500110710000001</v>
      </c>
      <c r="U84">
        <v>0.25334401230411702</v>
      </c>
      <c r="V84">
        <v>0.38954175125666601</v>
      </c>
      <c r="W84">
        <v>0.333007379539354</v>
      </c>
      <c r="X84">
        <v>0.19289963523999901</v>
      </c>
      <c r="Y84">
        <v>0.208471556751851</v>
      </c>
      <c r="Z84">
        <v>0.29087102915000002</v>
      </c>
      <c r="AA84">
        <v>2.5415994499999699E-2</v>
      </c>
      <c r="AC84">
        <v>5.0101604800000102E-2</v>
      </c>
      <c r="AD84">
        <v>0.26165615487142801</v>
      </c>
      <c r="AE84">
        <v>0.839368332725</v>
      </c>
      <c r="AG84">
        <f>AVERAGE(D84:AE84)</f>
        <v>0.28472608321066306</v>
      </c>
      <c r="AH84">
        <f>_xlfn.STDEV.S(D84:AE84)/SQRT(COUNT(D84:AE84))</f>
        <v>4.1832952957240419E-2</v>
      </c>
    </row>
    <row r="85" spans="3:34" x14ac:dyDescent="0.25">
      <c r="C85">
        <v>2.5</v>
      </c>
      <c r="D85">
        <v>0.317950549124</v>
      </c>
      <c r="E85">
        <v>4.4833841000001103E-2</v>
      </c>
      <c r="F85">
        <v>9.81689131428575E-2</v>
      </c>
      <c r="G85">
        <v>2.4276711419999999E-2</v>
      </c>
      <c r="H85">
        <v>0.85245527726666803</v>
      </c>
      <c r="I85">
        <v>0.447568320042186</v>
      </c>
      <c r="J85">
        <v>7.8926251559999897E-2</v>
      </c>
      <c r="K85">
        <v>0.42748173552500002</v>
      </c>
      <c r="L85">
        <v>0.14717776772173799</v>
      </c>
      <c r="M85">
        <v>0.34171071349999899</v>
      </c>
      <c r="N85">
        <v>0.21359326612000001</v>
      </c>
      <c r="O85">
        <v>0.25146196280833299</v>
      </c>
      <c r="P85">
        <v>0.51748196228181798</v>
      </c>
      <c r="Q85">
        <v>0.69660304913333304</v>
      </c>
      <c r="R85">
        <v>9.0929849605263097E-2</v>
      </c>
      <c r="S85">
        <v>0.179862632733333</v>
      </c>
      <c r="T85">
        <v>0.224833146849998</v>
      </c>
      <c r="U85">
        <v>0.25918595220062102</v>
      </c>
      <c r="V85">
        <v>0.39324515960072398</v>
      </c>
      <c r="W85">
        <v>0.34292471094492699</v>
      </c>
      <c r="X85">
        <v>0.20651630207812499</v>
      </c>
      <c r="Y85">
        <v>0.26627583854444398</v>
      </c>
      <c r="Z85">
        <v>0.29836285829999998</v>
      </c>
      <c r="AA85">
        <v>1.5982972200000198E-2</v>
      </c>
      <c r="AC85">
        <v>4.9094554079999901E-2</v>
      </c>
      <c r="AD85">
        <v>0.23022001407599901</v>
      </c>
      <c r="AE85">
        <v>0.75275927698947398</v>
      </c>
      <c r="AG85">
        <f>AVERAGE(D85:AE85)</f>
        <v>0.28777346625366079</v>
      </c>
      <c r="AH85">
        <f>_xlfn.STDEV.S(D85:AE85)/SQRT(COUNT(D85:AE85))</f>
        <v>4.2182739193299644E-2</v>
      </c>
    </row>
    <row r="86" spans="3:34" x14ac:dyDescent="0.25">
      <c r="C86">
        <v>2.6</v>
      </c>
      <c r="D86">
        <v>0.32161165658059698</v>
      </c>
      <c r="E86">
        <v>1.2567938500000399E-2</v>
      </c>
      <c r="F86">
        <v>0.105852766933333</v>
      </c>
      <c r="G86">
        <v>2.5182548040000099E-2</v>
      </c>
      <c r="H86">
        <v>1.05295960943333</v>
      </c>
      <c r="I86">
        <v>0.43613288978360598</v>
      </c>
      <c r="J86">
        <v>8.9121190079999996E-2</v>
      </c>
      <c r="K86">
        <v>0.20048606890000001</v>
      </c>
      <c r="L86">
        <v>0.16485266807674301</v>
      </c>
      <c r="M86">
        <v>0.34598280513333202</v>
      </c>
      <c r="N86">
        <v>0.21761909624</v>
      </c>
      <c r="O86">
        <v>0.221780076247826</v>
      </c>
      <c r="P86">
        <v>0.51888470825749999</v>
      </c>
      <c r="Q86">
        <v>0.73213629828181803</v>
      </c>
      <c r="R86">
        <v>8.2720967044444399E-2</v>
      </c>
      <c r="S86">
        <v>0.18795289229166601</v>
      </c>
      <c r="T86">
        <v>0.18038923109999899</v>
      </c>
      <c r="U86">
        <v>0.26100796362418299</v>
      </c>
      <c r="V86">
        <v>0.38631792410787402</v>
      </c>
      <c r="W86">
        <v>0.28159319324603099</v>
      </c>
      <c r="X86">
        <v>0.21216352493968199</v>
      </c>
      <c r="Y86">
        <v>0.26288191734999999</v>
      </c>
      <c r="Z86">
        <v>0.29864508953658497</v>
      </c>
      <c r="AA86">
        <v>2.0101958500000201E-2</v>
      </c>
      <c r="AC86">
        <v>3.9679383249999998E-2</v>
      </c>
      <c r="AD86">
        <v>0.29989579181249898</v>
      </c>
      <c r="AE86">
        <v>0.79821419934285698</v>
      </c>
      <c r="AG86">
        <f>AVERAGE(D86:AE86)</f>
        <v>0.28728645765310767</v>
      </c>
      <c r="AH86">
        <f>_xlfn.STDEV.S(D86:AE86)/SQRT(COUNT(D86:AE86))</f>
        <v>4.7539622720823113E-2</v>
      </c>
    </row>
    <row r="87" spans="3:34" x14ac:dyDescent="0.25">
      <c r="C87">
        <v>2.7</v>
      </c>
      <c r="D87">
        <v>0.353214649646031</v>
      </c>
      <c r="E87">
        <v>1.95533000000004E-4</v>
      </c>
      <c r="F87">
        <v>0.13624685078333301</v>
      </c>
      <c r="G87">
        <v>2.9268386679999901E-2</v>
      </c>
      <c r="H87">
        <v>0.85015353670000104</v>
      </c>
      <c r="I87">
        <v>0.45791835758035698</v>
      </c>
      <c r="J87">
        <v>8.0982335979999501E-2</v>
      </c>
      <c r="K87">
        <v>0.36565531210000302</v>
      </c>
      <c r="L87">
        <v>0.15997588061951101</v>
      </c>
      <c r="M87">
        <v>0.29741356417499998</v>
      </c>
      <c r="N87">
        <v>0.209441067188889</v>
      </c>
      <c r="O87">
        <v>0.211520563121738</v>
      </c>
      <c r="P87">
        <v>0.52326902853333301</v>
      </c>
      <c r="Q87">
        <v>0.91310665354999998</v>
      </c>
      <c r="R87">
        <v>7.3701915877777704E-2</v>
      </c>
      <c r="S87">
        <v>0.20209827327083299</v>
      </c>
      <c r="T87">
        <v>0.20230808324999799</v>
      </c>
      <c r="U87">
        <v>0.25633741558533302</v>
      </c>
      <c r="V87">
        <v>0.41690127568907598</v>
      </c>
      <c r="W87">
        <v>0.338905029638016</v>
      </c>
      <c r="X87">
        <v>0.21012494012622901</v>
      </c>
      <c r="Y87">
        <v>0.33723730961304299</v>
      </c>
      <c r="Z87">
        <v>0.31478009983333299</v>
      </c>
      <c r="AA87">
        <v>2.7183886599999901E-2</v>
      </c>
      <c r="AC87">
        <v>7.5055118125000098E-2</v>
      </c>
      <c r="AD87">
        <v>0.26103002838095202</v>
      </c>
      <c r="AE87">
        <v>0.69365831771935504</v>
      </c>
      <c r="AG87">
        <f>AVERAGE(D87:AE87)</f>
        <v>0.29621049679137557</v>
      </c>
      <c r="AH87">
        <f>_xlfn.STDEV.S(D87:AE87)/SQRT(COUNT(D87:AE87))</f>
        <v>4.485395640908707E-2</v>
      </c>
    </row>
    <row r="88" spans="3:34" x14ac:dyDescent="0.25">
      <c r="C88">
        <v>2.8</v>
      </c>
      <c r="D88">
        <v>0.35083956646607101</v>
      </c>
      <c r="E88">
        <v>1.6236996099999401E-2</v>
      </c>
      <c r="F88">
        <v>4.8369108059999798E-2</v>
      </c>
      <c r="G88">
        <v>2.2538982440000001E-2</v>
      </c>
      <c r="H88">
        <v>0.87699234783333402</v>
      </c>
      <c r="I88">
        <v>0.47625994524905602</v>
      </c>
      <c r="J88">
        <v>9.9983837459999905E-2</v>
      </c>
      <c r="K88">
        <v>0.44494389290000202</v>
      </c>
      <c r="L88">
        <v>0.14573350454634099</v>
      </c>
      <c r="M88">
        <v>0.30439904115833299</v>
      </c>
      <c r="N88">
        <v>0.197778656977777</v>
      </c>
      <c r="O88">
        <v>0.21601063594782499</v>
      </c>
      <c r="P88">
        <v>0.57758543804722196</v>
      </c>
      <c r="Q88">
        <v>0.69362709433333303</v>
      </c>
      <c r="R88">
        <v>8.7684815327777804E-2</v>
      </c>
      <c r="S88">
        <v>0.21313722991363601</v>
      </c>
      <c r="T88">
        <v>0.193313100499998</v>
      </c>
      <c r="U88">
        <v>0.224928244305036</v>
      </c>
      <c r="V88">
        <v>0.39956155836194701</v>
      </c>
      <c r="W88">
        <v>0.34633161549999902</v>
      </c>
      <c r="X88">
        <v>0.212326304326724</v>
      </c>
      <c r="Y88">
        <v>0.33835421738695598</v>
      </c>
      <c r="Z88">
        <v>0.328693246735135</v>
      </c>
      <c r="AA88">
        <v>3.3929927200000203E-2</v>
      </c>
      <c r="AC88">
        <v>8.23685846750003E-2</v>
      </c>
      <c r="AD88">
        <v>0.21415257855789399</v>
      </c>
      <c r="AE88">
        <v>0.74527523930689599</v>
      </c>
      <c r="AG88">
        <f>AVERAGE(D88:AE88)</f>
        <v>0.29227243368949235</v>
      </c>
      <c r="AH88">
        <f>_xlfn.STDEV.S(D88:AE88)/SQRT(COUNT(D88:AE88))</f>
        <v>4.3618289851320866E-2</v>
      </c>
    </row>
    <row r="89" spans="3:34" x14ac:dyDescent="0.25">
      <c r="C89">
        <v>2.9</v>
      </c>
      <c r="D89">
        <v>0.38783115378113198</v>
      </c>
      <c r="E89">
        <v>1.4004979300000499E-2</v>
      </c>
      <c r="F89">
        <v>3.3019431249999801E-2</v>
      </c>
      <c r="G89">
        <v>9.6269328999999005E-3</v>
      </c>
      <c r="H89">
        <v>1.0027686036333301</v>
      </c>
      <c r="I89">
        <v>0.51011679906199903</v>
      </c>
      <c r="J89">
        <v>9.7786671839999895E-2</v>
      </c>
      <c r="K89">
        <v>0.41985854690000102</v>
      </c>
      <c r="L89">
        <v>0.14402444529473599</v>
      </c>
      <c r="M89">
        <v>0.30887937058333298</v>
      </c>
      <c r="N89">
        <v>0.215161625412499</v>
      </c>
      <c r="O89">
        <v>0.27067895139999998</v>
      </c>
      <c r="P89">
        <v>0.55140900681176497</v>
      </c>
      <c r="Q89">
        <v>0.63181837131111096</v>
      </c>
      <c r="R89">
        <v>6.6260537922222196E-2</v>
      </c>
      <c r="S89">
        <v>0.26265303324</v>
      </c>
      <c r="T89">
        <v>9.8734177099998793E-2</v>
      </c>
      <c r="U89">
        <v>0.21675908445109399</v>
      </c>
      <c r="V89">
        <v>0.39169185243867899</v>
      </c>
      <c r="W89">
        <v>0.376705355321649</v>
      </c>
      <c r="X89">
        <v>0.22493456855775801</v>
      </c>
      <c r="Y89">
        <v>0.31951590769090898</v>
      </c>
      <c r="Z89">
        <v>0.36739870258000001</v>
      </c>
      <c r="AA89">
        <v>3.7783752499999698E-2</v>
      </c>
      <c r="AC89">
        <v>0.110460280125</v>
      </c>
      <c r="AD89">
        <v>0.23662846593749901</v>
      </c>
      <c r="AE89">
        <v>0.79699077811600105</v>
      </c>
      <c r="AG89">
        <f>AVERAGE(D89:AE89)</f>
        <v>0.30012968094298953</v>
      </c>
      <c r="AH89">
        <f>_xlfn.STDEV.S(D89:AE89)/SQRT(COUNT(D89:AE89))</f>
        <v>4.6657193629687101E-2</v>
      </c>
    </row>
    <row r="90" spans="3:34" x14ac:dyDescent="0.25">
      <c r="C90">
        <v>3</v>
      </c>
      <c r="D90">
        <v>0.40280404157499999</v>
      </c>
      <c r="E90">
        <v>3.4544816800001002E-2</v>
      </c>
      <c r="F90">
        <v>4.5945038533333399E-2</v>
      </c>
      <c r="G90">
        <v>1.6057693859999899E-2</v>
      </c>
      <c r="H90">
        <v>1.0152261062666601</v>
      </c>
      <c r="I90">
        <v>0.47415384642765901</v>
      </c>
      <c r="J90">
        <v>0.11069612215999899</v>
      </c>
      <c r="K90">
        <v>0.43960234370000101</v>
      </c>
      <c r="L90">
        <v>0.14526441146388799</v>
      </c>
      <c r="M90">
        <v>0.22829140383636301</v>
      </c>
      <c r="N90">
        <v>0.25773475974999899</v>
      </c>
      <c r="O90">
        <v>0.206380583283333</v>
      </c>
      <c r="P90">
        <v>0.61327487772121203</v>
      </c>
      <c r="Q90">
        <v>0.90667335107142899</v>
      </c>
      <c r="R90">
        <v>8.0583095947058897E-2</v>
      </c>
      <c r="S90">
        <v>0.264902555415789</v>
      </c>
      <c r="T90">
        <v>9.7912076599999204E-2</v>
      </c>
      <c r="U90">
        <v>0.22385695621851801</v>
      </c>
      <c r="V90">
        <v>0.405966130624272</v>
      </c>
      <c r="W90">
        <v>0.36784631624886299</v>
      </c>
      <c r="X90">
        <v>0.237585558795575</v>
      </c>
      <c r="Y90">
        <v>0.36778384681999898</v>
      </c>
      <c r="Z90">
        <v>0.38361172861470499</v>
      </c>
      <c r="AA90">
        <v>1.7748278599999699E-2</v>
      </c>
      <c r="AC90">
        <v>6.11617647333332E-2</v>
      </c>
      <c r="AD90">
        <v>0.20005756728749899</v>
      </c>
      <c r="AE90">
        <v>0.89978763398333395</v>
      </c>
      <c r="AG90">
        <f>AVERAGE(D90:AE90)</f>
        <v>0.31501677430880826</v>
      </c>
      <c r="AH90">
        <f>_xlfn.STDEV.S(D90:AE90)/SQRT(COUNT(D90:AE90))</f>
        <v>5.2798003631559801E-2</v>
      </c>
    </row>
    <row r="91" spans="3:34" x14ac:dyDescent="0.25">
      <c r="C91">
        <v>3.1</v>
      </c>
      <c r="D91">
        <v>0.37721976442799998</v>
      </c>
      <c r="E91">
        <v>2.9365862500000499E-2</v>
      </c>
      <c r="F91">
        <v>5.3961497199999597E-2</v>
      </c>
      <c r="G91">
        <v>3.2919045249999801E-3</v>
      </c>
      <c r="H91">
        <v>1.2608293503000001</v>
      </c>
      <c r="I91">
        <v>0.501184942374999</v>
      </c>
      <c r="J91">
        <v>0.11385240334000001</v>
      </c>
      <c r="K91">
        <v>0.37878784580000202</v>
      </c>
      <c r="L91">
        <v>0.14107816396470499</v>
      </c>
      <c r="M91">
        <v>0.256281538736363</v>
      </c>
      <c r="N91">
        <v>0.214029120499999</v>
      </c>
      <c r="O91">
        <v>0.203070177483333</v>
      </c>
      <c r="P91">
        <v>0.68613932945161304</v>
      </c>
      <c r="Q91">
        <v>1.1358801056571399</v>
      </c>
      <c r="R91">
        <v>9.4906615394117697E-2</v>
      </c>
      <c r="S91">
        <v>0.26280337394999997</v>
      </c>
      <c r="T91">
        <v>0.179213388249998</v>
      </c>
      <c r="U91">
        <v>0.23802709595476201</v>
      </c>
      <c r="V91">
        <v>0.43173290560612199</v>
      </c>
      <c r="W91">
        <v>0.37875979855999897</v>
      </c>
      <c r="X91">
        <v>0.227543992822935</v>
      </c>
      <c r="Y91">
        <v>0.38561447805263099</v>
      </c>
      <c r="Z91">
        <v>0.37441656536470502</v>
      </c>
      <c r="AA91">
        <v>6.1831049800000003E-2</v>
      </c>
      <c r="AC91">
        <v>4.1103799750000398E-2</v>
      </c>
      <c r="AD91">
        <v>0.29703622294666598</v>
      </c>
      <c r="AE91">
        <v>0.92484166342608698</v>
      </c>
      <c r="AG91">
        <f>AVERAGE(D91:AE91)</f>
        <v>0.34269640578293248</v>
      </c>
      <c r="AH91">
        <f>_xlfn.STDEV.S(D91:AE91)/SQRT(COUNT(D91:AE91))</f>
        <v>6.1932027580275974E-2</v>
      </c>
    </row>
    <row r="92" spans="3:34" x14ac:dyDescent="0.25">
      <c r="C92">
        <v>3.2</v>
      </c>
      <c r="D92">
        <v>0.36985437611836702</v>
      </c>
      <c r="E92">
        <v>8.2622410000002793E-3</v>
      </c>
      <c r="F92">
        <v>6.4264658249999607E-2</v>
      </c>
      <c r="G92">
        <v>1.94568728250001E-2</v>
      </c>
      <c r="H92">
        <v>1.3756243579</v>
      </c>
      <c r="I92">
        <v>0.47589547394999998</v>
      </c>
      <c r="J92">
        <v>0.11886361162</v>
      </c>
      <c r="K92">
        <v>0.42338826400000301</v>
      </c>
      <c r="L92">
        <v>0.145741309960606</v>
      </c>
      <c r="M92">
        <v>0.25135854185000001</v>
      </c>
      <c r="N92">
        <v>0.23331956635000001</v>
      </c>
      <c r="O92">
        <v>0.21694878609444401</v>
      </c>
      <c r="P92">
        <v>0.71238809859285701</v>
      </c>
      <c r="Q92">
        <v>1.15570076808333</v>
      </c>
      <c r="R92">
        <v>9.3647402358823406E-2</v>
      </c>
      <c r="S92">
        <v>0.21314363605294101</v>
      </c>
      <c r="T92">
        <v>0.229366335249998</v>
      </c>
      <c r="U92">
        <v>0.22129532908888799</v>
      </c>
      <c r="V92">
        <v>0.42365323794772702</v>
      </c>
      <c r="W92">
        <v>0.32136010204133297</v>
      </c>
      <c r="X92">
        <v>0.244749089553703</v>
      </c>
      <c r="Y92">
        <v>0.37855433192777699</v>
      </c>
      <c r="Z92">
        <v>0.36432228260605998</v>
      </c>
      <c r="AA92">
        <v>4.2098390100000098E-2</v>
      </c>
      <c r="AC92">
        <v>0.16605998305</v>
      </c>
      <c r="AD92">
        <v>0.309900820264285</v>
      </c>
      <c r="AE92">
        <v>0.79747760329545403</v>
      </c>
      <c r="AG92">
        <f>AVERAGE(D92:AE92)</f>
        <v>0.34728501741228129</v>
      </c>
      <c r="AH92">
        <f>_xlfn.STDEV.S(D92:AE92)/SQRT(COUNT(D92:AE92))</f>
        <v>6.2726333044867202E-2</v>
      </c>
    </row>
    <row r="93" spans="3:34" x14ac:dyDescent="0.25">
      <c r="C93">
        <v>3.3</v>
      </c>
      <c r="D93">
        <v>0.40791651417111102</v>
      </c>
      <c r="E93">
        <v>3.7962013700000297E-2</v>
      </c>
      <c r="F93">
        <v>6.3746208499999499E-2</v>
      </c>
      <c r="G93">
        <v>3.2063837649999698E-2</v>
      </c>
      <c r="H93">
        <v>1.041099657</v>
      </c>
      <c r="I93">
        <v>0.491365627999999</v>
      </c>
      <c r="J93">
        <v>0.11338507439999899</v>
      </c>
      <c r="K93">
        <v>0.893191566800001</v>
      </c>
      <c r="L93">
        <v>0.13691230799999901</v>
      </c>
      <c r="M93">
        <v>0.30027262421000001</v>
      </c>
      <c r="N93">
        <v>0.12407371841428499</v>
      </c>
      <c r="O93">
        <v>0.222307220658823</v>
      </c>
      <c r="P93">
        <v>0.71928298370740795</v>
      </c>
      <c r="Q93">
        <v>1.4079806669499999</v>
      </c>
      <c r="R93">
        <v>9.83650433235293E-2</v>
      </c>
      <c r="S93">
        <v>0.20297581070000001</v>
      </c>
      <c r="T93">
        <v>0.20733519104999901</v>
      </c>
      <c r="U93">
        <v>0.22726350735929199</v>
      </c>
      <c r="V93">
        <v>0.436810356191566</v>
      </c>
      <c r="W93">
        <v>0.31439973777205799</v>
      </c>
      <c r="X93">
        <v>0.228340360763366</v>
      </c>
      <c r="Y93">
        <v>0.41354121599374999</v>
      </c>
      <c r="Z93">
        <v>0.39138590983030203</v>
      </c>
      <c r="AA93">
        <v>1.52142249999998E-2</v>
      </c>
      <c r="AC93">
        <v>0.15388750455</v>
      </c>
      <c r="AD93">
        <v>0.32949177104999899</v>
      </c>
      <c r="AE93">
        <v>0.83016975185237996</v>
      </c>
      <c r="AG93">
        <f>AVERAGE(D93:AE93)</f>
        <v>0.3644718669480691</v>
      </c>
      <c r="AH93">
        <f>_xlfn.STDEV.S(D93:AE93)/SQRT(COUNT(D93:AE93))</f>
        <v>6.5686085956595502E-2</v>
      </c>
    </row>
    <row r="94" spans="3:34" x14ac:dyDescent="0.25">
      <c r="C94">
        <v>3.4</v>
      </c>
      <c r="D94">
        <v>0.422582866461363</v>
      </c>
      <c r="E94">
        <v>2.00566834000005E-2</v>
      </c>
      <c r="F94">
        <v>4.5530374499999797E-2</v>
      </c>
      <c r="G94">
        <v>2.4069520800000101E-2</v>
      </c>
      <c r="H94">
        <v>0.94686753850000105</v>
      </c>
      <c r="I94">
        <v>0.52571702173420998</v>
      </c>
      <c r="J94">
        <v>0.14073927244000001</v>
      </c>
      <c r="K94">
        <v>1.6930631249999999</v>
      </c>
      <c r="L94">
        <v>0.14022790474062399</v>
      </c>
      <c r="M94">
        <v>0.28025952928999998</v>
      </c>
      <c r="N94">
        <v>0.100926418542857</v>
      </c>
      <c r="O94">
        <v>0.22365042464375001</v>
      </c>
      <c r="P94">
        <v>0.72108689534074</v>
      </c>
      <c r="Q94">
        <v>1.5340563518799899</v>
      </c>
      <c r="R94">
        <v>9.1658958300000204E-2</v>
      </c>
      <c r="S94">
        <v>0.185928035892857</v>
      </c>
      <c r="T94">
        <v>0.25317466654999898</v>
      </c>
      <c r="U94">
        <v>0.23259499061682201</v>
      </c>
      <c r="V94">
        <v>0.44389060558266602</v>
      </c>
      <c r="W94">
        <v>0.31564305363906198</v>
      </c>
      <c r="X94">
        <v>0.216062945246808</v>
      </c>
      <c r="Y94">
        <v>0.298865983693333</v>
      </c>
      <c r="Z94">
        <v>0.41552245229677398</v>
      </c>
      <c r="AA94">
        <v>1.3937768E-2</v>
      </c>
      <c r="AC94">
        <v>0.20574622770000001</v>
      </c>
      <c r="AD94">
        <v>0.36437343799999899</v>
      </c>
      <c r="AE94">
        <v>0.80755777879523705</v>
      </c>
      <c r="AG94">
        <f>AVERAGE(D94:AE94)</f>
        <v>0.39495521598470718</v>
      </c>
      <c r="AH94">
        <f>_xlfn.STDEV.S(D94:AE94)/SQRT(COUNT(D94:AE94))</f>
        <v>8.1429292200815101E-2</v>
      </c>
    </row>
    <row r="95" spans="3:34" x14ac:dyDescent="0.25">
      <c r="C95">
        <v>3.5</v>
      </c>
      <c r="D95">
        <v>0.37313300975853603</v>
      </c>
      <c r="E95">
        <v>0.10151170900000001</v>
      </c>
      <c r="F95">
        <v>2.2883774549999601E-2</v>
      </c>
      <c r="G95">
        <v>1.5761692049999901E-2</v>
      </c>
      <c r="H95">
        <v>0.50689758600000001</v>
      </c>
      <c r="I95">
        <v>0.51044136583142696</v>
      </c>
      <c r="J95">
        <v>0.13519847223999901</v>
      </c>
      <c r="L95">
        <v>0.14768923792580599</v>
      </c>
      <c r="M95">
        <v>0.341123427955555</v>
      </c>
      <c r="N95">
        <v>0.110527289228571</v>
      </c>
      <c r="O95">
        <v>0.22236533054666599</v>
      </c>
      <c r="P95">
        <v>0.70483808426296402</v>
      </c>
      <c r="Q95">
        <v>1.87042962886</v>
      </c>
      <c r="R95">
        <v>8.9995702550000001E-2</v>
      </c>
      <c r="S95">
        <v>0.173118942842857</v>
      </c>
      <c r="T95">
        <v>0.21498690264999901</v>
      </c>
      <c r="U95">
        <v>0.23709549402499899</v>
      </c>
      <c r="V95">
        <v>0.46736489139315102</v>
      </c>
      <c r="W95">
        <v>0.36807264903606501</v>
      </c>
      <c r="X95">
        <v>0.21652556590336999</v>
      </c>
      <c r="Y95">
        <v>0.289398825299999</v>
      </c>
      <c r="Z95">
        <v>0.40795119505483801</v>
      </c>
      <c r="AA95">
        <v>2.10172624999998E-2</v>
      </c>
      <c r="AC95">
        <v>3.31814600000005E-3</v>
      </c>
      <c r="AD95">
        <v>0.310524242599999</v>
      </c>
      <c r="AE95">
        <v>0.85044487668947299</v>
      </c>
      <c r="AG95">
        <f>AVERAGE(D95:AE95)</f>
        <v>0.33510058864439513</v>
      </c>
      <c r="AH95">
        <f>_xlfn.STDEV.S(D95:AE95)/SQRT(COUNT(D95:AE95))</f>
        <v>7.4143565894626076E-2</v>
      </c>
    </row>
    <row r="96" spans="3:34" x14ac:dyDescent="0.25">
      <c r="C96">
        <v>3.6</v>
      </c>
      <c r="D96">
        <v>0.446380377827027</v>
      </c>
      <c r="E96">
        <v>6.4619262500001398E-2</v>
      </c>
      <c r="F96">
        <v>9.0693849999998206E-3</v>
      </c>
      <c r="G96">
        <v>2.9970303675000101E-2</v>
      </c>
      <c r="H96">
        <v>0.59338080100000101</v>
      </c>
      <c r="I96">
        <v>0.34955316055483798</v>
      </c>
      <c r="J96">
        <v>3.4707383533333303E-2</v>
      </c>
      <c r="L96">
        <v>0.14768458037666601</v>
      </c>
      <c r="M96">
        <v>0.35132737755555499</v>
      </c>
      <c r="N96">
        <v>0.12937077474285599</v>
      </c>
      <c r="O96">
        <v>0.26768766105714298</v>
      </c>
      <c r="P96">
        <v>0.82187549128750004</v>
      </c>
      <c r="Q96">
        <v>1.7356378078000001</v>
      </c>
      <c r="R96">
        <v>8.7265661762500196E-2</v>
      </c>
      <c r="S96">
        <v>0.20763012985000001</v>
      </c>
      <c r="T96">
        <v>3.34312082E-2</v>
      </c>
      <c r="U96">
        <v>0.23418700566299899</v>
      </c>
      <c r="V96">
        <v>0.48413747958028103</v>
      </c>
      <c r="W96">
        <v>0.37180437651724102</v>
      </c>
      <c r="X96">
        <v>0.23761437279411701</v>
      </c>
      <c r="Y96">
        <v>0.26804496420000001</v>
      </c>
      <c r="Z96">
        <v>0.39172579835161297</v>
      </c>
      <c r="AA96">
        <v>1.4978132E-2</v>
      </c>
      <c r="AC96">
        <v>1.53642970000002E-2</v>
      </c>
      <c r="AD96">
        <v>0.30704147369999901</v>
      </c>
      <c r="AE96">
        <v>0.91077432324210505</v>
      </c>
      <c r="AG96">
        <f>AVERAGE(D96:AE96)</f>
        <v>0.32866398422195292</v>
      </c>
      <c r="AH96">
        <f>_xlfn.STDEV.S(D96:AE96)/SQRT(COUNT(D96:AE96))</f>
        <v>7.315162267805192E-2</v>
      </c>
    </row>
    <row r="97" spans="2:34" x14ac:dyDescent="0.25">
      <c r="C97">
        <v>3.7</v>
      </c>
      <c r="D97">
        <v>0.43565217378378301</v>
      </c>
      <c r="E97">
        <v>4.6952932000001002E-2</v>
      </c>
      <c r="F97">
        <v>3.3698599999999598E-3</v>
      </c>
      <c r="G97">
        <v>1.1756455424999901E-2</v>
      </c>
      <c r="H97">
        <v>0.43540796650000102</v>
      </c>
      <c r="I97">
        <v>0.30590185196999897</v>
      </c>
      <c r="J97">
        <v>3.09850627666668E-2</v>
      </c>
      <c r="L97">
        <v>0.15389034695517101</v>
      </c>
      <c r="M97">
        <v>0.31437148047499902</v>
      </c>
      <c r="N97">
        <v>0.16076595664999899</v>
      </c>
      <c r="O97">
        <v>0.17273724064999901</v>
      </c>
      <c r="P97">
        <v>0.89400420991304297</v>
      </c>
      <c r="Q97">
        <v>1.41047985585</v>
      </c>
      <c r="R97">
        <v>0.1014160782375</v>
      </c>
      <c r="S97">
        <v>0.22966139299999999</v>
      </c>
      <c r="T97">
        <v>9.4809844999999508E-3</v>
      </c>
      <c r="U97">
        <v>0.241797450514285</v>
      </c>
      <c r="V97">
        <v>0.47728526235000002</v>
      </c>
      <c r="W97">
        <v>0.28213795335282998</v>
      </c>
      <c r="X97">
        <v>0.23490039346987901</v>
      </c>
      <c r="Y97">
        <v>0.149636458269999</v>
      </c>
      <c r="Z97">
        <v>0.357866603667857</v>
      </c>
      <c r="AA97">
        <v>3.9250250000000004E-3</v>
      </c>
      <c r="AC97">
        <v>8.6261824999999698E-3</v>
      </c>
      <c r="AD97">
        <v>0.293629518974999</v>
      </c>
      <c r="AE97">
        <v>0.93019489044444403</v>
      </c>
      <c r="AG97">
        <f>AVERAGE(D97:AE97)</f>
        <v>0.29603206104694052</v>
      </c>
      <c r="AH97">
        <f>_xlfn.STDEV.S(D97:AE97)/SQRT(COUNT(D97:AE97))</f>
        <v>6.505433194757905E-2</v>
      </c>
    </row>
    <row r="98" spans="2:34" x14ac:dyDescent="0.25">
      <c r="C98">
        <v>3.8</v>
      </c>
      <c r="D98">
        <v>0.43619222883888797</v>
      </c>
      <c r="E98">
        <v>0.12310237160000199</v>
      </c>
      <c r="F98">
        <v>1.71976089999996E-2</v>
      </c>
      <c r="G98">
        <v>2.8364819166666801E-2</v>
      </c>
      <c r="H98">
        <v>0.53369594980000201</v>
      </c>
      <c r="I98">
        <v>0.26461180069999901</v>
      </c>
      <c r="J98">
        <v>1.3045448000000201E-2</v>
      </c>
      <c r="L98">
        <v>0.14676968929999901</v>
      </c>
      <c r="M98">
        <v>0.29420478793333299</v>
      </c>
      <c r="N98">
        <v>0.15506288828333201</v>
      </c>
      <c r="O98">
        <v>0.165962865791666</v>
      </c>
      <c r="P98">
        <v>0.91373608867272804</v>
      </c>
      <c r="Q98">
        <v>1.331489919175</v>
      </c>
      <c r="R98">
        <v>5.7725208531250002E-2</v>
      </c>
      <c r="S98">
        <v>0.2637657061</v>
      </c>
      <c r="T98">
        <v>8.0929536999999694E-3</v>
      </c>
      <c r="U98">
        <v>0.242806081326436</v>
      </c>
      <c r="V98">
        <v>0.52818452153999995</v>
      </c>
      <c r="W98">
        <v>0.27588264256799899</v>
      </c>
      <c r="X98">
        <v>0.25309763223918902</v>
      </c>
      <c r="Y98">
        <v>0.13720936268</v>
      </c>
      <c r="Z98">
        <v>0.362949874996428</v>
      </c>
      <c r="AA98">
        <v>2.9898466000000002E-3</v>
      </c>
      <c r="AC98">
        <v>4.6694987300000698E-2</v>
      </c>
      <c r="AD98">
        <v>0.37204148973333301</v>
      </c>
      <c r="AE98">
        <v>0.75205535307500004</v>
      </c>
      <c r="AG98">
        <f>AVERAGE(D98:AE98)</f>
        <v>0.29718969717889426</v>
      </c>
      <c r="AH98">
        <f>_xlfn.STDEV.S(D98:AE98)/SQRT(COUNT(D98:AE98))</f>
        <v>6.1274457005973636E-2</v>
      </c>
    </row>
    <row r="99" spans="2:34" x14ac:dyDescent="0.25">
      <c r="C99">
        <v>3.9</v>
      </c>
      <c r="D99">
        <v>0.39025457112571399</v>
      </c>
      <c r="E99">
        <v>0.16867153160000101</v>
      </c>
      <c r="F99">
        <v>5.3885987999998403E-3</v>
      </c>
      <c r="G99">
        <v>2.2753292466666401E-2</v>
      </c>
      <c r="H99">
        <v>0.34224217039999999</v>
      </c>
      <c r="I99">
        <v>0.330685715749999</v>
      </c>
      <c r="J99">
        <v>2.0911806500000098E-2</v>
      </c>
      <c r="L99">
        <v>0.122922994374074</v>
      </c>
      <c r="M99">
        <v>0.25247487135000002</v>
      </c>
      <c r="N99">
        <v>0.16232579848333301</v>
      </c>
      <c r="O99">
        <v>0.16174148802499899</v>
      </c>
      <c r="P99">
        <v>0.86506739799999999</v>
      </c>
      <c r="Q99">
        <v>0.31084239289999999</v>
      </c>
      <c r="R99">
        <v>6.11047463866667E-2</v>
      </c>
      <c r="S99">
        <v>0.30792493159999901</v>
      </c>
      <c r="T99">
        <v>2.67895589000006E-2</v>
      </c>
      <c r="U99">
        <v>0.24831211455903601</v>
      </c>
      <c r="V99">
        <v>0.54588779514590102</v>
      </c>
      <c r="W99">
        <v>0.29441806650816199</v>
      </c>
      <c r="X99">
        <v>0.26507669000428502</v>
      </c>
      <c r="Y99">
        <v>0.155604681439999</v>
      </c>
      <c r="Z99">
        <v>0.36218113443571398</v>
      </c>
      <c r="AA99">
        <v>1.6616789800000201E-2</v>
      </c>
      <c r="AC99">
        <v>0.195633081800001</v>
      </c>
      <c r="AD99">
        <v>0.30592507825454501</v>
      </c>
      <c r="AE99">
        <v>0.77188740702666703</v>
      </c>
      <c r="AG99">
        <f>AVERAGE(D99:AE99)</f>
        <v>0.25821710406291393</v>
      </c>
      <c r="AH99">
        <f>_xlfn.STDEV.S(D99:AE99)/SQRT(COUNT(D99:AE99))</f>
        <v>4.2065367136163628E-2</v>
      </c>
    </row>
    <row r="100" spans="2:34" x14ac:dyDescent="0.25">
      <c r="C100">
        <v>4</v>
      </c>
      <c r="D100">
        <v>0.406074416302941</v>
      </c>
      <c r="E100">
        <v>0.13407763720000099</v>
      </c>
      <c r="F100">
        <v>1.16224004000001E-2</v>
      </c>
      <c r="G100">
        <v>1.15960476666665E-2</v>
      </c>
      <c r="H100">
        <v>0.36608783380000098</v>
      </c>
      <c r="I100">
        <v>0.31883123719199902</v>
      </c>
      <c r="J100">
        <v>3.8448125300000198E-2</v>
      </c>
      <c r="L100">
        <v>0.14665989608400001</v>
      </c>
      <c r="M100">
        <v>0.229229552283333</v>
      </c>
      <c r="N100">
        <v>0.20392096855</v>
      </c>
      <c r="O100">
        <v>0.156433252181818</v>
      </c>
      <c r="P100">
        <v>0.88006054142499901</v>
      </c>
      <c r="Q100">
        <v>0.36436434363333298</v>
      </c>
      <c r="R100">
        <v>5.0319729720000199E-2</v>
      </c>
      <c r="S100">
        <v>0.32159667149999999</v>
      </c>
      <c r="T100">
        <v>1.98996316999994E-2</v>
      </c>
      <c r="U100">
        <v>0.244165505341772</v>
      </c>
      <c r="V100">
        <v>0.54802102984909096</v>
      </c>
      <c r="W100">
        <v>0.30848755732765898</v>
      </c>
      <c r="X100">
        <v>0.266916269972857</v>
      </c>
      <c r="Y100">
        <v>0.13852682626250001</v>
      </c>
      <c r="Z100">
        <v>0.39581722193928498</v>
      </c>
      <c r="AA100">
        <v>3.1640213800000101E-2</v>
      </c>
      <c r="AC100">
        <v>0.17415750820000001</v>
      </c>
      <c r="AD100">
        <v>0.258764057066666</v>
      </c>
      <c r="AE100">
        <v>0.67358712589999903</v>
      </c>
      <c r="AG100">
        <f>AVERAGE(D100:AE100)</f>
        <v>0.2576656000230354</v>
      </c>
      <c r="AH100">
        <f>_xlfn.STDEV.S(D100:AE100)/SQRT(COUNT(D100:AE100))</f>
        <v>4.1176338086092813E-2</v>
      </c>
    </row>
    <row r="101" spans="2:34" x14ac:dyDescent="0.25">
      <c r="C101">
        <v>4.0999999999999996</v>
      </c>
      <c r="D101">
        <v>0.38798488842941198</v>
      </c>
      <c r="E101">
        <v>0.120722006600001</v>
      </c>
      <c r="F101">
        <v>1.29213343999997E-2</v>
      </c>
      <c r="G101">
        <v>2.4621688866666401E-2</v>
      </c>
      <c r="H101">
        <v>0.36635483689999998</v>
      </c>
      <c r="I101">
        <v>0.339665443565216</v>
      </c>
      <c r="J101">
        <v>4.0511226600000401E-2</v>
      </c>
      <c r="L101">
        <v>0.13949836087199899</v>
      </c>
      <c r="M101">
        <v>0.21829608883333301</v>
      </c>
      <c r="N101">
        <v>0.25530349025999899</v>
      </c>
      <c r="O101">
        <v>9.1743975439999695E-2</v>
      </c>
      <c r="P101">
        <v>0.64331845664666598</v>
      </c>
      <c r="Q101">
        <v>0.26108830280000001</v>
      </c>
      <c r="R101">
        <v>5.7879589820000098E-2</v>
      </c>
      <c r="S101">
        <v>0.33218880890000002</v>
      </c>
      <c r="T101">
        <v>8.6440288999999094E-3</v>
      </c>
      <c r="U101">
        <v>0.25525091315616399</v>
      </c>
      <c r="V101">
        <v>0.52437529027963004</v>
      </c>
      <c r="W101">
        <v>0.28639579329110998</v>
      </c>
      <c r="X101">
        <v>0.27365786717941099</v>
      </c>
      <c r="Y101">
        <v>0.120647553649999</v>
      </c>
      <c r="Z101">
        <v>0.43250022510740699</v>
      </c>
      <c r="AA101">
        <v>5.2255104200000103E-2</v>
      </c>
      <c r="AC101">
        <v>0.1494770017</v>
      </c>
      <c r="AD101">
        <v>0.25203306685555499</v>
      </c>
      <c r="AE101">
        <v>0.65047349249999897</v>
      </c>
      <c r="AG101">
        <f>AVERAGE(D101:AE101)</f>
        <v>0.24222341675971409</v>
      </c>
      <c r="AH101">
        <f>_xlfn.STDEV.S(D101:AE101)/SQRT(COUNT(D101:AE101))</f>
        <v>3.5916530893595124E-2</v>
      </c>
    </row>
    <row r="102" spans="2:34" x14ac:dyDescent="0.25">
      <c r="C102">
        <v>4.2</v>
      </c>
      <c r="D102">
        <v>0.41670949205757601</v>
      </c>
      <c r="E102">
        <v>0.117430748500001</v>
      </c>
      <c r="F102">
        <v>4.5515079999999299E-3</v>
      </c>
      <c r="G102">
        <v>1.51864695666666E-2</v>
      </c>
      <c r="H102">
        <v>0.39499256290000101</v>
      </c>
      <c r="I102">
        <v>0.357812522661904</v>
      </c>
      <c r="J102">
        <v>4.3823947700000102E-2</v>
      </c>
      <c r="L102">
        <v>0.14533224289999899</v>
      </c>
      <c r="M102">
        <v>0.27701548528333297</v>
      </c>
      <c r="N102">
        <v>0.26989642055999902</v>
      </c>
      <c r="O102">
        <v>8.78034379299997E-2</v>
      </c>
      <c r="P102">
        <v>0.69115147771428498</v>
      </c>
      <c r="Q102">
        <v>5.1490903099999798E-2</v>
      </c>
      <c r="R102">
        <v>6.4219985699999996E-2</v>
      </c>
      <c r="S102">
        <v>0.33498261344166602</v>
      </c>
      <c r="T102">
        <v>3.7834790500000402E-2</v>
      </c>
      <c r="U102">
        <v>0.26410499278873201</v>
      </c>
      <c r="V102">
        <v>0.56274512485686301</v>
      </c>
      <c r="W102">
        <v>0.308681400791111</v>
      </c>
      <c r="X102">
        <v>0.28708275868593702</v>
      </c>
      <c r="Y102">
        <v>0.15039321618749901</v>
      </c>
      <c r="Z102">
        <v>0.42221435619999997</v>
      </c>
      <c r="AA102">
        <v>4.2836227200000097E-2</v>
      </c>
      <c r="AC102">
        <v>0.216153704</v>
      </c>
      <c r="AD102">
        <v>0.242762151937499</v>
      </c>
      <c r="AE102">
        <v>0.70679736573333196</v>
      </c>
      <c r="AG102">
        <f>AVERAGE(D102:AE102)</f>
        <v>0.25053868872678475</v>
      </c>
      <c r="AH102">
        <f>_xlfn.STDEV.S(D102:AE102)/SQRT(COUNT(D102:AE102))</f>
        <v>3.9031368623829832E-2</v>
      </c>
    </row>
    <row r="103" spans="2:34" x14ac:dyDescent="0.25">
      <c r="C103">
        <v>4.3</v>
      </c>
      <c r="D103">
        <v>0.42275015168750002</v>
      </c>
      <c r="E103">
        <v>3.05954389000004E-2</v>
      </c>
      <c r="F103">
        <v>3.4798874499999299E-2</v>
      </c>
      <c r="G103">
        <v>2.5164100000000099E-2</v>
      </c>
      <c r="H103">
        <v>0.24403549300000099</v>
      </c>
      <c r="I103">
        <v>0.390044760361904</v>
      </c>
      <c r="J103">
        <v>2.3813998433333299E-2</v>
      </c>
      <c r="L103">
        <v>0.162255740237499</v>
      </c>
      <c r="M103">
        <v>0.35818750911666603</v>
      </c>
      <c r="N103">
        <v>0.28786199597999901</v>
      </c>
      <c r="O103">
        <v>9.2497998233333101E-2</v>
      </c>
      <c r="P103">
        <v>0.67810714399999905</v>
      </c>
      <c r="Q103">
        <v>0.20188461149999901</v>
      </c>
      <c r="R103">
        <v>8.54940692666665E-2</v>
      </c>
      <c r="S103">
        <v>0.41250703921818199</v>
      </c>
      <c r="T103">
        <v>0.174627700000001</v>
      </c>
      <c r="U103">
        <v>0.24156523292352899</v>
      </c>
      <c r="V103">
        <v>0.61114804064888795</v>
      </c>
      <c r="W103">
        <v>0.31399690349772602</v>
      </c>
      <c r="X103">
        <v>0.24810405569677399</v>
      </c>
      <c r="Y103">
        <v>0.16008860887499901</v>
      </c>
      <c r="Z103">
        <v>0.44865543969999999</v>
      </c>
      <c r="AA103">
        <v>2.81490625000002E-2</v>
      </c>
      <c r="AC103">
        <v>9.98182445E-2</v>
      </c>
      <c r="AD103">
        <v>0.31391099591428501</v>
      </c>
      <c r="AE103">
        <v>0.64762423629090804</v>
      </c>
      <c r="AG103">
        <f>AVERAGE(D103:AE103)</f>
        <v>0.25914182480700737</v>
      </c>
      <c r="AH103">
        <f>_xlfn.STDEV.S(D103:AE103)/SQRT(COUNT(D103:AE103))</f>
        <v>3.8229547301070109E-2</v>
      </c>
    </row>
    <row r="104" spans="2:34" x14ac:dyDescent="0.25">
      <c r="C104">
        <v>4.4000000000000004</v>
      </c>
      <c r="D104">
        <v>0.44698573618064502</v>
      </c>
      <c r="E104">
        <v>2.2303673600000799E-2</v>
      </c>
      <c r="F104">
        <v>3.9546574599999502E-2</v>
      </c>
      <c r="G104">
        <v>2.9709861999999899E-2</v>
      </c>
      <c r="H104">
        <v>0.287581435700001</v>
      </c>
      <c r="I104">
        <v>0.40048446496190399</v>
      </c>
      <c r="J104">
        <v>3.3326732400000302E-2</v>
      </c>
      <c r="L104">
        <v>0.14978118553478201</v>
      </c>
      <c r="M104">
        <v>0.25278669494</v>
      </c>
      <c r="N104">
        <v>0.38901139264000001</v>
      </c>
      <c r="O104">
        <v>0.13076856438749901</v>
      </c>
      <c r="P104">
        <v>0.64055021692999903</v>
      </c>
      <c r="Q104">
        <v>0.38768067649999899</v>
      </c>
      <c r="R104">
        <v>7.8310646808333398E-2</v>
      </c>
      <c r="S104">
        <v>0.38277991817000101</v>
      </c>
      <c r="T104">
        <v>0.15128508200000099</v>
      </c>
      <c r="U104">
        <v>0.25921220909999898</v>
      </c>
      <c r="V104">
        <v>0.621551882234883</v>
      </c>
      <c r="W104">
        <v>0.33243033695813901</v>
      </c>
      <c r="X104">
        <v>0.25673960043333299</v>
      </c>
      <c r="Y104">
        <v>0.15204660656249899</v>
      </c>
      <c r="Z104">
        <v>0.42269352189999998</v>
      </c>
      <c r="AA104">
        <v>3.9448960200000299E-2</v>
      </c>
      <c r="AC104">
        <v>5.9375107999999699E-3</v>
      </c>
      <c r="AD104">
        <v>0.50392565002</v>
      </c>
      <c r="AE104">
        <v>0.73434025032727201</v>
      </c>
      <c r="AG104">
        <f>AVERAGE(D104:AE104)</f>
        <v>0.27504689945728045</v>
      </c>
      <c r="AH104">
        <f>_xlfn.STDEV.S(D104:AE104)/SQRT(COUNT(D104:AE104))</f>
        <v>4.1089901809246453E-2</v>
      </c>
    </row>
    <row r="105" spans="2:34" x14ac:dyDescent="0.25">
      <c r="C105">
        <v>4.5</v>
      </c>
      <c r="D105">
        <v>0.47396470700967702</v>
      </c>
      <c r="E105">
        <v>2.7869046399999601E-2</v>
      </c>
      <c r="F105">
        <v>3.6404661799999898E-2</v>
      </c>
      <c r="G105">
        <v>2.045975685E-2</v>
      </c>
      <c r="H105">
        <v>0.29833084970000101</v>
      </c>
      <c r="I105">
        <v>0.42282403738095198</v>
      </c>
      <c r="J105">
        <v>3.3474444033333398E-2</v>
      </c>
      <c r="L105">
        <v>0.149912127469564</v>
      </c>
      <c r="M105">
        <v>8.1991082333333201E-2</v>
      </c>
      <c r="N105">
        <v>0.42991778855999901</v>
      </c>
      <c r="O105">
        <v>0.15415004725714199</v>
      </c>
      <c r="P105">
        <v>0.72009806569999901</v>
      </c>
      <c r="Q105">
        <v>0.122091346</v>
      </c>
      <c r="R105">
        <v>9.5130654883333304E-2</v>
      </c>
      <c r="S105">
        <v>0.33900594884000002</v>
      </c>
      <c r="T105">
        <v>0.29917895929999899</v>
      </c>
      <c r="U105">
        <v>0.27967798813809402</v>
      </c>
      <c r="V105">
        <v>0.65992402790476201</v>
      </c>
      <c r="W105">
        <v>0.34199717995237999</v>
      </c>
      <c r="X105">
        <v>0.27472103364642803</v>
      </c>
      <c r="Y105">
        <v>0.13964840743749901</v>
      </c>
      <c r="Z105">
        <v>0.44292270500833297</v>
      </c>
      <c r="AC105">
        <v>7.5912653700000596E-2</v>
      </c>
      <c r="AD105">
        <v>0.47391353827999899</v>
      </c>
      <c r="AE105">
        <v>0.53967193344999997</v>
      </c>
      <c r="AG105">
        <f>AVERAGE(D105:AE105)</f>
        <v>0.27732771964139313</v>
      </c>
      <c r="AH105">
        <f>_xlfn.STDEV.S(D105:AE105)/SQRT(COUNT(D105:AE105))</f>
        <v>4.0854511870129687E-2</v>
      </c>
    </row>
    <row r="106" spans="2:34" x14ac:dyDescent="0.25">
      <c r="C106">
        <v>4.5999999999999996</v>
      </c>
      <c r="D106">
        <v>0.47694656427096699</v>
      </c>
      <c r="E106">
        <v>1.10851325000001E-2</v>
      </c>
      <c r="F106">
        <v>4.8833056999999597E-2</v>
      </c>
      <c r="G106">
        <v>1.80013983500001E-2</v>
      </c>
      <c r="H106">
        <v>0.1992176225</v>
      </c>
      <c r="I106">
        <v>0.462923394765</v>
      </c>
      <c r="J106">
        <v>9.3613634833333195E-2</v>
      </c>
      <c r="L106">
        <v>0.164817582121739</v>
      </c>
      <c r="M106">
        <v>7.4694366499999998E-2</v>
      </c>
      <c r="N106">
        <v>0.40498429074999898</v>
      </c>
      <c r="O106">
        <v>0.14154662358571299</v>
      </c>
      <c r="P106">
        <v>0.75934932031111102</v>
      </c>
      <c r="Q106">
        <v>0.13149540169999999</v>
      </c>
      <c r="R106">
        <v>0.11522878975833301</v>
      </c>
      <c r="S106">
        <v>6.9560907000000199E-2</v>
      </c>
      <c r="T106">
        <v>0.290502499299999</v>
      </c>
      <c r="U106">
        <v>0.289681978404838</v>
      </c>
      <c r="V106">
        <v>0.67032922914285697</v>
      </c>
      <c r="W106">
        <v>0.30580564898684098</v>
      </c>
      <c r="X106">
        <v>0.24728000027924499</v>
      </c>
      <c r="Y106">
        <v>0.125005146824999</v>
      </c>
      <c r="Z106">
        <v>0.31825721880952301</v>
      </c>
      <c r="AC106">
        <v>4.4009982900000098E-2</v>
      </c>
      <c r="AD106">
        <v>0.44191306717999901</v>
      </c>
      <c r="AE106">
        <v>0.57720212511000002</v>
      </c>
      <c r="AG106">
        <f>AVERAGE(D106:AE106)</f>
        <v>0.25929139931537987</v>
      </c>
      <c r="AH106">
        <f>_xlfn.STDEV.S(D106:AE106)/SQRT(COUNT(D106:AE106))</f>
        <v>4.2045256324911136E-2</v>
      </c>
    </row>
    <row r="107" spans="2:34" x14ac:dyDescent="0.25">
      <c r="C107">
        <v>4.7</v>
      </c>
      <c r="D107">
        <v>0.54987624036428495</v>
      </c>
      <c r="E107">
        <v>1.70415712999996E-2</v>
      </c>
      <c r="F107">
        <v>4.51443785000002E-2</v>
      </c>
      <c r="G107">
        <v>2.7171946749999999E-2</v>
      </c>
      <c r="H107">
        <v>0.28050285379999901</v>
      </c>
      <c r="I107">
        <v>0.461803132634999</v>
      </c>
      <c r="J107">
        <v>5.0172094699999899E-2</v>
      </c>
      <c r="L107">
        <v>0.19172066199565099</v>
      </c>
      <c r="M107">
        <v>8.2248739733333701E-2</v>
      </c>
      <c r="N107">
        <v>0.45232890982499802</v>
      </c>
      <c r="O107">
        <v>0.225805728571428</v>
      </c>
      <c r="P107">
        <v>0.815567549622222</v>
      </c>
      <c r="Q107">
        <v>0.177698852499999</v>
      </c>
      <c r="R107">
        <v>0.15263260913333301</v>
      </c>
      <c r="S107">
        <v>7.7544014455555602E-2</v>
      </c>
      <c r="T107">
        <v>0.27872428089999801</v>
      </c>
      <c r="U107">
        <v>0.291389921737288</v>
      </c>
      <c r="V107">
        <v>0.74438090336999996</v>
      </c>
      <c r="W107">
        <v>0.32161184718684199</v>
      </c>
      <c r="X107">
        <v>0.25835174876078398</v>
      </c>
      <c r="Y107">
        <v>9.0501432937499696E-2</v>
      </c>
      <c r="Z107">
        <v>0.3418341875</v>
      </c>
      <c r="AC107">
        <v>7.1316377600000494E-2</v>
      </c>
      <c r="AD107">
        <v>0.44537146289999902</v>
      </c>
      <c r="AE107">
        <v>0.63033793731999999</v>
      </c>
      <c r="AG107">
        <f>AVERAGE(D107:AE107)</f>
        <v>0.28324317536392862</v>
      </c>
      <c r="AH107">
        <f>_xlfn.STDEV.S(D107:AE107)/SQRT(COUNT(D107:AE107))</f>
        <v>4.5314819538352404E-2</v>
      </c>
    </row>
    <row r="108" spans="2:34" x14ac:dyDescent="0.25">
      <c r="C108">
        <v>4.8</v>
      </c>
      <c r="D108">
        <v>0.58364809703571396</v>
      </c>
      <c r="E108">
        <v>8.0321001800000597E-2</v>
      </c>
      <c r="F108">
        <v>4.4657320499999403E-2</v>
      </c>
      <c r="G108">
        <v>4.1882205300000197E-2</v>
      </c>
      <c r="H108">
        <v>0.25786942740000102</v>
      </c>
      <c r="I108">
        <v>0.47152509965294098</v>
      </c>
      <c r="J108">
        <v>2.82042917000003E-2</v>
      </c>
      <c r="L108">
        <v>0.163122756904545</v>
      </c>
      <c r="M108">
        <v>0.14277623619999999</v>
      </c>
      <c r="N108">
        <v>0.43010262977500002</v>
      </c>
      <c r="O108">
        <v>0.164099832928571</v>
      </c>
      <c r="P108">
        <v>0.91395320741111097</v>
      </c>
      <c r="Q108">
        <v>0.122968320799999</v>
      </c>
      <c r="R108">
        <v>6.0547673188888602E-2</v>
      </c>
      <c r="S108">
        <v>7.8867851544444506E-2</v>
      </c>
      <c r="T108">
        <v>0.24093703009999901</v>
      </c>
      <c r="U108">
        <v>0.25639542147142802</v>
      </c>
      <c r="V108">
        <v>0.69197158206944398</v>
      </c>
      <c r="W108">
        <v>0.290603025836841</v>
      </c>
      <c r="X108">
        <v>0.28399258620416601</v>
      </c>
      <c r="Y108">
        <v>9.1560289762499802E-2</v>
      </c>
      <c r="Z108">
        <v>0.36410102285555501</v>
      </c>
      <c r="AC108">
        <v>6.8885920999999795E-2</v>
      </c>
      <c r="AD108">
        <v>0.42645932186000002</v>
      </c>
      <c r="AE108">
        <v>0.50306999888888804</v>
      </c>
      <c r="AG108">
        <f>AVERAGE(D108:AE108)</f>
        <v>0.27210088608760141</v>
      </c>
      <c r="AH108">
        <f>_xlfn.STDEV.S(D108:AE108)/SQRT(COUNT(D108:AE108))</f>
        <v>4.5772819007271356E-2</v>
      </c>
    </row>
    <row r="109" spans="2:34" x14ac:dyDescent="0.25">
      <c r="C109">
        <v>4.9000000000000004</v>
      </c>
      <c r="D109">
        <v>0.62993018250740695</v>
      </c>
      <c r="E109">
        <v>8.9207799200000201E-2</v>
      </c>
      <c r="F109">
        <v>6.8596153599999293E-2</v>
      </c>
      <c r="G109">
        <v>1.48387407999997E-2</v>
      </c>
      <c r="H109">
        <v>0.134054940499999</v>
      </c>
      <c r="I109">
        <v>0.2983380638875</v>
      </c>
      <c r="J109">
        <v>4.09266398666671E-2</v>
      </c>
      <c r="L109">
        <v>0.19790744999999901</v>
      </c>
      <c r="M109">
        <v>0.160285255866667</v>
      </c>
      <c r="N109">
        <v>0.45227614802499899</v>
      </c>
      <c r="O109">
        <v>0.17081687506000001</v>
      </c>
      <c r="P109">
        <v>0.92849835812499804</v>
      </c>
      <c r="Q109">
        <v>0.23042313449999999</v>
      </c>
      <c r="R109">
        <v>3.5109877688888798E-2</v>
      </c>
      <c r="S109">
        <v>8.1133698388888995E-2</v>
      </c>
      <c r="T109">
        <v>0.25842117860000002</v>
      </c>
      <c r="U109">
        <v>0.230574360164151</v>
      </c>
      <c r="V109">
        <v>0.70369236897142895</v>
      </c>
      <c r="W109">
        <v>0.24739589082702601</v>
      </c>
      <c r="X109">
        <v>0.31100529016304301</v>
      </c>
      <c r="Y109">
        <v>0.100257866614285</v>
      </c>
      <c r="Z109">
        <v>0.462950292158823</v>
      </c>
      <c r="AC109">
        <v>5.6920298500000001E-2</v>
      </c>
      <c r="AD109">
        <v>0.39325373541999797</v>
      </c>
      <c r="AE109">
        <v>0.40042205782222101</v>
      </c>
      <c r="AG109">
        <f>AVERAGE(D109:AE109)</f>
        <v>0.26788946629027949</v>
      </c>
      <c r="AH109">
        <f>_xlfn.STDEV.S(D109:AE109)/SQRT(COUNT(D109:AE109))</f>
        <v>4.5852970828993943E-2</v>
      </c>
    </row>
    <row r="110" spans="2:34" x14ac:dyDescent="0.25">
      <c r="C110">
        <v>5</v>
      </c>
      <c r="D110">
        <v>0.64005293559999998</v>
      </c>
      <c r="E110">
        <v>7.5125401000000896E-2</v>
      </c>
      <c r="F110">
        <v>4.6118832500000102E-2</v>
      </c>
      <c r="G110">
        <v>1.7619534400000001E-2</v>
      </c>
      <c r="H110">
        <v>0.12881132679999999</v>
      </c>
      <c r="I110">
        <v>0.36534048079285703</v>
      </c>
      <c r="J110">
        <v>4.3765152600000003E-2</v>
      </c>
      <c r="L110">
        <v>0.16371283660952299</v>
      </c>
      <c r="M110">
        <v>0.1108243864</v>
      </c>
      <c r="N110">
        <v>0.467772387549999</v>
      </c>
      <c r="O110">
        <v>0.16394586572</v>
      </c>
      <c r="P110">
        <v>0.71008990984285503</v>
      </c>
      <c r="Q110">
        <v>0.18896636979999901</v>
      </c>
      <c r="R110">
        <v>3.16303986555556E-2</v>
      </c>
      <c r="S110">
        <v>8.6363328277777707E-2</v>
      </c>
      <c r="T110">
        <v>0.30181387209999999</v>
      </c>
      <c r="U110">
        <v>0.20963250630196001</v>
      </c>
      <c r="V110">
        <v>0.68248917363714301</v>
      </c>
      <c r="W110">
        <v>0.18302764866176399</v>
      </c>
      <c r="X110">
        <v>0.28970522640222202</v>
      </c>
      <c r="Y110">
        <v>0.11281064822857</v>
      </c>
      <c r="Z110">
        <v>0.39789412389999901</v>
      </c>
      <c r="AC110">
        <v>7.98263050000028E-3</v>
      </c>
      <c r="AD110">
        <v>0.41226304807999797</v>
      </c>
      <c r="AE110">
        <v>0.47191207541111002</v>
      </c>
      <c r="AG110">
        <f>AVERAGE(D110:AE110)</f>
        <v>0.25238680399085334</v>
      </c>
      <c r="AH110">
        <f>_xlfn.STDEV.S(D110:AE110)/SQRT(COUNT(D110:AE110))</f>
        <v>4.2670243887293104E-2</v>
      </c>
    </row>
    <row r="112" spans="2:34" x14ac:dyDescent="0.25">
      <c r="B112" t="s">
        <v>3</v>
      </c>
    </row>
    <row r="113" spans="2:34" x14ac:dyDescent="0.25">
      <c r="B113" t="s">
        <v>42</v>
      </c>
    </row>
    <row r="114" spans="2:34" x14ac:dyDescent="0.25">
      <c r="C114" t="s">
        <v>44</v>
      </c>
      <c r="D114" t="s">
        <v>10</v>
      </c>
      <c r="E114" t="s">
        <v>11</v>
      </c>
      <c r="F114" t="s">
        <v>12</v>
      </c>
      <c r="G114" t="s">
        <v>13</v>
      </c>
      <c r="H114" t="s">
        <v>14</v>
      </c>
      <c r="I114" t="s">
        <v>15</v>
      </c>
      <c r="J114" t="s">
        <v>16</v>
      </c>
      <c r="K114" t="s">
        <v>17</v>
      </c>
      <c r="L114" t="s">
        <v>18</v>
      </c>
      <c r="M114" t="s">
        <v>19</v>
      </c>
      <c r="N114" t="s">
        <v>20</v>
      </c>
      <c r="O114" t="s">
        <v>21</v>
      </c>
      <c r="P114" t="s">
        <v>22</v>
      </c>
      <c r="Q114" t="s">
        <v>23</v>
      </c>
      <c r="R114" t="s">
        <v>24</v>
      </c>
      <c r="S114" t="s">
        <v>25</v>
      </c>
      <c r="T114" t="s">
        <v>26</v>
      </c>
      <c r="U114" t="s">
        <v>27</v>
      </c>
      <c r="V114" t="s">
        <v>28</v>
      </c>
      <c r="W114" t="s">
        <v>29</v>
      </c>
      <c r="X114" t="s">
        <v>30</v>
      </c>
      <c r="Y114" t="s">
        <v>31</v>
      </c>
      <c r="Z114" t="s">
        <v>32</v>
      </c>
      <c r="AA114" t="s">
        <v>33</v>
      </c>
      <c r="AB114" t="s">
        <v>34</v>
      </c>
      <c r="AC114" t="s">
        <v>35</v>
      </c>
      <c r="AD114" t="s">
        <v>36</v>
      </c>
      <c r="AE114" t="s">
        <v>37</v>
      </c>
      <c r="AG114" t="s">
        <v>46</v>
      </c>
      <c r="AH114" t="s">
        <v>54</v>
      </c>
    </row>
    <row r="115" spans="2:34" x14ac:dyDescent="0.25"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G115">
        <f>AVERAGE(D115:AE115)</f>
        <v>0</v>
      </c>
      <c r="AH115">
        <f>_xlfn.STDEV.S(D115:AE115)/SQRT(COUNT(D115:AE115))</f>
        <v>0</v>
      </c>
    </row>
    <row r="116" spans="2:34" x14ac:dyDescent="0.25">
      <c r="C116">
        <v>0.1</v>
      </c>
      <c r="D116">
        <v>1.6377834261904901E-2</v>
      </c>
      <c r="E116">
        <v>3.2049013533333302E-2</v>
      </c>
      <c r="F116">
        <v>3.3527576324489702E-2</v>
      </c>
      <c r="G116">
        <v>3.50230888258675E-2</v>
      </c>
      <c r="H116">
        <v>4.2851711298004302E-2</v>
      </c>
      <c r="I116">
        <v>2.34848048447154E-2</v>
      </c>
      <c r="J116">
        <v>4.9519349176470599E-2</v>
      </c>
      <c r="K116">
        <v>5.32907756768339E-2</v>
      </c>
      <c r="L116">
        <v>1.8501340077611901E-2</v>
      </c>
      <c r="M116">
        <v>2.0727390125000002E-2</v>
      </c>
      <c r="N116">
        <v>3.7143096984415598E-2</v>
      </c>
      <c r="O116">
        <v>3.28109074859885E-2</v>
      </c>
      <c r="P116">
        <v>4.2734164475072403E-2</v>
      </c>
      <c r="Q116">
        <v>2.7565986628395E-2</v>
      </c>
      <c r="R116">
        <v>3.6672771273254003E-2</v>
      </c>
      <c r="S116">
        <v>2.4701342171999999E-2</v>
      </c>
      <c r="T116">
        <v>1.3453126700000101E-2</v>
      </c>
      <c r="U116">
        <v>2.1820207316564401E-2</v>
      </c>
      <c r="V116">
        <v>2.94925236710771E-2</v>
      </c>
      <c r="W116">
        <v>1.5533297658441501E-2</v>
      </c>
      <c r="X116">
        <v>1.5283863731499901E-2</v>
      </c>
      <c r="Y116">
        <v>2.0489143684680799E-2</v>
      </c>
      <c r="Z116">
        <v>3.6235370002702598E-2</v>
      </c>
      <c r="AA116">
        <v>3.0731822057313798E-2</v>
      </c>
      <c r="AB116">
        <v>3.0476169179111799E-2</v>
      </c>
      <c r="AC116">
        <v>2.4359799437920399E-2</v>
      </c>
      <c r="AD116">
        <v>2.1327266810596001E-2</v>
      </c>
      <c r="AE116">
        <v>2.0924363154001001E-2</v>
      </c>
      <c r="AG116">
        <f>AVERAGE(D116:AE116)</f>
        <v>2.8825289520259523E-2</v>
      </c>
      <c r="AH116">
        <f>_xlfn.STDEV.S(D116:AE116)/SQRT(COUNT(D116:AE116))</f>
        <v>1.9666526084368835E-3</v>
      </c>
    </row>
    <row r="117" spans="2:34" x14ac:dyDescent="0.25">
      <c r="C117">
        <v>0.2</v>
      </c>
      <c r="D117">
        <v>4.1553148472727203E-2</v>
      </c>
      <c r="E117">
        <v>5.2923450865999998E-2</v>
      </c>
      <c r="F117">
        <v>6.4966344529061706E-2</v>
      </c>
      <c r="G117">
        <v>6.4954673888655404E-2</v>
      </c>
      <c r="H117">
        <v>8.4299805697792704E-2</v>
      </c>
      <c r="I117">
        <v>4.33707555313953E-2</v>
      </c>
      <c r="J117">
        <v>0.11085281392129601</v>
      </c>
      <c r="K117">
        <v>9.8444413579559603E-2</v>
      </c>
      <c r="L117">
        <v>2.6892510147770599E-2</v>
      </c>
      <c r="M117">
        <v>3.4661631565116202E-2</v>
      </c>
      <c r="N117">
        <v>6.8868487523333299E-2</v>
      </c>
      <c r="O117">
        <v>6.2854660015968497E-2</v>
      </c>
      <c r="P117">
        <v>7.9708187229798E-2</v>
      </c>
      <c r="Q117">
        <v>4.8705058708743101E-2</v>
      </c>
      <c r="R117">
        <v>6.7155306735300499E-2</v>
      </c>
      <c r="S117">
        <v>5.3211147551250101E-2</v>
      </c>
      <c r="T117">
        <v>6.6197683499999499E-3</v>
      </c>
      <c r="U117">
        <v>3.2934588676146799E-2</v>
      </c>
      <c r="V117">
        <v>5.0959116777304102E-2</v>
      </c>
      <c r="W117">
        <v>2.8693130772222099E-2</v>
      </c>
      <c r="X117">
        <v>2.8005510379166602E-2</v>
      </c>
      <c r="Y117">
        <v>3.3015006878285597E-2</v>
      </c>
      <c r="Z117">
        <v>6.8328075870332794E-2</v>
      </c>
      <c r="AA117">
        <v>5.94824161667869E-2</v>
      </c>
      <c r="AB117">
        <v>5.5294351215051198E-2</v>
      </c>
      <c r="AC117">
        <v>4.9676214314356301E-2</v>
      </c>
      <c r="AD117">
        <v>3.8881238467184498E-2</v>
      </c>
      <c r="AE117">
        <v>3.7462798874100103E-2</v>
      </c>
      <c r="AG117">
        <f>AVERAGE(D117:AE117)</f>
        <v>5.3313379025168028E-2</v>
      </c>
      <c r="AH117">
        <f>_xlfn.STDEV.S(D117:AE117)/SQRT(COUNT(D117:AE117))</f>
        <v>4.319396948903184E-3</v>
      </c>
    </row>
    <row r="118" spans="2:34" x14ac:dyDescent="0.25">
      <c r="C118">
        <v>0.3</v>
      </c>
      <c r="D118">
        <v>6.5944439785714307E-2</v>
      </c>
      <c r="E118">
        <v>5.7517471266666502E-2</v>
      </c>
      <c r="F118">
        <v>8.8427572300305804E-2</v>
      </c>
      <c r="G118">
        <v>7.73161180449735E-2</v>
      </c>
      <c r="H118">
        <v>0.122365587582539</v>
      </c>
      <c r="I118">
        <v>6.1707314601562403E-2</v>
      </c>
      <c r="J118">
        <v>0.19189289135441101</v>
      </c>
      <c r="K118">
        <v>0.149427624382173</v>
      </c>
      <c r="L118">
        <v>2.8403156072641499E-2</v>
      </c>
      <c r="M118">
        <v>3.4460671431745998E-2</v>
      </c>
      <c r="N118">
        <v>9.7501017477499896E-2</v>
      </c>
      <c r="O118">
        <v>0.102826597092233</v>
      </c>
      <c r="P118">
        <v>9.9385312905737599E-2</v>
      </c>
      <c r="Q118">
        <v>6.6990870310884396E-2</v>
      </c>
      <c r="R118">
        <v>9.4278050979112196E-2</v>
      </c>
      <c r="S118">
        <v>6.0595745782456099E-2</v>
      </c>
      <c r="T118">
        <v>4.5648699352940697E-3</v>
      </c>
      <c r="U118">
        <v>5.0341206470454598E-2</v>
      </c>
      <c r="V118">
        <v>7.0012015087060495E-2</v>
      </c>
      <c r="W118">
        <v>4.8677007758536603E-2</v>
      </c>
      <c r="X118">
        <v>3.8481217248275801E-2</v>
      </c>
      <c r="Y118">
        <v>4.6146586169360099E-2</v>
      </c>
      <c r="Z118">
        <v>9.8426141758865202E-2</v>
      </c>
      <c r="AA118">
        <v>8.5995306037528002E-2</v>
      </c>
      <c r="AB118">
        <v>7.8983635874509697E-2</v>
      </c>
      <c r="AC118">
        <v>7.4631128467320201E-2</v>
      </c>
      <c r="AD118">
        <v>4.4074661041404298E-2</v>
      </c>
      <c r="AE118">
        <v>5.1708572981388597E-2</v>
      </c>
      <c r="AG118">
        <f>AVERAGE(D118:AE118)</f>
        <v>7.4681528221451937E-2</v>
      </c>
      <c r="AH118">
        <f>_xlfn.STDEV.S(D118:AE118)/SQRT(COUNT(D118:AE118))</f>
        <v>7.1976031839729561E-3</v>
      </c>
    </row>
    <row r="119" spans="2:34" x14ac:dyDescent="0.25">
      <c r="C119">
        <v>0.4</v>
      </c>
      <c r="D119">
        <v>1.6396492666666599E-2</v>
      </c>
      <c r="E119">
        <v>6.1216588578260997E-2</v>
      </c>
      <c r="F119">
        <v>0.114751566244943</v>
      </c>
      <c r="G119">
        <v>0.109157693978666</v>
      </c>
      <c r="H119">
        <v>0.15833915125958001</v>
      </c>
      <c r="I119">
        <v>8.3780104491836593E-2</v>
      </c>
      <c r="J119">
        <v>0.21879614575</v>
      </c>
      <c r="K119">
        <v>0.20306230715333301</v>
      </c>
      <c r="L119">
        <v>3.4386228451851797E-2</v>
      </c>
      <c r="M119">
        <v>3.65775163795918E-2</v>
      </c>
      <c r="N119">
        <v>0.122153371090721</v>
      </c>
      <c r="O119">
        <v>0.13391945952908299</v>
      </c>
      <c r="P119">
        <v>0.105649798559259</v>
      </c>
      <c r="Q119">
        <v>7.0726597962711898E-2</v>
      </c>
      <c r="R119">
        <v>0.124400976461848</v>
      </c>
      <c r="S119">
        <v>8.46362958711111E-2</v>
      </c>
      <c r="T119">
        <v>8.3550388999999899E-3</v>
      </c>
      <c r="U119">
        <v>5.2982421086580099E-2</v>
      </c>
      <c r="V119">
        <v>8.9399817609508297E-2</v>
      </c>
      <c r="W119">
        <v>5.1851179288235301E-2</v>
      </c>
      <c r="X119">
        <v>4.6492716706741502E-2</v>
      </c>
      <c r="Y119">
        <v>6.2791832352509597E-2</v>
      </c>
      <c r="Z119">
        <v>0.116113935152412</v>
      </c>
      <c r="AA119">
        <v>0.10288140262579799</v>
      </c>
      <c r="AB119">
        <v>9.8057836157213807E-2</v>
      </c>
      <c r="AC119">
        <v>0.109167750668217</v>
      </c>
      <c r="AD119">
        <v>5.3216329699394001E-2</v>
      </c>
      <c r="AE119">
        <v>6.4534399070470497E-2</v>
      </c>
      <c r="AG119">
        <f>AVERAGE(D119:AE119)</f>
        <v>9.0492676919519441E-2</v>
      </c>
      <c r="AH119">
        <f>_xlfn.STDEV.S(D119:AE119)/SQRT(COUNT(D119:AE119))</f>
        <v>9.4452099860080005E-3</v>
      </c>
    </row>
    <row r="120" spans="2:34" x14ac:dyDescent="0.25">
      <c r="C120">
        <v>0.5</v>
      </c>
      <c r="E120">
        <v>8.4728955164285594E-2</v>
      </c>
      <c r="F120">
        <v>0.13139587326081001</v>
      </c>
      <c r="G120">
        <v>0.130793967593023</v>
      </c>
      <c r="H120">
        <v>0.19099868350996399</v>
      </c>
      <c r="I120">
        <v>0.11221216576097499</v>
      </c>
      <c r="J120">
        <v>0.222161097989999</v>
      </c>
      <c r="K120">
        <v>0.232336440369841</v>
      </c>
      <c r="L120">
        <v>3.7627773949999901E-2</v>
      </c>
      <c r="M120">
        <v>4.6174843667567397E-2</v>
      </c>
      <c r="N120">
        <v>0.14693224330617199</v>
      </c>
      <c r="O120">
        <v>0.15374742205952399</v>
      </c>
      <c r="P120">
        <v>0.131065419560317</v>
      </c>
      <c r="Q120">
        <v>8.7336296192708399E-2</v>
      </c>
      <c r="R120">
        <v>0.15515215700606599</v>
      </c>
      <c r="S120">
        <v>9.9619224184999994E-2</v>
      </c>
      <c r="T120">
        <v>7.7635441000000003E-3</v>
      </c>
      <c r="U120">
        <v>7.7608023829842998E-2</v>
      </c>
      <c r="V120">
        <v>0.105101977944303</v>
      </c>
      <c r="W120">
        <v>4.15907811172413E-2</v>
      </c>
      <c r="X120">
        <v>5.68336917094594E-2</v>
      </c>
      <c r="Y120">
        <v>7.4564265386343503E-2</v>
      </c>
      <c r="Z120">
        <v>0.148807164046666</v>
      </c>
      <c r="AA120">
        <v>0.11689210976147001</v>
      </c>
      <c r="AB120">
        <v>0.118647771718093</v>
      </c>
      <c r="AC120">
        <v>0.124440690435454</v>
      </c>
      <c r="AD120">
        <v>6.3346709098214202E-2</v>
      </c>
      <c r="AE120">
        <v>7.1573588274348496E-2</v>
      </c>
      <c r="AG120">
        <f>AVERAGE(D120:AE120)</f>
        <v>0.10997973633324774</v>
      </c>
      <c r="AH120">
        <f>_xlfn.STDEV.S(D120:AE120)/SQRT(COUNT(D120:AE120))</f>
        <v>1.0480717626700975E-2</v>
      </c>
    </row>
    <row r="121" spans="2:34" x14ac:dyDescent="0.25">
      <c r="C121">
        <v>0.6</v>
      </c>
      <c r="E121">
        <v>0.10474065539166599</v>
      </c>
      <c r="F121">
        <v>0.14002035294000001</v>
      </c>
      <c r="G121">
        <v>0.15243000279819799</v>
      </c>
      <c r="H121">
        <v>0.21872917455020899</v>
      </c>
      <c r="I121">
        <v>0.116124883451515</v>
      </c>
      <c r="J121">
        <v>0.19059472874</v>
      </c>
      <c r="K121">
        <v>0.257078287877895</v>
      </c>
      <c r="L121">
        <v>5.4929194241999803E-2</v>
      </c>
      <c r="M121">
        <v>3.77771172103449E-2</v>
      </c>
      <c r="N121">
        <v>0.167446664975342</v>
      </c>
      <c r="O121">
        <v>0.166754381755367</v>
      </c>
      <c r="P121">
        <v>0.13077360126170201</v>
      </c>
      <c r="Q121">
        <v>8.9492910649999896E-2</v>
      </c>
      <c r="R121">
        <v>0.18912471437066</v>
      </c>
      <c r="S121">
        <v>0.12882635512500001</v>
      </c>
      <c r="T121">
        <v>8.8441402636363804E-3</v>
      </c>
      <c r="U121">
        <v>9.2671830727976204E-2</v>
      </c>
      <c r="V121">
        <v>0.122453863448971</v>
      </c>
      <c r="W121">
        <v>4.7110187268181898E-2</v>
      </c>
      <c r="X121">
        <v>5.32296309790323E-2</v>
      </c>
      <c r="Y121">
        <v>7.9678928466336701E-2</v>
      </c>
      <c r="Z121">
        <v>0.17209664016458301</v>
      </c>
      <c r="AA121">
        <v>0.141212342691245</v>
      </c>
      <c r="AB121">
        <v>0.14084986087714199</v>
      </c>
      <c r="AC121">
        <v>0.13201667713000001</v>
      </c>
      <c r="AD121">
        <v>6.5149414327346902E-2</v>
      </c>
      <c r="AE121">
        <v>8.3275372447791804E-2</v>
      </c>
      <c r="AG121">
        <f>AVERAGE(D121:AE121)</f>
        <v>0.12160858941230156</v>
      </c>
      <c r="AH121">
        <f>_xlfn.STDEV.S(D121:AE121)/SQRT(COUNT(D121:AE121))</f>
        <v>1.1265558614193903E-2</v>
      </c>
    </row>
    <row r="122" spans="2:34" x14ac:dyDescent="0.25">
      <c r="C122">
        <v>0.7</v>
      </c>
      <c r="E122">
        <v>0.11999181505999899</v>
      </c>
      <c r="F122">
        <v>0.157077081635975</v>
      </c>
      <c r="G122">
        <v>0.17781754615050499</v>
      </c>
      <c r="H122">
        <v>0.241187668339712</v>
      </c>
      <c r="I122">
        <v>0.12789580691612901</v>
      </c>
      <c r="J122">
        <v>0.18794815240499901</v>
      </c>
      <c r="K122">
        <v>0.277826921648611</v>
      </c>
      <c r="L122">
        <v>6.6401546419565194E-2</v>
      </c>
      <c r="M122">
        <v>6.46387916571428E-2</v>
      </c>
      <c r="N122">
        <v>0.216917547101666</v>
      </c>
      <c r="O122">
        <v>0.18627440848291099</v>
      </c>
      <c r="P122">
        <v>0.148284084513157</v>
      </c>
      <c r="Q122">
        <v>0.103626827275362</v>
      </c>
      <c r="R122">
        <v>0.20839143870277699</v>
      </c>
      <c r="S122">
        <v>0.158287525903448</v>
      </c>
      <c r="T122">
        <v>7.9887220111110602E-3</v>
      </c>
      <c r="U122">
        <v>0.103331083045517</v>
      </c>
      <c r="V122">
        <v>0.133617444605517</v>
      </c>
      <c r="W122">
        <v>6.0480747805263198E-2</v>
      </c>
      <c r="X122">
        <v>7.4129016023636293E-2</v>
      </c>
      <c r="Y122">
        <v>9.5876445829834206E-2</v>
      </c>
      <c r="Z122">
        <v>0.18931435221891901</v>
      </c>
      <c r="AA122">
        <v>0.15504009636653299</v>
      </c>
      <c r="AB122">
        <v>0.151017275509535</v>
      </c>
      <c r="AC122">
        <v>0.14545075455238099</v>
      </c>
      <c r="AD122">
        <v>6.6537961402739695E-2</v>
      </c>
      <c r="AE122">
        <v>9.4117562902491E-2</v>
      </c>
      <c r="AG122">
        <f>AVERAGE(D122:AE122)</f>
        <v>0.13775809720316429</v>
      </c>
      <c r="AH122">
        <f>_xlfn.STDEV.S(D122:AE122)/SQRT(COUNT(D122:AE122))</f>
        <v>1.1992214191296003E-2</v>
      </c>
    </row>
    <row r="123" spans="2:34" x14ac:dyDescent="0.25">
      <c r="C123">
        <v>0.8</v>
      </c>
      <c r="E123">
        <v>0.118676322439999</v>
      </c>
      <c r="F123">
        <v>0.16233994518091499</v>
      </c>
      <c r="G123">
        <v>0.20922386970333301</v>
      </c>
      <c r="H123">
        <v>0.27425754170831002</v>
      </c>
      <c r="I123">
        <v>0.150613871942856</v>
      </c>
      <c r="J123">
        <v>0.21837900727499901</v>
      </c>
      <c r="K123">
        <v>0.35983755266034401</v>
      </c>
      <c r="L123">
        <v>4.2079520166666502E-2</v>
      </c>
      <c r="M123">
        <v>0.12369836998235299</v>
      </c>
      <c r="N123">
        <v>0.220308423915094</v>
      </c>
      <c r="O123">
        <v>0.20276570474609901</v>
      </c>
      <c r="P123">
        <v>0.15756344453870899</v>
      </c>
      <c r="Q123">
        <v>0.119277654578333</v>
      </c>
      <c r="R123">
        <v>0.238942943045544</v>
      </c>
      <c r="S123">
        <v>0.13660042225555499</v>
      </c>
      <c r="T123">
        <v>1.43800222222222E-2</v>
      </c>
      <c r="U123">
        <v>0.11397560690775201</v>
      </c>
      <c r="V123">
        <v>0.14198262574580101</v>
      </c>
      <c r="W123">
        <v>5.15756030833334E-2</v>
      </c>
      <c r="X123">
        <v>9.7535006317021097E-2</v>
      </c>
      <c r="Y123">
        <v>0.102407410843636</v>
      </c>
      <c r="Z123">
        <v>0.205915135802264</v>
      </c>
      <c r="AA123">
        <v>0.18389897435288799</v>
      </c>
      <c r="AB123">
        <v>0.174265347373315</v>
      </c>
      <c r="AC123">
        <v>0.124752148022666</v>
      </c>
      <c r="AD123">
        <v>6.3422278944949506E-2</v>
      </c>
      <c r="AE123">
        <v>0.10750902429980699</v>
      </c>
      <c r="AG123">
        <f>AVERAGE(D123:AE123)</f>
        <v>0.1524512510390654</v>
      </c>
      <c r="AH123">
        <f>_xlfn.STDEV.S(D123:AE123)/SQRT(COUNT(D123:AE123))</f>
        <v>1.4473029219665817E-2</v>
      </c>
    </row>
    <row r="124" spans="2:34" x14ac:dyDescent="0.25">
      <c r="C124">
        <v>0.9</v>
      </c>
      <c r="E124">
        <v>0.13656969218749901</v>
      </c>
      <c r="F124">
        <v>0.14660588286132001</v>
      </c>
      <c r="G124">
        <v>0.20288361653026299</v>
      </c>
      <c r="H124">
        <v>0.30004033841031202</v>
      </c>
      <c r="I124">
        <v>0.20297976009999999</v>
      </c>
      <c r="J124">
        <v>0.32430492914444298</v>
      </c>
      <c r="K124">
        <v>0.31352967678809501</v>
      </c>
      <c r="L124">
        <v>4.2476045708571303E-2</v>
      </c>
      <c r="M124">
        <v>8.3554073200000398E-2</v>
      </c>
      <c r="N124">
        <v>0.23463260854347801</v>
      </c>
      <c r="O124">
        <v>0.21197955449047601</v>
      </c>
      <c r="P124">
        <v>0.146604224417857</v>
      </c>
      <c r="Q124">
        <v>0.15639248527499999</v>
      </c>
      <c r="R124">
        <v>0.25536735649105002</v>
      </c>
      <c r="S124">
        <v>7.6803313942105295E-2</v>
      </c>
      <c r="T124">
        <v>2.6155428650000201E-2</v>
      </c>
      <c r="U124">
        <v>0.111969471106779</v>
      </c>
      <c r="V124">
        <v>0.14751994484463199</v>
      </c>
      <c r="W124">
        <v>6.8961710740000196E-2</v>
      </c>
      <c r="X124">
        <v>0.11851613904634101</v>
      </c>
      <c r="Y124">
        <v>0.112589375925</v>
      </c>
      <c r="Z124">
        <v>0.22736204325319101</v>
      </c>
      <c r="AA124">
        <v>0.21545007541379199</v>
      </c>
      <c r="AB124">
        <v>0.20683942793929599</v>
      </c>
      <c r="AC124">
        <v>0.14465621345303001</v>
      </c>
      <c r="AD124">
        <v>6.98878494820106E-2</v>
      </c>
      <c r="AE124">
        <v>0.117568755358736</v>
      </c>
      <c r="AG124">
        <f>AVERAGE(D124:AE124)</f>
        <v>0.16304444419641767</v>
      </c>
      <c r="AH124">
        <f>_xlfn.STDEV.S(D124:AE124)/SQRT(COUNT(D124:AE124))</f>
        <v>1.5610831273473607E-2</v>
      </c>
    </row>
    <row r="125" spans="2:34" x14ac:dyDescent="0.25">
      <c r="C125">
        <v>1</v>
      </c>
      <c r="E125">
        <v>0.1418203384</v>
      </c>
      <c r="F125">
        <v>0.167623428490322</v>
      </c>
      <c r="G125">
        <v>0.21505515770869499</v>
      </c>
      <c r="H125">
        <v>0.32297180157147798</v>
      </c>
      <c r="I125">
        <v>0.16852366762173801</v>
      </c>
      <c r="J125">
        <v>0.383845909571428</v>
      </c>
      <c r="K125">
        <v>0.33400060003142801</v>
      </c>
      <c r="L125">
        <v>5.0387465227272603E-2</v>
      </c>
      <c r="M125">
        <v>8.0253743180000003E-2</v>
      </c>
      <c r="N125">
        <v>0.24822098946666599</v>
      </c>
      <c r="O125">
        <v>0.222754325991743</v>
      </c>
      <c r="P125">
        <v>0.18861122782272699</v>
      </c>
      <c r="Q125">
        <v>0.21229913590476099</v>
      </c>
      <c r="R125">
        <v>0.28699096698235299</v>
      </c>
      <c r="S125">
        <v>8.5666069016666999E-2</v>
      </c>
      <c r="T125">
        <v>6.79101995000008E-3</v>
      </c>
      <c r="U125">
        <v>9.7656268565420506E-2</v>
      </c>
      <c r="V125">
        <v>0.158370377201246</v>
      </c>
      <c r="W125">
        <v>0.1146342171</v>
      </c>
      <c r="X125">
        <v>9.3726662502777794E-2</v>
      </c>
      <c r="Y125">
        <v>0.111364812682269</v>
      </c>
      <c r="Z125">
        <v>0.254106400792592</v>
      </c>
      <c r="AA125">
        <v>0.22734575138108001</v>
      </c>
      <c r="AB125">
        <v>0.229121789214563</v>
      </c>
      <c r="AC125">
        <v>0.16723486997454501</v>
      </c>
      <c r="AD125">
        <v>6.9802852999397605E-2</v>
      </c>
      <c r="AE125">
        <v>0.124721972320327</v>
      </c>
      <c r="AG125">
        <f>AVERAGE(D125:AE125)</f>
        <v>0.17644080821005539</v>
      </c>
      <c r="AH125">
        <f>_xlfn.STDEV.S(D125:AE125)/SQRT(COUNT(D125:AE125))</f>
        <v>1.779186326612188E-2</v>
      </c>
    </row>
    <row r="126" spans="2:34" x14ac:dyDescent="0.25">
      <c r="C126">
        <v>1.1000000000000001</v>
      </c>
      <c r="E126">
        <v>0.13980251219999901</v>
      </c>
      <c r="F126">
        <v>0.161991805224418</v>
      </c>
      <c r="G126">
        <v>0.25064287155322501</v>
      </c>
      <c r="H126">
        <v>0.348056425341015</v>
      </c>
      <c r="I126">
        <v>0.22668063394736801</v>
      </c>
      <c r="J126">
        <v>0.35185091326666501</v>
      </c>
      <c r="K126">
        <v>0.34486001638064501</v>
      </c>
      <c r="L126">
        <v>7.5483064406060604E-2</v>
      </c>
      <c r="M126">
        <v>0.13301329773333301</v>
      </c>
      <c r="N126">
        <v>0.25155245289473599</v>
      </c>
      <c r="O126">
        <v>0.23320971149574399</v>
      </c>
      <c r="P126">
        <v>0.1793556271</v>
      </c>
      <c r="Q126">
        <v>0.226947157522222</v>
      </c>
      <c r="R126">
        <v>0.28719365534166602</v>
      </c>
      <c r="S126">
        <v>9.8002778900000295E-2</v>
      </c>
      <c r="T126">
        <v>1.5463677449999901E-2</v>
      </c>
      <c r="U126">
        <v>0.106401475139215</v>
      </c>
      <c r="V126">
        <v>0.170782143361245</v>
      </c>
      <c r="W126">
        <v>0.14633047182</v>
      </c>
      <c r="X126">
        <v>0.102065500490909</v>
      </c>
      <c r="Y126">
        <v>0.13351191402325499</v>
      </c>
      <c r="Z126">
        <v>0.26069918038666601</v>
      </c>
      <c r="AA126">
        <v>0.23998060967732501</v>
      </c>
      <c r="AB126">
        <v>0.25530225078728502</v>
      </c>
      <c r="AC126">
        <v>0.14743459546399901</v>
      </c>
      <c r="AD126">
        <v>7.9004920816993396E-2</v>
      </c>
      <c r="AE126">
        <v>0.134083190402041</v>
      </c>
      <c r="AG126">
        <f>AVERAGE(D126:AE126)</f>
        <v>0.18887788344911222</v>
      </c>
      <c r="AH126">
        <f>_xlfn.STDEV.S(D126:AE126)/SQRT(COUNT(D126:AE126))</f>
        <v>1.7069029664507258E-2</v>
      </c>
    </row>
    <row r="127" spans="2:34" x14ac:dyDescent="0.25">
      <c r="C127">
        <v>1.2</v>
      </c>
      <c r="E127">
        <v>8.0659939750000104E-2</v>
      </c>
      <c r="F127">
        <v>0.17449182801374999</v>
      </c>
      <c r="G127">
        <v>0.294071915114545</v>
      </c>
      <c r="H127">
        <v>0.35676347805526198</v>
      </c>
      <c r="I127">
        <v>0.27109771649999997</v>
      </c>
      <c r="J127">
        <v>0.40994721403999901</v>
      </c>
      <c r="K127">
        <v>0.42566389602608601</v>
      </c>
      <c r="L127">
        <v>9.1417991442424296E-2</v>
      </c>
      <c r="M127">
        <v>0.151326273335714</v>
      </c>
      <c r="N127">
        <v>0.31784717075172297</v>
      </c>
      <c r="O127">
        <v>0.26367177562142802</v>
      </c>
      <c r="P127">
        <v>0.195820361027777</v>
      </c>
      <c r="Q127">
        <v>0.21976298629999999</v>
      </c>
      <c r="R127">
        <v>0.31789226083579503</v>
      </c>
      <c r="S127">
        <v>0.1031276376</v>
      </c>
      <c r="T127">
        <v>2.34217945000001E-2</v>
      </c>
      <c r="U127">
        <v>0.10938345344105201</v>
      </c>
      <c r="V127">
        <v>0.18260298009239501</v>
      </c>
      <c r="W127">
        <v>0.17008128077777801</v>
      </c>
      <c r="X127">
        <v>0.11364213290625</v>
      </c>
      <c r="Y127">
        <v>0.145044548909565</v>
      </c>
      <c r="Z127">
        <v>0.25527838942874198</v>
      </c>
      <c r="AA127">
        <v>0.26954532994596198</v>
      </c>
      <c r="AB127">
        <v>0.28702025760229799</v>
      </c>
      <c r="AC127">
        <v>0.134153124242222</v>
      </c>
      <c r="AD127">
        <v>8.96194747499999E-2</v>
      </c>
      <c r="AE127">
        <v>0.12484556120196</v>
      </c>
      <c r="AG127">
        <f>AVERAGE(D127:AE127)</f>
        <v>0.20660002860047141</v>
      </c>
      <c r="AH127">
        <f>_xlfn.STDEV.S(D127:AE127)/SQRT(COUNT(D127:AE127))</f>
        <v>2.0384109262716797E-2</v>
      </c>
    </row>
    <row r="128" spans="2:34" x14ac:dyDescent="0.25">
      <c r="C128">
        <v>1.3</v>
      </c>
      <c r="E128">
        <v>0.14586303810000001</v>
      </c>
      <c r="F128">
        <v>0.18655940374324301</v>
      </c>
      <c r="G128">
        <v>0.28051548067173798</v>
      </c>
      <c r="H128">
        <v>0.37684872330624902</v>
      </c>
      <c r="I128">
        <v>0.28977749775</v>
      </c>
      <c r="J128">
        <v>0.52322021777999905</v>
      </c>
      <c r="K128">
        <v>0.263283716868421</v>
      </c>
      <c r="L128">
        <v>9.8710390350000093E-2</v>
      </c>
      <c r="M128">
        <v>0.122440034599999</v>
      </c>
      <c r="N128">
        <v>0.36176845769999899</v>
      </c>
      <c r="O128">
        <v>0.274572966901315</v>
      </c>
      <c r="P128">
        <v>0.2370861454</v>
      </c>
      <c r="Q128">
        <v>0.27961144290344803</v>
      </c>
      <c r="R128">
        <v>0.33015765811139203</v>
      </c>
      <c r="S128">
        <v>0.120555656</v>
      </c>
      <c r="T128">
        <v>3.1642799499999999E-2</v>
      </c>
      <c r="U128">
        <v>0.117514806283333</v>
      </c>
      <c r="V128">
        <v>0.19637512851755001</v>
      </c>
      <c r="W128">
        <v>0.2074603461125</v>
      </c>
      <c r="X128">
        <v>0.122758396886666</v>
      </c>
      <c r="Y128">
        <v>0.13825290127522899</v>
      </c>
      <c r="Z128">
        <v>0.27317841573850898</v>
      </c>
      <c r="AA128">
        <v>0.286058179086986</v>
      </c>
      <c r="AB128">
        <v>0.31778706208708302</v>
      </c>
      <c r="AC128">
        <v>0.157348646519999</v>
      </c>
      <c r="AD128">
        <v>8.6681823025954202E-2</v>
      </c>
      <c r="AE128">
        <v>0.12613947555256799</v>
      </c>
      <c r="AG128">
        <f>AVERAGE(D128:AE128)</f>
        <v>0.22045069669526599</v>
      </c>
      <c r="AH128">
        <f>_xlfn.STDEV.S(D128:AE128)/SQRT(COUNT(D128:AE128))</f>
        <v>2.124443213210617E-2</v>
      </c>
    </row>
    <row r="129" spans="3:34" x14ac:dyDescent="0.25">
      <c r="C129">
        <v>1.4</v>
      </c>
      <c r="E129">
        <v>0.276891797</v>
      </c>
      <c r="F129">
        <v>0.227398649088732</v>
      </c>
      <c r="G129">
        <v>0.28437487136046402</v>
      </c>
      <c r="H129">
        <v>0.41802778511884803</v>
      </c>
      <c r="I129">
        <v>0.26741979428666701</v>
      </c>
      <c r="J129">
        <v>0.38019594534999901</v>
      </c>
      <c r="K129">
        <v>0.29640722621249899</v>
      </c>
      <c r="L129">
        <v>0.112516488993103</v>
      </c>
      <c r="M129">
        <v>9.5872109991666996E-2</v>
      </c>
      <c r="N129">
        <v>0.384949635030434</v>
      </c>
      <c r="O129">
        <v>0.283330639237313</v>
      </c>
      <c r="P129">
        <v>0.25349165140000002</v>
      </c>
      <c r="Q129">
        <v>0.24938833421666601</v>
      </c>
      <c r="R129">
        <v>0.35026956429214201</v>
      </c>
      <c r="S129">
        <v>0.134495440408333</v>
      </c>
      <c r="T129">
        <v>8.0353923000002995E-3</v>
      </c>
      <c r="U129">
        <v>0.14133274082168601</v>
      </c>
      <c r="V129">
        <v>0.21898375680215501</v>
      </c>
      <c r="W129">
        <v>0.10667289126</v>
      </c>
      <c r="X129">
        <v>0.12542013317241299</v>
      </c>
      <c r="Y129">
        <v>0.139898765739805</v>
      </c>
      <c r="Z129">
        <v>0.29127937630133299</v>
      </c>
      <c r="AA129">
        <v>0.30738613793984898</v>
      </c>
      <c r="AB129">
        <v>0.27956368091915801</v>
      </c>
      <c r="AC129">
        <v>0.18238006004705801</v>
      </c>
      <c r="AD129">
        <v>9.4850362533333302E-2</v>
      </c>
      <c r="AE129">
        <v>0.13751332451071399</v>
      </c>
      <c r="AG129">
        <f>AVERAGE(D129:AE129)</f>
        <v>0.22401283534571739</v>
      </c>
      <c r="AH129">
        <f>_xlfn.STDEV.S(D129:AE129)/SQRT(COUNT(D129:AE129))</f>
        <v>2.0109429030214006E-2</v>
      </c>
    </row>
    <row r="130" spans="3:34" x14ac:dyDescent="0.25">
      <c r="C130">
        <v>1.5</v>
      </c>
      <c r="E130">
        <v>0.25356717750000102</v>
      </c>
      <c r="F130">
        <v>0.23943383979531199</v>
      </c>
      <c r="G130">
        <v>0.31635695836216099</v>
      </c>
      <c r="H130">
        <v>0.43420736860681702</v>
      </c>
      <c r="I130">
        <v>0.30922864449285697</v>
      </c>
      <c r="J130">
        <v>0.38138405337499798</v>
      </c>
      <c r="K130">
        <v>0.338901588241666</v>
      </c>
      <c r="L130">
        <v>0.136815896003703</v>
      </c>
      <c r="M130">
        <v>9.6130358763636403E-2</v>
      </c>
      <c r="N130">
        <v>0.41347404799999998</v>
      </c>
      <c r="O130">
        <v>0.29679631251355898</v>
      </c>
      <c r="P130">
        <v>0.262490560799999</v>
      </c>
      <c r="Q130">
        <v>0.18111149062500001</v>
      </c>
      <c r="R130">
        <v>0.36851756727235802</v>
      </c>
      <c r="S130">
        <v>0.212587295463636</v>
      </c>
      <c r="T130">
        <v>1.3050289850000001E-2</v>
      </c>
      <c r="U130">
        <v>0.14232862814810099</v>
      </c>
      <c r="V130">
        <v>0.242224196221004</v>
      </c>
      <c r="W130">
        <v>0.18118190870000001</v>
      </c>
      <c r="X130">
        <v>0.13241747025</v>
      </c>
      <c r="Y130">
        <v>0.150472619204123</v>
      </c>
      <c r="Z130">
        <v>0.28785310493970601</v>
      </c>
      <c r="AA130">
        <v>0.32472998820725701</v>
      </c>
      <c r="AB130">
        <v>0.29266929362272698</v>
      </c>
      <c r="AC130">
        <v>0.190578784231034</v>
      </c>
      <c r="AD130">
        <v>8.6763852559090901E-2</v>
      </c>
      <c r="AE130">
        <v>0.14152625917102399</v>
      </c>
      <c r="AG130">
        <f>AVERAGE(D130:AE130)</f>
        <v>0.2380296131451767</v>
      </c>
      <c r="AH130">
        <f>_xlfn.STDEV.S(D130:AE130)/SQRT(COUNT(D130:AE130))</f>
        <v>2.0536256752236182E-2</v>
      </c>
    </row>
    <row r="131" spans="3:34" x14ac:dyDescent="0.25">
      <c r="C131">
        <v>1.6</v>
      </c>
      <c r="E131">
        <v>0.2689223147</v>
      </c>
      <c r="F131">
        <v>0.17657842213818101</v>
      </c>
      <c r="G131">
        <v>0.38952271734999899</v>
      </c>
      <c r="H131">
        <v>0.42716858788220802</v>
      </c>
      <c r="I131">
        <v>0.35920444559999998</v>
      </c>
      <c r="J131">
        <v>0.42521378509999802</v>
      </c>
      <c r="K131">
        <v>0.37035464101999899</v>
      </c>
      <c r="L131">
        <v>0.14929073490740699</v>
      </c>
      <c r="M131">
        <v>5.4790347559999897E-2</v>
      </c>
      <c r="N131">
        <v>0.41733572375238098</v>
      </c>
      <c r="O131">
        <v>0.27745434963103399</v>
      </c>
      <c r="P131">
        <v>0.29517469301666699</v>
      </c>
      <c r="Q131">
        <v>0.23929497241764699</v>
      </c>
      <c r="R131">
        <v>0.39250758881043502</v>
      </c>
      <c r="S131">
        <v>0.22001096153636299</v>
      </c>
      <c r="T131">
        <v>2.4249657900000301E-2</v>
      </c>
      <c r="U131">
        <v>0.14370657526216199</v>
      </c>
      <c r="V131">
        <v>0.271318311297572</v>
      </c>
      <c r="W131">
        <v>0.176553873275</v>
      </c>
      <c r="X131">
        <v>0.170665559079166</v>
      </c>
      <c r="Y131">
        <v>0.161040947065555</v>
      </c>
      <c r="Z131">
        <v>0.28810493745967702</v>
      </c>
      <c r="AA131">
        <v>0.365031017951785</v>
      </c>
      <c r="AB131">
        <v>0.301497467962766</v>
      </c>
      <c r="AC131">
        <v>0.204820506889654</v>
      </c>
      <c r="AD131">
        <v>8.6826151352040803E-2</v>
      </c>
      <c r="AE131">
        <v>0.145822394779069</v>
      </c>
      <c r="AG131">
        <f>AVERAGE(D131:AE131)</f>
        <v>0.25194302539617647</v>
      </c>
      <c r="AH131">
        <f>_xlfn.STDEV.S(D131:AE131)/SQRT(COUNT(D131:AE131))</f>
        <v>2.2429188257121056E-2</v>
      </c>
    </row>
    <row r="132" spans="3:34" x14ac:dyDescent="0.25">
      <c r="C132">
        <v>1.7</v>
      </c>
      <c r="E132">
        <v>0.36071201985000101</v>
      </c>
      <c r="F132">
        <v>0.14537122940212699</v>
      </c>
      <c r="G132">
        <v>0.41797017859999902</v>
      </c>
      <c r="H132">
        <v>0.47970846794866701</v>
      </c>
      <c r="I132">
        <v>0.42689529669090898</v>
      </c>
      <c r="J132">
        <v>0.46539947967499901</v>
      </c>
      <c r="K132">
        <v>0.40546706629000001</v>
      </c>
      <c r="L132">
        <v>0.16478350195185201</v>
      </c>
      <c r="M132">
        <v>6.5419073590000196E-2</v>
      </c>
      <c r="N132">
        <v>0.42236310597618998</v>
      </c>
      <c r="O132">
        <v>0.27777048389999998</v>
      </c>
      <c r="P132">
        <v>0.41356628359090802</v>
      </c>
      <c r="Q132">
        <v>0.24670503502666599</v>
      </c>
      <c r="R132">
        <v>0.38302606177422599</v>
      </c>
      <c r="S132">
        <v>0.23692651260909001</v>
      </c>
      <c r="T132">
        <v>2.72483093999999E-2</v>
      </c>
      <c r="U132">
        <v>0.14685951851617601</v>
      </c>
      <c r="V132">
        <v>0.27766513793523301</v>
      </c>
      <c r="W132">
        <v>0.21338640927499999</v>
      </c>
      <c r="X132">
        <v>0.20290418115217401</v>
      </c>
      <c r="Y132">
        <v>0.17562618740952299</v>
      </c>
      <c r="Z132">
        <v>0.28912232027129597</v>
      </c>
      <c r="AA132">
        <v>0.40956982674056502</v>
      </c>
      <c r="AB132">
        <v>0.29723581220617901</v>
      </c>
      <c r="AC132">
        <v>0.193929044539285</v>
      </c>
      <c r="AD132">
        <v>8.0483646471428499E-2</v>
      </c>
      <c r="AE132">
        <v>0.15807280711618199</v>
      </c>
      <c r="AG132">
        <f>AVERAGE(D132:AE132)</f>
        <v>0.27348840732995094</v>
      </c>
      <c r="AH132">
        <f>_xlfn.STDEV.S(D132:AE132)/SQRT(COUNT(D132:AE132))</f>
        <v>2.5241210066959528E-2</v>
      </c>
    </row>
    <row r="133" spans="3:34" x14ac:dyDescent="0.25">
      <c r="C133">
        <v>1.8</v>
      </c>
      <c r="E133">
        <v>0.13198551015000001</v>
      </c>
      <c r="F133">
        <v>0.16239820090000001</v>
      </c>
      <c r="G133">
        <v>0.380511038869564</v>
      </c>
      <c r="H133">
        <v>0.49002343026194001</v>
      </c>
      <c r="I133">
        <v>0.403248054654545</v>
      </c>
      <c r="J133">
        <v>0.66620263059999896</v>
      </c>
      <c r="K133">
        <v>0.43623296703999898</v>
      </c>
      <c r="L133">
        <v>0.18235711577200001</v>
      </c>
      <c r="M133">
        <v>4.0010719955555399E-2</v>
      </c>
      <c r="N133">
        <v>0.41885262349047497</v>
      </c>
      <c r="O133">
        <v>0.32238945918400003</v>
      </c>
      <c r="P133">
        <v>0.3245929279125</v>
      </c>
      <c r="Q133">
        <v>0.27771465075714302</v>
      </c>
      <c r="R133">
        <v>0.44992668429090898</v>
      </c>
      <c r="S133">
        <v>0.26685094929999997</v>
      </c>
      <c r="T133">
        <v>1.48900069500001E-2</v>
      </c>
      <c r="U133">
        <v>0.124216489840625</v>
      </c>
      <c r="V133">
        <v>0.26271646107374302</v>
      </c>
      <c r="W133">
        <v>0.16392810297499999</v>
      </c>
      <c r="X133">
        <v>0.24964317183684201</v>
      </c>
      <c r="Y133">
        <v>0.1893833794125</v>
      </c>
      <c r="Z133">
        <v>0.29695027999901003</v>
      </c>
      <c r="AA133">
        <v>0.471255546237623</v>
      </c>
      <c r="AB133">
        <v>0.30200397846927701</v>
      </c>
      <c r="AC133">
        <v>0.19852045264999901</v>
      </c>
      <c r="AD133">
        <v>8.8328867964197505E-2</v>
      </c>
      <c r="AE133">
        <v>0.17005244742352901</v>
      </c>
      <c r="AG133">
        <f>AVERAGE(D133:AE133)</f>
        <v>0.27722911659151767</v>
      </c>
      <c r="AH133">
        <f>_xlfn.STDEV.S(D133:AE133)/SQRT(COUNT(D133:AE133))</f>
        <v>2.9429860348511458E-2</v>
      </c>
    </row>
    <row r="134" spans="3:34" x14ac:dyDescent="0.25">
      <c r="C134">
        <v>1.9</v>
      </c>
      <c r="E134">
        <v>0.16030554995000099</v>
      </c>
      <c r="F134">
        <v>0.12721631881463399</v>
      </c>
      <c r="G134">
        <v>0.39230471752105101</v>
      </c>
      <c r="H134">
        <v>0.50385604825655705</v>
      </c>
      <c r="I134">
        <v>0.25934508470000001</v>
      </c>
      <c r="J134">
        <v>0.88273266943333295</v>
      </c>
      <c r="K134">
        <v>0.41454435504444398</v>
      </c>
      <c r="L134">
        <v>2.6077627387499899E-2</v>
      </c>
      <c r="M134">
        <v>4.5420509712499897E-2</v>
      </c>
      <c r="N134">
        <v>0.40197004099473599</v>
      </c>
      <c r="O134">
        <v>0.34206918883191501</v>
      </c>
      <c r="P134">
        <v>0.23897291692857101</v>
      </c>
      <c r="Q134">
        <v>0.27855347519999901</v>
      </c>
      <c r="R134">
        <v>0.43208581255301198</v>
      </c>
      <c r="S134">
        <v>0.147771299185713</v>
      </c>
      <c r="T134">
        <v>2.8604618899999899E-2</v>
      </c>
      <c r="U134">
        <v>0.14461251589365101</v>
      </c>
      <c r="V134">
        <v>0.27187588619999897</v>
      </c>
      <c r="W134">
        <v>0.21792795472499901</v>
      </c>
      <c r="X134">
        <v>0.241643924238888</v>
      </c>
      <c r="Y134">
        <v>0.183167201949333</v>
      </c>
      <c r="Z134">
        <v>0.29352750587527998</v>
      </c>
      <c r="AA134">
        <v>0.52103045004111104</v>
      </c>
      <c r="AB134">
        <v>0.21816136852137899</v>
      </c>
      <c r="AC134">
        <v>0.214760724879999</v>
      </c>
      <c r="AD134">
        <v>8.7235850510126695E-2</v>
      </c>
      <c r="AE134">
        <v>0.17979562286601899</v>
      </c>
      <c r="AG134">
        <f>AVERAGE(D134:AE134)</f>
        <v>0.26872478663387961</v>
      </c>
      <c r="AH134">
        <f>_xlfn.STDEV.S(D134:AE134)/SQRT(COUNT(D134:AE134))</f>
        <v>3.5186997139044669E-2</v>
      </c>
    </row>
    <row r="135" spans="3:34" x14ac:dyDescent="0.25">
      <c r="C135">
        <v>2</v>
      </c>
      <c r="E135">
        <v>0.17704208470000099</v>
      </c>
      <c r="F135">
        <v>0.117941537855555</v>
      </c>
      <c r="G135">
        <v>0.40240322041111098</v>
      </c>
      <c r="H135">
        <v>0.48564640418425897</v>
      </c>
      <c r="I135">
        <v>0.40234038714999998</v>
      </c>
      <c r="J135">
        <v>0.40351966069999901</v>
      </c>
      <c r="K135">
        <v>0.41365318166249998</v>
      </c>
      <c r="L135">
        <v>3.1791672304166602E-2</v>
      </c>
      <c r="M135">
        <v>4.8235622987499997E-2</v>
      </c>
      <c r="N135">
        <v>0.38600968104705802</v>
      </c>
      <c r="O135">
        <v>0.33392775953333298</v>
      </c>
      <c r="P135">
        <v>0.21784811248571401</v>
      </c>
      <c r="Q135">
        <v>0.218811889508333</v>
      </c>
      <c r="R135">
        <v>0.47833704333048699</v>
      </c>
      <c r="S135">
        <v>0.115114272742856</v>
      </c>
      <c r="T135">
        <v>1.9276266750000399E-2</v>
      </c>
      <c r="U135">
        <v>0.14187752136071399</v>
      </c>
      <c r="V135">
        <v>0.27010728181666599</v>
      </c>
      <c r="W135">
        <v>0.18582288952500001</v>
      </c>
      <c r="X135">
        <v>0.247751947706249</v>
      </c>
      <c r="Y135">
        <v>0.195278289913698</v>
      </c>
      <c r="Z135">
        <v>0.30841425598148098</v>
      </c>
      <c r="AA135">
        <v>0.51720416491851795</v>
      </c>
      <c r="AB135">
        <v>0.20362946927279299</v>
      </c>
      <c r="AC135">
        <v>0.25454042174166602</v>
      </c>
      <c r="AD135">
        <v>9.3907297866233794E-2</v>
      </c>
      <c r="AE135">
        <v>0.16698497692331599</v>
      </c>
      <c r="AG135">
        <f>AVERAGE(D135:AE135)</f>
        <v>0.25323767831034105</v>
      </c>
      <c r="AH135">
        <f>_xlfn.STDEV.S(D135:AE135)/SQRT(COUNT(D135:AE135))</f>
        <v>2.7778173995052013E-2</v>
      </c>
    </row>
    <row r="136" spans="3:34" x14ac:dyDescent="0.25">
      <c r="C136">
        <v>2.1</v>
      </c>
      <c r="E136">
        <v>0.30264800540000097</v>
      </c>
      <c r="F136">
        <v>0.133486303383333</v>
      </c>
      <c r="G136">
        <v>0.377391622255555</v>
      </c>
      <c r="H136">
        <v>0.50551322710908997</v>
      </c>
      <c r="I136">
        <v>0.56421477762000005</v>
      </c>
      <c r="J136">
        <v>0.44562279124999898</v>
      </c>
      <c r="K136">
        <v>0.38560276234999902</v>
      </c>
      <c r="L136">
        <v>3.1338329868181802E-2</v>
      </c>
      <c r="M136">
        <v>6.4659038762499801E-2</v>
      </c>
      <c r="N136">
        <v>0.45593972685624901</v>
      </c>
      <c r="O136">
        <v>0.33061083741111102</v>
      </c>
      <c r="P136">
        <v>0.20636651564285699</v>
      </c>
      <c r="Q136">
        <v>0.20624377496666699</v>
      </c>
      <c r="R136">
        <v>0.46679430898285701</v>
      </c>
      <c r="S136">
        <v>8.5878429185713895E-2</v>
      </c>
      <c r="T136">
        <v>1.55964607500004E-2</v>
      </c>
      <c r="U136">
        <v>0.15948718081636301</v>
      </c>
      <c r="V136">
        <v>0.249425433034931</v>
      </c>
      <c r="W136">
        <v>0.14432853500000101</v>
      </c>
      <c r="X136">
        <v>0.254937871153333</v>
      </c>
      <c r="Y136">
        <v>0.204811856581159</v>
      </c>
      <c r="Z136">
        <v>0.33469441046849302</v>
      </c>
      <c r="AA136">
        <v>0.57240509176933296</v>
      </c>
      <c r="AB136">
        <v>0.21841287372868201</v>
      </c>
      <c r="AC136">
        <v>0.29279122264166602</v>
      </c>
      <c r="AD136">
        <v>9.8279680351948007E-2</v>
      </c>
      <c r="AE136">
        <v>0.168859619543094</v>
      </c>
      <c r="AG136">
        <f>AVERAGE(D136:AE136)</f>
        <v>0.26949409951418957</v>
      </c>
      <c r="AH136">
        <f>_xlfn.STDEV.S(D136:AE136)/SQRT(COUNT(D136:AE136))</f>
        <v>3.0933663451303304E-2</v>
      </c>
    </row>
    <row r="137" spans="3:34" x14ac:dyDescent="0.25">
      <c r="C137">
        <v>2.2000000000000002</v>
      </c>
      <c r="E137">
        <v>0.24579777429999999</v>
      </c>
      <c r="F137">
        <v>0.13126136567142799</v>
      </c>
      <c r="G137">
        <v>0.45490810438124901</v>
      </c>
      <c r="H137">
        <v>0.44113711664891297</v>
      </c>
      <c r="I137">
        <v>0.69388004451999996</v>
      </c>
      <c r="J137">
        <v>0.463689541899999</v>
      </c>
      <c r="K137">
        <v>0.59720156748571296</v>
      </c>
      <c r="L137">
        <v>3.3810559119999903E-2</v>
      </c>
      <c r="M137">
        <v>6.6867872685714203E-2</v>
      </c>
      <c r="N137">
        <v>0.49841857473571399</v>
      </c>
      <c r="O137">
        <v>0.334380762661111</v>
      </c>
      <c r="P137">
        <v>8.6294639166666895E-2</v>
      </c>
      <c r="Q137">
        <v>0.2384512429</v>
      </c>
      <c r="R137">
        <v>0.44781682186718702</v>
      </c>
      <c r="S137">
        <v>0.11596749821428499</v>
      </c>
      <c r="T137">
        <v>7.0453057999997799E-3</v>
      </c>
      <c r="U137">
        <v>0.161000960851852</v>
      </c>
      <c r="V137">
        <v>0.26634087749027702</v>
      </c>
      <c r="W137">
        <v>0.26847227192500001</v>
      </c>
      <c r="X137">
        <v>0.314243952099999</v>
      </c>
      <c r="Y137">
        <v>0.21910521960757501</v>
      </c>
      <c r="Z137">
        <v>0.34693991640454502</v>
      </c>
      <c r="AA137">
        <v>0.60894349473972598</v>
      </c>
      <c r="AB137">
        <v>0.249966073570909</v>
      </c>
      <c r="AC137">
        <v>0.307707982931818</v>
      </c>
      <c r="AD137">
        <v>0.11145670632676</v>
      </c>
      <c r="AE137">
        <v>0.17742940078882299</v>
      </c>
      <c r="AG137">
        <f>AVERAGE(D137:AE137)</f>
        <v>0.29216798699241719</v>
      </c>
      <c r="AH137">
        <f>_xlfn.STDEV.S(D137:AE137)/SQRT(COUNT(D137:AE137))</f>
        <v>3.5399065547771898E-2</v>
      </c>
    </row>
    <row r="138" spans="3:34" x14ac:dyDescent="0.25">
      <c r="C138">
        <v>2.2999999999999998</v>
      </c>
      <c r="E138">
        <v>0.28652494910000098</v>
      </c>
      <c r="F138">
        <v>0.16796822020588201</v>
      </c>
      <c r="G138">
        <v>0.53756411981999896</v>
      </c>
      <c r="H138">
        <v>0.45663299779204503</v>
      </c>
      <c r="I138">
        <v>0.80316353962000098</v>
      </c>
      <c r="J138">
        <v>0.56075946614999905</v>
      </c>
      <c r="K138">
        <v>0.32036361291999899</v>
      </c>
      <c r="L138">
        <v>3.3283426149999802E-2</v>
      </c>
      <c r="M138">
        <v>5.9864696171428602E-2</v>
      </c>
      <c r="N138">
        <v>0.528273790416666</v>
      </c>
      <c r="O138">
        <v>0.32293887458529302</v>
      </c>
      <c r="P138">
        <v>6.1538899500000001E-2</v>
      </c>
      <c r="Q138">
        <v>0.19891462722857101</v>
      </c>
      <c r="R138">
        <v>0.43102907710508398</v>
      </c>
      <c r="S138">
        <v>0.105846740071427</v>
      </c>
      <c r="T138">
        <v>8.6892025999998398E-3</v>
      </c>
      <c r="U138">
        <v>0.18481902631399999</v>
      </c>
      <c r="V138">
        <v>0.27595631856376801</v>
      </c>
      <c r="W138">
        <v>0.20844130450000001</v>
      </c>
      <c r="X138">
        <v>0.32330285584999902</v>
      </c>
      <c r="Y138">
        <v>0.24215917985999899</v>
      </c>
      <c r="Z138">
        <v>0.37550596883548398</v>
      </c>
      <c r="AA138">
        <v>0.64064413071285697</v>
      </c>
      <c r="AB138">
        <v>0.267167734166666</v>
      </c>
      <c r="AC138">
        <v>0.33771278449999897</v>
      </c>
      <c r="AD138">
        <v>0.10432603706515101</v>
      </c>
      <c r="AE138">
        <v>0.18513958040621101</v>
      </c>
      <c r="AG138">
        <f>AVERAGE(D138:AE138)</f>
        <v>0.29735300593372332</v>
      </c>
      <c r="AH138">
        <f>_xlfn.STDEV.S(D138:AE138)/SQRT(COUNT(D138:AE138))</f>
        <v>3.7931981118353941E-2</v>
      </c>
    </row>
    <row r="139" spans="3:34" x14ac:dyDescent="0.25">
      <c r="C139">
        <v>2.4</v>
      </c>
      <c r="E139">
        <v>0.249865984550001</v>
      </c>
      <c r="F139">
        <v>0.13083266666363599</v>
      </c>
      <c r="G139">
        <v>0.54946014629999895</v>
      </c>
      <c r="H139">
        <v>0.45431497384939701</v>
      </c>
      <c r="I139">
        <v>0.77508434847999996</v>
      </c>
      <c r="J139">
        <v>0.52088893544999904</v>
      </c>
      <c r="K139">
        <v>0.20887569787499899</v>
      </c>
      <c r="L139">
        <v>3.5754344729999901E-2</v>
      </c>
      <c r="M139">
        <v>6.0101404814285497E-2</v>
      </c>
      <c r="N139">
        <v>0.56451915281666598</v>
      </c>
      <c r="O139">
        <v>0.32461741902121199</v>
      </c>
      <c r="P139">
        <v>9.7356213066666794E-2</v>
      </c>
      <c r="Q139">
        <v>0.1068608801</v>
      </c>
      <c r="R139">
        <v>0.47185091399814799</v>
      </c>
      <c r="S139">
        <v>7.3655982214285196E-2</v>
      </c>
      <c r="T139">
        <v>1.23177002000002E-2</v>
      </c>
      <c r="U139">
        <v>0.18921701266530599</v>
      </c>
      <c r="V139">
        <v>0.28141035327910402</v>
      </c>
      <c r="W139">
        <v>6.38447101499999E-2</v>
      </c>
      <c r="X139">
        <v>0.392483825499999</v>
      </c>
      <c r="Y139">
        <v>0.27411045360483799</v>
      </c>
      <c r="Z139">
        <v>0.40597786651724099</v>
      </c>
      <c r="AA139">
        <v>0.66962884221999897</v>
      </c>
      <c r="AB139">
        <v>0.22742662378913001</v>
      </c>
      <c r="AC139">
        <v>0.36890658560476097</v>
      </c>
      <c r="AD139">
        <v>0.10564341858571399</v>
      </c>
      <c r="AE139">
        <v>0.17360002701052599</v>
      </c>
      <c r="AG139">
        <f>AVERAGE(D139:AE139)</f>
        <v>0.28846690677984865</v>
      </c>
      <c r="AH139">
        <f>_xlfn.STDEV.S(D139:AE139)/SQRT(COUNT(D139:AE139))</f>
        <v>4.0040303070206687E-2</v>
      </c>
    </row>
    <row r="140" spans="3:34" x14ac:dyDescent="0.25">
      <c r="C140">
        <v>2.5</v>
      </c>
      <c r="E140">
        <v>0.28058409210000101</v>
      </c>
      <c r="F140">
        <v>0.16968857022</v>
      </c>
      <c r="G140">
        <v>0.50404855019999895</v>
      </c>
      <c r="H140">
        <v>0.48658103463827101</v>
      </c>
      <c r="I140">
        <v>0.91726468307499998</v>
      </c>
      <c r="J140">
        <v>0.58248730604999999</v>
      </c>
      <c r="K140">
        <v>0.16161764482499899</v>
      </c>
      <c r="L140">
        <v>4.3256936645000001E-2</v>
      </c>
      <c r="M140">
        <v>6.6914936771428402E-2</v>
      </c>
      <c r="N140">
        <v>0.61642214129166595</v>
      </c>
      <c r="O140">
        <v>0.31322313144827502</v>
      </c>
      <c r="P140">
        <v>0.10436528245</v>
      </c>
      <c r="Q140">
        <v>8.1551538683333494E-2</v>
      </c>
      <c r="R140">
        <v>0.46694330897500003</v>
      </c>
      <c r="S140">
        <v>9.1737703849999394E-2</v>
      </c>
      <c r="T140">
        <v>2.4297670799999501E-2</v>
      </c>
      <c r="U140">
        <v>0.202907555825</v>
      </c>
      <c r="V140">
        <v>0.29623890236220402</v>
      </c>
      <c r="W140">
        <v>0.12282032750000001</v>
      </c>
      <c r="X140">
        <v>0.46777942977999898</v>
      </c>
      <c r="Y140">
        <v>0.291168774858928</v>
      </c>
      <c r="Z140">
        <v>0.45223146880943399</v>
      </c>
      <c r="AA140">
        <v>0.68689197085166698</v>
      </c>
      <c r="AB140">
        <v>0.25344906068765399</v>
      </c>
      <c r="AC140">
        <v>0.32303580783157798</v>
      </c>
      <c r="AD140">
        <v>0.120853956930508</v>
      </c>
      <c r="AE140">
        <v>0.18368504843175601</v>
      </c>
      <c r="AG140">
        <f>AVERAGE(D140:AE140)</f>
        <v>0.30785358651450745</v>
      </c>
      <c r="AH140">
        <f>_xlfn.STDEV.S(D140:AE140)/SQRT(COUNT(D140:AE140))</f>
        <v>4.329943126723243E-2</v>
      </c>
    </row>
    <row r="141" spans="3:34" x14ac:dyDescent="0.25">
      <c r="C141">
        <v>2.6</v>
      </c>
      <c r="E141">
        <v>0.37332699950000198</v>
      </c>
      <c r="F141">
        <v>0.23169097308275799</v>
      </c>
      <c r="G141">
        <v>0.54563938964166503</v>
      </c>
      <c r="H141">
        <v>0.529599567491428</v>
      </c>
      <c r="I141">
        <v>0.94077166202499796</v>
      </c>
      <c r="J141">
        <v>0.600780803999999</v>
      </c>
      <c r="K141">
        <v>0.149348903924999</v>
      </c>
      <c r="L141">
        <v>3.5152856829999898E-2</v>
      </c>
      <c r="M141">
        <v>6.5008706099999897E-2</v>
      </c>
      <c r="N141">
        <v>0.68630039452000002</v>
      </c>
      <c r="O141">
        <v>0.32855482034074002</v>
      </c>
      <c r="P141">
        <v>0.15521147589999901</v>
      </c>
      <c r="Q141">
        <v>9.4464111560000202E-2</v>
      </c>
      <c r="R141">
        <v>0.51002984375652105</v>
      </c>
      <c r="S141">
        <v>0.11949395457999901</v>
      </c>
      <c r="T141">
        <v>1.09061107999996E-2</v>
      </c>
      <c r="U141">
        <v>0.19031769610454499</v>
      </c>
      <c r="V141">
        <v>0.31293758310991698</v>
      </c>
      <c r="W141">
        <v>0.451905949299999</v>
      </c>
      <c r="X141">
        <v>0.56171175204444401</v>
      </c>
      <c r="Y141">
        <v>0.30626111210740697</v>
      </c>
      <c r="Z141">
        <v>0.48836455725200001</v>
      </c>
      <c r="AA141">
        <v>0.685472497786207</v>
      </c>
      <c r="AB141">
        <v>0.236905538736708</v>
      </c>
      <c r="AC141">
        <v>0.33402909416842003</v>
      </c>
      <c r="AD141">
        <v>0.13128791865172401</v>
      </c>
      <c r="AE141">
        <v>0.18955738197730501</v>
      </c>
      <c r="AG141">
        <f>AVERAGE(D141:AE141)</f>
        <v>0.34314932056636238</v>
      </c>
      <c r="AH141">
        <f>_xlfn.STDEV.S(D141:AE141)/SQRT(COUNT(D141:AE141))</f>
        <v>4.5120027795290119E-2</v>
      </c>
    </row>
    <row r="142" spans="3:34" x14ac:dyDescent="0.25">
      <c r="C142">
        <v>2.7</v>
      </c>
      <c r="E142">
        <v>0.48725967614999999</v>
      </c>
      <c r="F142">
        <v>0.14775260957407399</v>
      </c>
      <c r="G142">
        <v>0.57635675960908905</v>
      </c>
      <c r="H142">
        <v>0.52345868792343697</v>
      </c>
      <c r="I142">
        <v>0.72981417144999905</v>
      </c>
      <c r="J142">
        <v>0.56249011064999999</v>
      </c>
      <c r="K142">
        <v>0.17345997337499899</v>
      </c>
      <c r="L142">
        <v>3.6383923810000003E-2</v>
      </c>
      <c r="M142">
        <v>6.4108701428571294E-2</v>
      </c>
      <c r="N142">
        <v>0.75610030807999995</v>
      </c>
      <c r="O142">
        <v>0.32057637715999898</v>
      </c>
      <c r="P142">
        <v>0.16959629114999999</v>
      </c>
      <c r="Q142">
        <v>9.1471253379999895E-2</v>
      </c>
      <c r="R142">
        <v>0.57256728706666704</v>
      </c>
      <c r="S142">
        <v>2.7416692549999799E-2</v>
      </c>
      <c r="T142">
        <v>6.3741730000001196E-4</v>
      </c>
      <c r="U142">
        <v>0.17057565258809501</v>
      </c>
      <c r="V142">
        <v>0.32202344232212399</v>
      </c>
      <c r="W142">
        <v>0.79820567449999902</v>
      </c>
      <c r="X142">
        <v>0.56136894681111005</v>
      </c>
      <c r="Y142">
        <v>0.28855101918627402</v>
      </c>
      <c r="Z142">
        <v>0.50482452288478197</v>
      </c>
      <c r="AA142">
        <v>0.68078091364035098</v>
      </c>
      <c r="AB142">
        <v>0.26572778169459399</v>
      </c>
      <c r="AC142">
        <v>0.35655570520555502</v>
      </c>
      <c r="AD142">
        <v>0.116475099898181</v>
      </c>
      <c r="AE142">
        <v>0.19687196921716399</v>
      </c>
      <c r="AG142">
        <f>AVERAGE(D142:AE142)</f>
        <v>0.35190410994833571</v>
      </c>
      <c r="AH142">
        <f>_xlfn.STDEV.S(D142:AE142)/SQRT(COUNT(D142:AE142))</f>
        <v>4.7490955626890714E-2</v>
      </c>
    </row>
    <row r="143" spans="3:34" x14ac:dyDescent="0.25">
      <c r="C143">
        <v>2.8</v>
      </c>
      <c r="E143">
        <v>0.32228988674999998</v>
      </c>
      <c r="F143">
        <v>0.14652546402</v>
      </c>
      <c r="G143">
        <v>0.26232735502999899</v>
      </c>
      <c r="H143">
        <v>0.47346889285245802</v>
      </c>
      <c r="I143">
        <v>0.45531097397499998</v>
      </c>
      <c r="J143">
        <v>1.14664987449999</v>
      </c>
      <c r="K143">
        <v>0.146978814124999</v>
      </c>
      <c r="L143">
        <v>3.5110897510000003E-2</v>
      </c>
      <c r="M143">
        <v>6.6169407757142598E-2</v>
      </c>
      <c r="N143">
        <v>0.76529397229999896</v>
      </c>
      <c r="O143">
        <v>0.33299383693333301</v>
      </c>
      <c r="P143">
        <v>0.1167429861</v>
      </c>
      <c r="Q143">
        <v>9.8975421219999804E-2</v>
      </c>
      <c r="R143">
        <v>0.55968337343749996</v>
      </c>
      <c r="S143">
        <v>4.1368907233333502E-2</v>
      </c>
      <c r="T143">
        <v>5.7530980000002399E-4</v>
      </c>
      <c r="U143">
        <v>0.17763123683658499</v>
      </c>
      <c r="V143">
        <v>0.31401707774587101</v>
      </c>
      <c r="W143">
        <v>0.73444819370000003</v>
      </c>
      <c r="X143">
        <v>0.651869960299999</v>
      </c>
      <c r="Y143">
        <v>0.30871646517399998</v>
      </c>
      <c r="Z143">
        <v>0.532138839730952</v>
      </c>
      <c r="AA143">
        <v>0.62476647951851805</v>
      </c>
      <c r="AB143">
        <v>0.27801371159295701</v>
      </c>
      <c r="AC143">
        <v>0.364928964585714</v>
      </c>
      <c r="AD143">
        <v>0.105311008478</v>
      </c>
      <c r="AE143">
        <v>0.201429165874219</v>
      </c>
      <c r="AG143">
        <f>AVERAGE(D143:AE143)</f>
        <v>0.34310135100298395</v>
      </c>
      <c r="AH143">
        <f>_xlfn.STDEV.S(D143:AE143)/SQRT(COUNT(D143:AE143))</f>
        <v>5.2699846277032281E-2</v>
      </c>
    </row>
    <row r="144" spans="3:34" x14ac:dyDescent="0.25">
      <c r="C144">
        <v>2.9</v>
      </c>
      <c r="E144">
        <v>0.2269759401</v>
      </c>
      <c r="F144">
        <v>0.12825285413199999</v>
      </c>
      <c r="G144">
        <v>0.24876626774999999</v>
      </c>
      <c r="H144">
        <v>0.51092629864545402</v>
      </c>
      <c r="I144">
        <v>0.341542582225</v>
      </c>
      <c r="J144">
        <v>1.2580223616999899</v>
      </c>
      <c r="K144">
        <v>0.184307859449999</v>
      </c>
      <c r="L144">
        <v>3.7866151829999903E-2</v>
      </c>
      <c r="M144">
        <v>7.0908097742857001E-2</v>
      </c>
      <c r="N144">
        <v>0.82608317653333296</v>
      </c>
      <c r="O144">
        <v>0.26906135522499902</v>
      </c>
      <c r="P144">
        <v>0.15998714550000001</v>
      </c>
      <c r="Q144">
        <v>0.110485784759999</v>
      </c>
      <c r="R144">
        <v>0.51405143373999995</v>
      </c>
      <c r="S144">
        <v>4.55703655333329E-2</v>
      </c>
      <c r="T144">
        <v>3.0105153000000301E-3</v>
      </c>
      <c r="U144">
        <v>0.16810667770000001</v>
      </c>
      <c r="V144">
        <v>0.34172908008224301</v>
      </c>
      <c r="W144">
        <v>0.70557447610000201</v>
      </c>
      <c r="X144">
        <v>0.64490235882222102</v>
      </c>
      <c r="Y144">
        <v>0.27860187096382999</v>
      </c>
      <c r="Z144">
        <v>0.61894257979210499</v>
      </c>
      <c r="AA144">
        <v>0.63868176628431295</v>
      </c>
      <c r="AB144">
        <v>0.26467828325151499</v>
      </c>
      <c r="AC144">
        <v>0.37693201213571398</v>
      </c>
      <c r="AD144">
        <v>0.11212130401875001</v>
      </c>
      <c r="AE144">
        <v>0.194687314857377</v>
      </c>
      <c r="AG144">
        <f>AVERAGE(D144:AE144)</f>
        <v>0.34373244126574193</v>
      </c>
      <c r="AH144">
        <f>_xlfn.STDEV.S(D144:AE144)/SQRT(COUNT(D144:AE144))</f>
        <v>5.5846812536740321E-2</v>
      </c>
    </row>
    <row r="145" spans="3:34" x14ac:dyDescent="0.25">
      <c r="C145">
        <v>3</v>
      </c>
      <c r="E145">
        <v>0.226251420200001</v>
      </c>
      <c r="F145">
        <v>0.12842087866400001</v>
      </c>
      <c r="G145">
        <v>0.29084632979999903</v>
      </c>
      <c r="H145">
        <v>0.56287776423272695</v>
      </c>
      <c r="I145">
        <v>0.52682840665000197</v>
      </c>
      <c r="J145">
        <v>1.2187992868999999</v>
      </c>
      <c r="K145">
        <v>0.241482498724999</v>
      </c>
      <c r="L145">
        <v>4.4961899415789403E-2</v>
      </c>
      <c r="M145">
        <v>3.3192183049999803E-2</v>
      </c>
      <c r="N145">
        <v>1.0488952002749901</v>
      </c>
      <c r="O145">
        <v>0.32691050898999902</v>
      </c>
      <c r="P145">
        <v>0.13963742455</v>
      </c>
      <c r="Q145">
        <v>0.13292578051999901</v>
      </c>
      <c r="R145">
        <v>0.47131869199999998</v>
      </c>
      <c r="S145">
        <v>5.4198356333332899E-2</v>
      </c>
      <c r="T145">
        <v>7.0402865000001097E-3</v>
      </c>
      <c r="U145">
        <v>0.177237696999999</v>
      </c>
      <c r="V145">
        <v>0.37326173989901001</v>
      </c>
      <c r="W145">
        <v>0.55277797640000104</v>
      </c>
      <c r="X145">
        <v>0.53314075311249898</v>
      </c>
      <c r="Y145">
        <v>0.26795485336976699</v>
      </c>
      <c r="Z145">
        <v>0.65751580952972999</v>
      </c>
      <c r="AA145">
        <v>0.62206788446399996</v>
      </c>
      <c r="AB145">
        <v>0.28303364297419298</v>
      </c>
      <c r="AC145">
        <v>0.34977796489999902</v>
      </c>
      <c r="AD145">
        <v>0.111007354429787</v>
      </c>
      <c r="AE145">
        <v>0.201379704329508</v>
      </c>
      <c r="AG145">
        <f>AVERAGE(D145:AE145)</f>
        <v>0.35495341841534561</v>
      </c>
      <c r="AH145">
        <f>_xlfn.STDEV.S(D145:AE145)/SQRT(COUNT(D145:AE145))</f>
        <v>5.6841005835008167E-2</v>
      </c>
    </row>
    <row r="146" spans="3:34" x14ac:dyDescent="0.25">
      <c r="C146">
        <v>3.1</v>
      </c>
      <c r="E146">
        <v>7.4696141000000105E-2</v>
      </c>
      <c r="F146">
        <v>0.11615057702083301</v>
      </c>
      <c r="G146">
        <v>0.38998824005555499</v>
      </c>
      <c r="H146">
        <v>0.52843662281799897</v>
      </c>
      <c r="I146">
        <v>0.75450188016666897</v>
      </c>
      <c r="J146">
        <v>1.3008696583999899</v>
      </c>
      <c r="K146">
        <v>0.18184828414999901</v>
      </c>
      <c r="L146">
        <v>4.6753157099999797E-2</v>
      </c>
      <c r="M146">
        <v>2.7113241783333301E-2</v>
      </c>
      <c r="N146">
        <v>1.07484998789999</v>
      </c>
      <c r="O146">
        <v>0.29959152773333297</v>
      </c>
      <c r="P146">
        <v>0.14518152870000001</v>
      </c>
      <c r="Q146">
        <v>0.13216438820000001</v>
      </c>
      <c r="R146">
        <v>0.52766169839259203</v>
      </c>
      <c r="S146">
        <v>6.0317018233333401E-2</v>
      </c>
      <c r="T146">
        <v>5.45873379999988E-3</v>
      </c>
      <c r="U146">
        <v>0.18854231728378401</v>
      </c>
      <c r="V146">
        <v>0.401725385630612</v>
      </c>
      <c r="W146">
        <v>0.57707458249999699</v>
      </c>
      <c r="X146">
        <v>0.63191661617499895</v>
      </c>
      <c r="Y146">
        <v>0.26513921911904698</v>
      </c>
      <c r="Z146">
        <v>0.71295220208333299</v>
      </c>
      <c r="AA146">
        <v>0.64831797693265303</v>
      </c>
      <c r="AB146">
        <v>0.29056007307321402</v>
      </c>
      <c r="AC146">
        <v>0.29958327619999903</v>
      </c>
      <c r="AD146">
        <v>0.111271219255813</v>
      </c>
      <c r="AE146">
        <v>0.20175600120000001</v>
      </c>
      <c r="AG146">
        <f>AVERAGE(D146:AE146)</f>
        <v>0.37016376129285478</v>
      </c>
      <c r="AH146">
        <f>_xlfn.STDEV.S(D146:AE146)/SQRT(COUNT(D146:AE146))</f>
        <v>6.2810473316284809E-2</v>
      </c>
    </row>
    <row r="147" spans="3:34" x14ac:dyDescent="0.25">
      <c r="C147">
        <v>3.2</v>
      </c>
      <c r="E147">
        <v>0.14086224360000099</v>
      </c>
      <c r="F147">
        <v>0.1231773231</v>
      </c>
      <c r="G147">
        <v>0.11229543</v>
      </c>
      <c r="H147">
        <v>0.51874110635957404</v>
      </c>
      <c r="I147">
        <v>0.83863400096666796</v>
      </c>
      <c r="J147">
        <v>1.35546816729999</v>
      </c>
      <c r="K147">
        <v>0.24874699893333199</v>
      </c>
      <c r="L147">
        <v>4.2835382199999897E-2</v>
      </c>
      <c r="M147">
        <v>2.884286665E-2</v>
      </c>
      <c r="N147">
        <v>1.3479232298999999</v>
      </c>
      <c r="O147">
        <v>0.31637828048125</v>
      </c>
      <c r="P147">
        <v>0.14039307425</v>
      </c>
      <c r="Q147">
        <v>0.151749646099999</v>
      </c>
      <c r="R147">
        <v>0.50626835843999896</v>
      </c>
      <c r="S147">
        <v>5.3364228666666902E-2</v>
      </c>
      <c r="T147">
        <v>7.4598290000006304E-4</v>
      </c>
      <c r="U147">
        <v>0.19253258130810799</v>
      </c>
      <c r="V147">
        <v>0.362011697266304</v>
      </c>
      <c r="W147">
        <v>0.50262785170000002</v>
      </c>
      <c r="X147">
        <v>0.70110122475714198</v>
      </c>
      <c r="Y147">
        <v>0.29465027475</v>
      </c>
      <c r="Z147">
        <v>0.76256604559687502</v>
      </c>
      <c r="AA147">
        <v>0.72269643566595698</v>
      </c>
      <c r="AB147">
        <v>0.31810688309056601</v>
      </c>
      <c r="AC147">
        <v>0.30205486609999999</v>
      </c>
      <c r="AD147">
        <v>0.10518367720250001</v>
      </c>
      <c r="AE147">
        <v>0.201520142478571</v>
      </c>
      <c r="AG147">
        <f>AVERAGE(D147:AE147)</f>
        <v>0.38486955554679653</v>
      </c>
      <c r="AH147">
        <f>_xlfn.STDEV.S(D147:AE147)/SQRT(COUNT(D147:AE147))</f>
        <v>7.0492781281849118E-2</v>
      </c>
    </row>
    <row r="148" spans="3:34" x14ac:dyDescent="0.25">
      <c r="C148">
        <v>3.3</v>
      </c>
      <c r="E148">
        <v>0.1260048114</v>
      </c>
      <c r="F148">
        <v>0.14137621100909101</v>
      </c>
      <c r="G148">
        <v>0.135864969933333</v>
      </c>
      <c r="H148">
        <v>0.55812458245555496</v>
      </c>
      <c r="I148">
        <v>0.98873670545000203</v>
      </c>
      <c r="J148">
        <v>1.3080491839999899</v>
      </c>
      <c r="K148">
        <v>0.47699134036666602</v>
      </c>
      <c r="L148">
        <v>4.3690634535294003E-2</v>
      </c>
      <c r="M148">
        <v>2.72448477166666E-2</v>
      </c>
      <c r="N148">
        <v>0.83512666791666601</v>
      </c>
      <c r="O148">
        <v>0.13944587149999901</v>
      </c>
      <c r="P148">
        <v>0.15661916140000001</v>
      </c>
      <c r="Q148">
        <v>0.188699748639999</v>
      </c>
      <c r="R148">
        <v>0.54835582908260805</v>
      </c>
      <c r="S148">
        <v>4.47571713333327E-2</v>
      </c>
      <c r="T148">
        <v>7.8863850000001502E-3</v>
      </c>
      <c r="U148">
        <v>0.19744307682432399</v>
      </c>
      <c r="V148">
        <v>0.38567103121444402</v>
      </c>
      <c r="W148">
        <v>0.62528546600000201</v>
      </c>
      <c r="X148">
        <v>0.69341598403999904</v>
      </c>
      <c r="Y148">
        <v>0.27695266826499898</v>
      </c>
      <c r="Z148">
        <v>0.78436408614827602</v>
      </c>
      <c r="AA148">
        <v>0.70772233733809498</v>
      </c>
      <c r="AB148">
        <v>0.34826070046274499</v>
      </c>
      <c r="AC148">
        <v>0.31102163570833302</v>
      </c>
      <c r="AD148">
        <v>0.119706265010526</v>
      </c>
      <c r="AE148">
        <v>0.18887790142962901</v>
      </c>
      <c r="AG148">
        <f>AVERAGE(D148:AE148)</f>
        <v>0.38391463978446572</v>
      </c>
      <c r="AH148">
        <f>_xlfn.STDEV.S(D148:AE148)/SQRT(COUNT(D148:AE148))</f>
        <v>6.4330726111583927E-2</v>
      </c>
    </row>
    <row r="149" spans="3:34" x14ac:dyDescent="0.25">
      <c r="C149">
        <v>3.4</v>
      </c>
      <c r="F149">
        <v>0.17007095863333299</v>
      </c>
      <c r="G149">
        <v>0.15406802753333301</v>
      </c>
      <c r="H149">
        <v>0.53787069570000001</v>
      </c>
      <c r="I149">
        <v>0.16032482439999901</v>
      </c>
      <c r="J149">
        <v>1.37204586739999</v>
      </c>
      <c r="K149">
        <v>2.00875089999998E-3</v>
      </c>
      <c r="L149">
        <v>4.9471772219999703E-2</v>
      </c>
      <c r="M149">
        <v>3.5970658533333297E-2</v>
      </c>
      <c r="N149">
        <v>0.70785449227999897</v>
      </c>
      <c r="O149">
        <v>0.135652723959999</v>
      </c>
      <c r="P149">
        <v>0.16252235674999899</v>
      </c>
      <c r="Q149">
        <v>0.200539675699999</v>
      </c>
      <c r="R149">
        <v>0.57374075790908996</v>
      </c>
      <c r="S149">
        <v>4.20490167499993E-2</v>
      </c>
      <c r="T149">
        <v>8.7275149000001998E-3</v>
      </c>
      <c r="U149">
        <v>0.21953551136111099</v>
      </c>
      <c r="V149">
        <v>0.39126242151264401</v>
      </c>
      <c r="W149">
        <v>0.51030369650000196</v>
      </c>
      <c r="X149">
        <v>0.60004956127999798</v>
      </c>
      <c r="Y149">
        <v>0.28333831489736799</v>
      </c>
      <c r="Z149">
        <v>0.871406059271429</v>
      </c>
      <c r="AA149">
        <v>0.64450183234878</v>
      </c>
      <c r="AB149">
        <v>0.36613367505</v>
      </c>
      <c r="AC149">
        <v>0.291183000333332</v>
      </c>
      <c r="AD149">
        <v>0.15013403441891901</v>
      </c>
      <c r="AE149">
        <v>0.181369893423762</v>
      </c>
      <c r="AG149">
        <f>AVERAGE(D149:AE149)</f>
        <v>0.33931292669101604</v>
      </c>
      <c r="AH149">
        <f>_xlfn.STDEV.S(D149:AE149)/SQRT(COUNT(D149:AE149))</f>
        <v>6.2371250576516123E-2</v>
      </c>
    </row>
    <row r="150" spans="3:34" x14ac:dyDescent="0.25">
      <c r="C150">
        <v>3.5</v>
      </c>
      <c r="F150">
        <v>0.207463938871428</v>
      </c>
      <c r="G150">
        <v>0.15206194683333399</v>
      </c>
      <c r="H150">
        <v>0.54182689692368402</v>
      </c>
      <c r="I150">
        <v>0.31207621119999801</v>
      </c>
      <c r="J150">
        <v>1.3301646760999899</v>
      </c>
      <c r="K150">
        <v>5.8067047999996501E-3</v>
      </c>
      <c r="L150">
        <v>5.9909927653333098E-2</v>
      </c>
      <c r="M150">
        <v>4.2058382166666602E-2</v>
      </c>
      <c r="N150">
        <v>0.84828845608000003</v>
      </c>
      <c r="O150">
        <v>0.15287266124000001</v>
      </c>
      <c r="P150">
        <v>0.18973978985000001</v>
      </c>
      <c r="Q150">
        <v>0.20850032605999999</v>
      </c>
      <c r="R150">
        <v>0.527564227272727</v>
      </c>
      <c r="S150">
        <v>4.5073297099999902E-2</v>
      </c>
      <c r="T150">
        <v>6.2788569999999103E-3</v>
      </c>
      <c r="U150">
        <v>0.20768084650857099</v>
      </c>
      <c r="V150">
        <v>0.40672884303373502</v>
      </c>
      <c r="W150">
        <v>0.50434822099999999</v>
      </c>
      <c r="X150">
        <v>0.53130438854999795</v>
      </c>
      <c r="Y150">
        <v>0.28594526847714202</v>
      </c>
      <c r="Z150">
        <v>0.90205845735199897</v>
      </c>
      <c r="AA150">
        <v>0.63985143516666598</v>
      </c>
      <c r="AB150">
        <v>0.376542877721739</v>
      </c>
      <c r="AC150">
        <v>0.29228004270833302</v>
      </c>
      <c r="AD150">
        <v>0.16401527270555499</v>
      </c>
      <c r="AE150">
        <v>0.188033545962626</v>
      </c>
      <c r="AG150">
        <f>AVERAGE(D150:AE150)</f>
        <v>0.35109521147452016</v>
      </c>
      <c r="AH150">
        <f>_xlfn.STDEV.S(D150:AE150)/SQRT(COUNT(D150:AE150))</f>
        <v>6.1635340296910097E-2</v>
      </c>
    </row>
    <row r="151" spans="3:34" x14ac:dyDescent="0.25">
      <c r="C151">
        <v>3.6</v>
      </c>
      <c r="F151">
        <v>0.191585747275</v>
      </c>
      <c r="G151">
        <v>0.14755487175000001</v>
      </c>
      <c r="H151">
        <v>0.50032861702777798</v>
      </c>
      <c r="I151">
        <v>0.29848279759999902</v>
      </c>
      <c r="J151">
        <v>1.45600795729999</v>
      </c>
      <c r="K151">
        <v>3.5308460200000003E-2</v>
      </c>
      <c r="L151">
        <v>5.54493202466666E-2</v>
      </c>
      <c r="M151">
        <v>4.67247791833331E-2</v>
      </c>
      <c r="N151">
        <v>1.0502453894399899</v>
      </c>
      <c r="O151">
        <v>0.16545214018666601</v>
      </c>
      <c r="P151">
        <v>0.15523280369999901</v>
      </c>
      <c r="Q151">
        <v>0.11901224486666601</v>
      </c>
      <c r="R151">
        <v>0.53808150517727205</v>
      </c>
      <c r="S151">
        <v>4.9629401899999599E-2</v>
      </c>
      <c r="T151">
        <v>2.95226945000002E-2</v>
      </c>
      <c r="U151">
        <v>0.22294069081470599</v>
      </c>
      <c r="V151">
        <v>0.40766403789382699</v>
      </c>
      <c r="X151">
        <v>0.55235746637499805</v>
      </c>
      <c r="Y151">
        <v>0.29844716370857099</v>
      </c>
      <c r="Z151">
        <v>0.82951011487500004</v>
      </c>
      <c r="AA151">
        <v>0.67783609751764695</v>
      </c>
      <c r="AB151">
        <v>0.41170552738095201</v>
      </c>
      <c r="AC151">
        <v>0.22371041301818101</v>
      </c>
      <c r="AD151">
        <v>0.145555552927777</v>
      </c>
      <c r="AE151">
        <v>0.17406106367553201</v>
      </c>
      <c r="AG151">
        <f>AVERAGE(D151:AE151)</f>
        <v>0.35129627434162197</v>
      </c>
      <c r="AH151">
        <f>_xlfn.STDEV.S(D151:AE151)/SQRT(COUNT(D151:AE151))</f>
        <v>6.9872439659835903E-2</v>
      </c>
    </row>
    <row r="152" spans="3:34" x14ac:dyDescent="0.25">
      <c r="C152">
        <v>3.7</v>
      </c>
      <c r="F152">
        <v>0.21609938486499999</v>
      </c>
      <c r="G152">
        <v>0.19441819431666599</v>
      </c>
      <c r="H152">
        <v>0.50261915178484795</v>
      </c>
      <c r="I152">
        <v>0.1161529057</v>
      </c>
      <c r="J152">
        <v>1.4606005660999899</v>
      </c>
      <c r="K152">
        <v>0.121237693199999</v>
      </c>
      <c r="L152">
        <v>4.8954361819999799E-2</v>
      </c>
      <c r="M152">
        <v>4.6540231183333503E-2</v>
      </c>
      <c r="N152">
        <v>0.91104920867999994</v>
      </c>
      <c r="O152">
        <v>0.113262109999999</v>
      </c>
      <c r="P152">
        <v>0.13517972845000001</v>
      </c>
      <c r="Q152">
        <v>0.159211159466665</v>
      </c>
      <c r="R152">
        <v>0.66804988598947401</v>
      </c>
      <c r="S152">
        <v>6.5740501449999697E-2</v>
      </c>
      <c r="T152">
        <v>3.6728567199999902E-2</v>
      </c>
      <c r="U152">
        <v>0.247240912415152</v>
      </c>
      <c r="V152">
        <v>0.41414895475270302</v>
      </c>
      <c r="X152">
        <v>0.54822715707499803</v>
      </c>
      <c r="Y152">
        <v>0.32197971694571398</v>
      </c>
      <c r="Z152">
        <v>0.85706451214583401</v>
      </c>
      <c r="AA152">
        <v>0.620720752012903</v>
      </c>
      <c r="AB152">
        <v>0.468229591699999</v>
      </c>
      <c r="AC152">
        <v>0.226663310072726</v>
      </c>
      <c r="AD152">
        <v>0.17703704502058801</v>
      </c>
      <c r="AE152">
        <v>0.186253911065168</v>
      </c>
      <c r="AG152">
        <f>AVERAGE(D152:AE152)</f>
        <v>0.35453638053647035</v>
      </c>
      <c r="AH152">
        <f>_xlfn.STDEV.S(D152:AE152)/SQRT(COUNT(D152:AE152))</f>
        <v>6.8222968941394332E-2</v>
      </c>
    </row>
    <row r="153" spans="3:34" x14ac:dyDescent="0.25">
      <c r="C153">
        <v>3.8</v>
      </c>
      <c r="F153">
        <v>0.196238051989473</v>
      </c>
      <c r="G153">
        <v>0.19199443856666701</v>
      </c>
      <c r="H153">
        <v>0.52753706871666595</v>
      </c>
      <c r="I153">
        <v>0.28369031210000001</v>
      </c>
      <c r="J153">
        <v>1.3300560259999901</v>
      </c>
      <c r="K153">
        <v>2.8100052499999001E-2</v>
      </c>
      <c r="L153">
        <v>6.1013744393333097E-2</v>
      </c>
      <c r="M153">
        <v>5.2642942299999697E-2</v>
      </c>
      <c r="N153">
        <v>0.88473109893999902</v>
      </c>
      <c r="O153">
        <v>0.13951967379999899</v>
      </c>
      <c r="P153">
        <v>9.6168621900000098E-2</v>
      </c>
      <c r="Q153">
        <v>0.148874178699999</v>
      </c>
      <c r="R153">
        <v>0.74460668230000004</v>
      </c>
      <c r="S153">
        <v>5.5536298350000297E-2</v>
      </c>
      <c r="T153">
        <v>3.5388684500000399E-2</v>
      </c>
      <c r="U153">
        <v>0.28311144537812499</v>
      </c>
      <c r="V153">
        <v>0.42727901960845099</v>
      </c>
      <c r="X153">
        <v>0.57134767527499797</v>
      </c>
      <c r="Y153">
        <v>0.21922151129411699</v>
      </c>
      <c r="Z153">
        <v>0.35061208821363599</v>
      </c>
      <c r="AA153">
        <v>0.70593682354838705</v>
      </c>
      <c r="AB153">
        <v>0.459720218886841</v>
      </c>
      <c r="AC153">
        <v>0.23095642014545401</v>
      </c>
      <c r="AD153">
        <v>0.21529764136562399</v>
      </c>
      <c r="AE153">
        <v>0.19880370929058799</v>
      </c>
      <c r="AG153">
        <f>AVERAGE(D153:AE153)</f>
        <v>0.33753537712249387</v>
      </c>
      <c r="AH153">
        <f>_xlfn.STDEV.S(D153:AE153)/SQRT(COUNT(D153:AE153))</f>
        <v>6.2765164352049957E-2</v>
      </c>
    </row>
    <row r="154" spans="3:34" x14ac:dyDescent="0.25">
      <c r="C154">
        <v>3.9</v>
      </c>
      <c r="F154">
        <v>0.16441669042500001</v>
      </c>
      <c r="G154">
        <v>0.12423116485000001</v>
      </c>
      <c r="H154">
        <v>0.55773299695862</v>
      </c>
      <c r="I154">
        <v>0.35157749379999698</v>
      </c>
      <c r="J154">
        <v>1.5452735713999901</v>
      </c>
      <c r="K154">
        <v>2.3653409000000201E-2</v>
      </c>
      <c r="L154">
        <v>5.7321369299999897E-2</v>
      </c>
      <c r="M154">
        <v>6.7772523649999597E-2</v>
      </c>
      <c r="N154">
        <v>0.87636298957999903</v>
      </c>
      <c r="O154">
        <v>0.11778978131818101</v>
      </c>
      <c r="P154">
        <v>0.106290775499999</v>
      </c>
      <c r="Q154">
        <v>0.20279820296666501</v>
      </c>
      <c r="R154">
        <v>0.83061385809999999</v>
      </c>
      <c r="S154">
        <v>6.0404394049999803E-2</v>
      </c>
      <c r="T154">
        <v>1.1264745699999801E-2</v>
      </c>
      <c r="U154">
        <v>0.261076394109375</v>
      </c>
      <c r="V154">
        <v>0.41993958190294101</v>
      </c>
      <c r="X154">
        <v>0.62653699972499799</v>
      </c>
      <c r="Y154">
        <v>0.22326813025483799</v>
      </c>
      <c r="Z154">
        <v>0.39701246949000002</v>
      </c>
      <c r="AA154">
        <v>0.70041188037407398</v>
      </c>
      <c r="AB154">
        <v>0.48770827591621602</v>
      </c>
      <c r="AC154">
        <v>0.25607082953636301</v>
      </c>
      <c r="AD154">
        <v>0.19347737395161299</v>
      </c>
      <c r="AE154">
        <v>0.203289896589156</v>
      </c>
      <c r="AG154">
        <f>AVERAGE(D154:AE154)</f>
        <v>0.35465183193792099</v>
      </c>
      <c r="AH154">
        <f>_xlfn.STDEV.S(D154:AE154)/SQRT(COUNT(D154:AE154))</f>
        <v>7.0407162371160209E-2</v>
      </c>
    </row>
    <row r="155" spans="3:34" x14ac:dyDescent="0.25">
      <c r="C155">
        <v>4</v>
      </c>
      <c r="F155">
        <v>0.16327005077500001</v>
      </c>
      <c r="G155">
        <v>0.12636177883333299</v>
      </c>
      <c r="H155">
        <v>0.58321569363571402</v>
      </c>
      <c r="I155">
        <v>0.19361349799999999</v>
      </c>
      <c r="J155">
        <v>1.0361814866000001</v>
      </c>
      <c r="K155">
        <v>2.08227265999998E-2</v>
      </c>
      <c r="L155">
        <v>7.1552464099999893E-2</v>
      </c>
      <c r="M155">
        <v>6.1391562483333398E-2</v>
      </c>
      <c r="N155">
        <v>0.92445744137499897</v>
      </c>
      <c r="O155">
        <v>0.104979791799999</v>
      </c>
      <c r="P155">
        <v>9.0936060799999996E-2</v>
      </c>
      <c r="Q155">
        <v>0.25445108693333202</v>
      </c>
      <c r="R155">
        <v>0.750447576794117</v>
      </c>
      <c r="S155">
        <v>7.0749898050000107E-2</v>
      </c>
      <c r="T155">
        <v>2.3543406900000001E-2</v>
      </c>
      <c r="U155">
        <v>0.28157959240937502</v>
      </c>
      <c r="V155">
        <v>0.42659627423636398</v>
      </c>
      <c r="X155">
        <v>0.64774660112499804</v>
      </c>
      <c r="Y155">
        <v>0.232937815455172</v>
      </c>
      <c r="Z155">
        <v>0.42757604664210502</v>
      </c>
      <c r="AA155">
        <v>0.73257296449999998</v>
      </c>
      <c r="AB155">
        <v>0.42750748361388802</v>
      </c>
      <c r="AC155">
        <v>0.31679426869999899</v>
      </c>
      <c r="AD155">
        <v>0.17629696877000001</v>
      </c>
      <c r="AE155">
        <v>0.20201976840499999</v>
      </c>
      <c r="AG155">
        <f>AVERAGE(D155:AE155)</f>
        <v>0.33390409230146917</v>
      </c>
      <c r="AH155">
        <f>_xlfn.STDEV.S(D155:AE155)/SQRT(COUNT(D155:AE155))</f>
        <v>5.8208544271765618E-2</v>
      </c>
    </row>
    <row r="156" spans="3:34" x14ac:dyDescent="0.25">
      <c r="C156">
        <v>4.0999999999999996</v>
      </c>
      <c r="F156">
        <v>0.16943603014</v>
      </c>
      <c r="G156">
        <v>0.15385441435</v>
      </c>
      <c r="H156">
        <v>0.59856450118214199</v>
      </c>
      <c r="I156">
        <v>0.37984117210000001</v>
      </c>
      <c r="J156">
        <v>0.41765716979999901</v>
      </c>
      <c r="K156">
        <v>1.9402044999998699E-3</v>
      </c>
      <c r="L156">
        <v>6.8187820999999996E-2</v>
      </c>
      <c r="M156">
        <v>6.6331001533333198E-2</v>
      </c>
      <c r="N156">
        <v>1.1106659677749999</v>
      </c>
      <c r="O156">
        <v>0.12366480191</v>
      </c>
      <c r="P156">
        <v>0.15261464725000001</v>
      </c>
      <c r="Q156">
        <v>0.105356416749998</v>
      </c>
      <c r="R156">
        <v>0.85007295054117504</v>
      </c>
      <c r="S156">
        <v>5.8350376499999503E-2</v>
      </c>
      <c r="T156">
        <v>1.7189277299999799E-2</v>
      </c>
      <c r="U156">
        <v>0.24834015260689599</v>
      </c>
      <c r="V156">
        <v>0.43185162882727302</v>
      </c>
      <c r="X156">
        <v>0.50937137842499902</v>
      </c>
      <c r="Y156">
        <v>0.243632376717241</v>
      </c>
      <c r="Z156">
        <v>0.47012611770526302</v>
      </c>
      <c r="AA156">
        <v>0.70335060314999998</v>
      </c>
      <c r="AB156">
        <v>0.41043105909393901</v>
      </c>
      <c r="AC156">
        <v>0.32401747619090898</v>
      </c>
      <c r="AD156">
        <v>0.216050585207407</v>
      </c>
      <c r="AE156">
        <v>0.2182282817</v>
      </c>
      <c r="AG156">
        <f>AVERAGE(D156:AE156)</f>
        <v>0.32196505649022295</v>
      </c>
      <c r="AH156">
        <f>_xlfn.STDEV.S(D156:AE156)/SQRT(COUNT(D156:AE156))</f>
        <v>5.4877541472402688E-2</v>
      </c>
    </row>
    <row r="157" spans="3:34" x14ac:dyDescent="0.25">
      <c r="C157">
        <v>4.2</v>
      </c>
      <c r="F157">
        <v>0.19945513284666599</v>
      </c>
      <c r="G157">
        <v>0.12153958466000001</v>
      </c>
      <c r="H157">
        <v>0.56944022915000003</v>
      </c>
      <c r="I157">
        <v>0.36290054449999998</v>
      </c>
      <c r="J157">
        <v>0.32895926049999902</v>
      </c>
      <c r="K157">
        <v>3.43517850000001E-2</v>
      </c>
      <c r="L157">
        <v>8.32747512999997E-2</v>
      </c>
      <c r="M157">
        <v>5.0160879859999903E-2</v>
      </c>
      <c r="N157">
        <v>1.1917413264249901</v>
      </c>
      <c r="O157">
        <v>0.18441303829</v>
      </c>
      <c r="P157">
        <v>0.1005825132</v>
      </c>
      <c r="Q157">
        <v>0.117206375649999</v>
      </c>
      <c r="R157">
        <v>0.84256610593999903</v>
      </c>
      <c r="S157">
        <v>7.6210668299998993E-2</v>
      </c>
      <c r="T157">
        <v>4.39704200000064E-4</v>
      </c>
      <c r="U157">
        <v>0.27665532594074099</v>
      </c>
      <c r="V157">
        <v>0.42885944934444498</v>
      </c>
      <c r="X157">
        <v>0.44581448794999801</v>
      </c>
      <c r="Y157">
        <v>0.22318476370357099</v>
      </c>
      <c r="Z157">
        <v>0.50151921451666603</v>
      </c>
      <c r="AA157">
        <v>0.78814347998750001</v>
      </c>
      <c r="AB157">
        <v>0.41260113395312398</v>
      </c>
      <c r="AC157">
        <v>0.31142284337272602</v>
      </c>
      <c r="AD157">
        <v>0.20761122907777699</v>
      </c>
      <c r="AE157">
        <v>0.23461106280281699</v>
      </c>
      <c r="AG157">
        <f>AVERAGE(D157:AE157)</f>
        <v>0.32374659561884067</v>
      </c>
      <c r="AH157">
        <f>_xlfn.STDEV.S(D157:AE157)/SQRT(COUNT(D157:AE157))</f>
        <v>5.7008454603523981E-2</v>
      </c>
    </row>
    <row r="158" spans="3:34" x14ac:dyDescent="0.25">
      <c r="C158">
        <v>4.3</v>
      </c>
      <c r="F158">
        <v>0.20740522102857101</v>
      </c>
      <c r="G158">
        <v>9.1428580880000193E-2</v>
      </c>
      <c r="H158">
        <v>0.54393717429999999</v>
      </c>
      <c r="I158">
        <v>0.2057744</v>
      </c>
      <c r="K158">
        <v>0.130511551299999</v>
      </c>
      <c r="L158">
        <v>7.0968597699999997E-2</v>
      </c>
      <c r="M158">
        <v>4.56088209199998E-2</v>
      </c>
      <c r="N158">
        <v>0.96981909894999896</v>
      </c>
      <c r="O158">
        <v>0.11731464212000001</v>
      </c>
      <c r="P158">
        <v>0.14866011485</v>
      </c>
      <c r="Q158">
        <v>0.12608778194999901</v>
      </c>
      <c r="R158">
        <v>0.84008462654999905</v>
      </c>
      <c r="S158">
        <v>7.2412291900000106E-2</v>
      </c>
      <c r="T158">
        <v>1.06289169999994E-3</v>
      </c>
      <c r="U158">
        <v>0.30169336079999998</v>
      </c>
      <c r="V158">
        <v>0.43240457229666701</v>
      </c>
      <c r="X158">
        <v>0.487332819349998</v>
      </c>
      <c r="Y158">
        <v>0.25188470343214198</v>
      </c>
      <c r="Z158">
        <v>0.50328952988888798</v>
      </c>
      <c r="AA158">
        <v>0.96611353734999905</v>
      </c>
      <c r="AB158">
        <v>0.402750664224999</v>
      </c>
      <c r="AC158">
        <v>0.26235525017</v>
      </c>
      <c r="AD158">
        <v>0.19056709815</v>
      </c>
      <c r="AE158">
        <v>0.25168544112173902</v>
      </c>
      <c r="AG158">
        <f>AVERAGE(D158:AE158)</f>
        <v>0.31754803212220833</v>
      </c>
      <c r="AH158">
        <f>_xlfn.STDEV.S(D158:AE158)/SQRT(COUNT(D158:AE158))</f>
        <v>5.6996990776043428E-2</v>
      </c>
    </row>
    <row r="159" spans="3:34" x14ac:dyDescent="0.25">
      <c r="C159">
        <v>4.4000000000000004</v>
      </c>
      <c r="F159">
        <v>0.222123863185714</v>
      </c>
      <c r="G159">
        <v>0.10978302192</v>
      </c>
      <c r="H159">
        <v>0.59402624579999996</v>
      </c>
      <c r="I159">
        <v>0.3380338</v>
      </c>
      <c r="K159">
        <v>7.9431656199999603E-2</v>
      </c>
      <c r="L159">
        <v>7.78403495999999E-2</v>
      </c>
      <c r="M159">
        <v>3.6656264775000003E-2</v>
      </c>
      <c r="N159">
        <v>0.66725850035000001</v>
      </c>
      <c r="O159">
        <v>5.6508115949999799E-2</v>
      </c>
      <c r="P159">
        <v>0.12884183974999899</v>
      </c>
      <c r="Q159">
        <v>0.1018171427</v>
      </c>
      <c r="R159">
        <v>0.80906650175000006</v>
      </c>
      <c r="S159">
        <v>9.4316457949999405E-2</v>
      </c>
      <c r="T159">
        <v>7.2431997299999204E-2</v>
      </c>
      <c r="U159">
        <v>0.307962346276</v>
      </c>
      <c r="V159">
        <v>0.45114956091636399</v>
      </c>
      <c r="X159">
        <v>0.43979250249999802</v>
      </c>
      <c r="Y159">
        <v>0.25704467172222201</v>
      </c>
      <c r="Z159">
        <v>0.42950855041249902</v>
      </c>
      <c r="AA159">
        <v>0.89670676372727298</v>
      </c>
      <c r="AB159">
        <v>0.45203168148387102</v>
      </c>
      <c r="AC159">
        <v>0.25405444168000002</v>
      </c>
      <c r="AD159">
        <v>0.20547756637199999</v>
      </c>
      <c r="AE159">
        <v>0.25517096097999997</v>
      </c>
      <c r="AG159">
        <f>AVERAGE(D159:AE159)</f>
        <v>0.30570978347087246</v>
      </c>
      <c r="AH159">
        <f>_xlfn.STDEV.S(D159:AE159)/SQRT(COUNT(D159:AE159))</f>
        <v>4.9745641875341251E-2</v>
      </c>
    </row>
    <row r="160" spans="3:34" x14ac:dyDescent="0.25">
      <c r="C160">
        <v>4.5</v>
      </c>
      <c r="F160">
        <v>0.23273027783571401</v>
      </c>
      <c r="G160">
        <v>0.25100978077500002</v>
      </c>
      <c r="H160">
        <v>0.51164121466956503</v>
      </c>
      <c r="I160">
        <v>0.55713968049999796</v>
      </c>
      <c r="K160">
        <v>0.153909144999998</v>
      </c>
      <c r="L160">
        <v>8.6334104999999703E-2</v>
      </c>
      <c r="M160">
        <v>4.7722139725000001E-2</v>
      </c>
      <c r="N160">
        <v>0.68941915347500005</v>
      </c>
      <c r="O160">
        <v>7.72979563571429E-2</v>
      </c>
      <c r="P160">
        <v>0.213400161649999</v>
      </c>
      <c r="Q160">
        <v>0.100253089949999</v>
      </c>
      <c r="R160">
        <v>0.86622765674545399</v>
      </c>
      <c r="S160">
        <v>7.7711869949999804E-2</v>
      </c>
      <c r="T160">
        <v>3.5374572999998998E-3</v>
      </c>
      <c r="U160">
        <v>0.27025174982</v>
      </c>
      <c r="V160">
        <v>0.47160688897547198</v>
      </c>
      <c r="X160">
        <v>0.490665575399998</v>
      </c>
      <c r="Y160">
        <v>0.27755906489999899</v>
      </c>
      <c r="Z160">
        <v>0.449321951693333</v>
      </c>
      <c r="AA160">
        <v>0.86423791980499998</v>
      </c>
      <c r="AB160">
        <v>0.36455515589999898</v>
      </c>
      <c r="AC160">
        <v>0.189006869711111</v>
      </c>
      <c r="AD160">
        <v>0.201584885070833</v>
      </c>
      <c r="AE160">
        <v>0.25320615293999998</v>
      </c>
      <c r="AG160">
        <f>AVERAGE(D160:AE160)</f>
        <v>0.32084707929785899</v>
      </c>
      <c r="AH160">
        <f>_xlfn.STDEV.S(D160:AE160)/SQRT(COUNT(D160:AE160))</f>
        <v>5.0014842660285039E-2</v>
      </c>
    </row>
    <row r="161" spans="2:34" x14ac:dyDescent="0.25">
      <c r="C161">
        <v>4.5999999999999996</v>
      </c>
      <c r="F161">
        <v>0.21521398070714301</v>
      </c>
      <c r="G161">
        <v>0.2191297264</v>
      </c>
      <c r="H161">
        <v>0.53775032005217305</v>
      </c>
      <c r="I161">
        <v>0.463114367299997</v>
      </c>
      <c r="K161">
        <v>6.0818993299999798E-2</v>
      </c>
      <c r="L161">
        <v>8.4397920099999704E-2</v>
      </c>
      <c r="M161">
        <v>4.0175719349999799E-2</v>
      </c>
      <c r="N161">
        <v>0.67583119434999905</v>
      </c>
      <c r="O161">
        <v>7.4794924316666497E-2</v>
      </c>
      <c r="P161">
        <v>0.2242867952</v>
      </c>
      <c r="Q161">
        <v>0.159639520949999</v>
      </c>
      <c r="R161">
        <v>0.81923260226363603</v>
      </c>
      <c r="S161">
        <v>5.64676488999993E-2</v>
      </c>
      <c r="T161">
        <v>1.90027824999996E-2</v>
      </c>
      <c r="U161">
        <v>0.286911166828</v>
      </c>
      <c r="V161">
        <v>0.465860041043137</v>
      </c>
      <c r="X161">
        <v>0.490452533999998</v>
      </c>
      <c r="Y161">
        <v>0.31394990811599899</v>
      </c>
      <c r="Z161">
        <v>0.40066914108000001</v>
      </c>
      <c r="AA161">
        <v>0.97052549359999996</v>
      </c>
      <c r="AB161">
        <v>0.40449722054444398</v>
      </c>
      <c r="AC161">
        <v>0.13591880770000001</v>
      </c>
      <c r="AD161">
        <v>0.227192607652173</v>
      </c>
      <c r="AE161">
        <v>0.26614006279354802</v>
      </c>
      <c r="AG161">
        <f>AVERAGE(D161:AE161)</f>
        <v>0.3171655616269547</v>
      </c>
      <c r="AH161">
        <f>_xlfn.STDEV.S(D161:AE161)/SQRT(COUNT(D161:AE161))</f>
        <v>5.1330748818748322E-2</v>
      </c>
    </row>
    <row r="162" spans="2:34" x14ac:dyDescent="0.25">
      <c r="C162">
        <v>4.7</v>
      </c>
      <c r="F162">
        <v>0.238485534207143</v>
      </c>
      <c r="G162">
        <v>0.44280530774999999</v>
      </c>
      <c r="H162">
        <v>0.55380128756521696</v>
      </c>
      <c r="I162">
        <v>1.0525768357</v>
      </c>
      <c r="K162">
        <v>3.4737747200000002E-2</v>
      </c>
      <c r="L162">
        <v>7.8238613699999904E-2</v>
      </c>
      <c r="M162">
        <v>4.2772467724999902E-2</v>
      </c>
      <c r="N162">
        <v>0.66765529544999902</v>
      </c>
      <c r="O162">
        <v>7.8912533266667001E-2</v>
      </c>
      <c r="P162">
        <v>0.27004838705</v>
      </c>
      <c r="Q162">
        <v>0.17875352235</v>
      </c>
      <c r="R162">
        <v>0.86343047014545504</v>
      </c>
      <c r="S162">
        <v>7.3328601449999795E-2</v>
      </c>
      <c r="T162">
        <v>2.14359092999994E-2</v>
      </c>
      <c r="U162">
        <v>0.30793061047272702</v>
      </c>
      <c r="V162">
        <v>0.51025444702340494</v>
      </c>
      <c r="X162">
        <v>0.53020811934999801</v>
      </c>
      <c r="Y162">
        <v>0.33990051977916602</v>
      </c>
      <c r="Z162">
        <v>0.40800747935999998</v>
      </c>
      <c r="AA162">
        <v>1.077555844365</v>
      </c>
      <c r="AB162">
        <v>0.35687633082173897</v>
      </c>
      <c r="AC162">
        <v>0.1243138417625</v>
      </c>
      <c r="AD162">
        <v>0.22426043844285701</v>
      </c>
      <c r="AE162">
        <v>0.258677151728814</v>
      </c>
      <c r="AG162">
        <f>AVERAGE(D162:AE162)</f>
        <v>0.36395697066523686</v>
      </c>
      <c r="AH162">
        <f>_xlfn.STDEV.S(D162:AE162)/SQRT(COUNT(D162:AE162))</f>
        <v>6.2340249758401932E-2</v>
      </c>
    </row>
    <row r="163" spans="2:34" x14ac:dyDescent="0.25">
      <c r="C163">
        <v>4.8</v>
      </c>
      <c r="F163">
        <v>0.243734092364286</v>
      </c>
      <c r="G163">
        <v>0.25299791790000098</v>
      </c>
      <c r="H163">
        <v>0.56620191116666696</v>
      </c>
      <c r="I163">
        <v>0.46854271489999999</v>
      </c>
      <c r="K163">
        <v>4.95769104999998E-2</v>
      </c>
      <c r="L163">
        <v>7.5395643699999695E-2</v>
      </c>
      <c r="M163">
        <v>3.4520277999999897E-2</v>
      </c>
      <c r="N163">
        <v>0.69123455569999903</v>
      </c>
      <c r="O163">
        <v>9.1521952816666793E-2</v>
      </c>
      <c r="P163">
        <v>0.199932492499999</v>
      </c>
      <c r="Q163">
        <v>0.13177820629999901</v>
      </c>
      <c r="R163">
        <v>0.87049683334545402</v>
      </c>
      <c r="S163">
        <v>5.4096959149999797E-2</v>
      </c>
      <c r="T163">
        <v>1.9721894399999398E-2</v>
      </c>
      <c r="U163">
        <v>0.36638078377727301</v>
      </c>
      <c r="V163">
        <v>0.53468049750869595</v>
      </c>
      <c r="X163">
        <v>0.54500524812499795</v>
      </c>
      <c r="Y163">
        <v>0.38086055404583302</v>
      </c>
      <c r="Z163">
        <v>0.41964008060000002</v>
      </c>
      <c r="AA163">
        <v>1.14753520973</v>
      </c>
      <c r="AB163">
        <v>0.34048537852727201</v>
      </c>
      <c r="AC163">
        <v>0.156864122675</v>
      </c>
      <c r="AD163">
        <v>0.26080429427619001</v>
      </c>
      <c r="AE163">
        <v>0.25003153324386002</v>
      </c>
      <c r="AG163">
        <f>AVERAGE(D163:AE163)</f>
        <v>0.33966833605217467</v>
      </c>
      <c r="AH163">
        <f>_xlfn.STDEV.S(D163:AE163)/SQRT(COUNT(D163:AE163))</f>
        <v>5.7651582853968063E-2</v>
      </c>
    </row>
    <row r="164" spans="2:34" x14ac:dyDescent="0.25">
      <c r="C164">
        <v>4.9000000000000004</v>
      </c>
      <c r="F164">
        <v>0.23640649499999999</v>
      </c>
      <c r="G164">
        <v>0.31047940625000098</v>
      </c>
      <c r="H164">
        <v>0.357156446247059</v>
      </c>
      <c r="I164">
        <v>0.357716520199997</v>
      </c>
      <c r="K164">
        <v>8.0379543399999004E-2</v>
      </c>
      <c r="L164">
        <v>7.56379977166666E-2</v>
      </c>
      <c r="M164">
        <v>4.2510720525000198E-2</v>
      </c>
      <c r="N164">
        <v>0.64500130456666505</v>
      </c>
      <c r="O164">
        <v>0.13377597501666599</v>
      </c>
      <c r="P164">
        <v>0.16925045799999999</v>
      </c>
      <c r="Q164">
        <v>0.122472973349999</v>
      </c>
      <c r="R164">
        <v>0.75938231849999904</v>
      </c>
      <c r="S164">
        <v>6.6867553999999899E-2</v>
      </c>
      <c r="T164">
        <v>2.9649157199999599E-2</v>
      </c>
      <c r="U164">
        <v>0.37244966979999999</v>
      </c>
      <c r="V164">
        <v>0.53074634325227299</v>
      </c>
      <c r="X164">
        <v>0.50935975967499902</v>
      </c>
      <c r="Y164">
        <v>0.32396818129565202</v>
      </c>
      <c r="Z164">
        <v>0.41588524423333301</v>
      </c>
      <c r="AA164">
        <v>1.1697251727473601</v>
      </c>
      <c r="AB164">
        <v>0.37398300197142798</v>
      </c>
      <c r="AC164">
        <v>0.21951282193749999</v>
      </c>
      <c r="AD164">
        <v>0.24993299747618999</v>
      </c>
      <c r="AE164">
        <v>0.25219149064107099</v>
      </c>
      <c r="AG164">
        <f>AVERAGE(D164:AE164)</f>
        <v>0.32518506470841074</v>
      </c>
      <c r="AH164">
        <f>_xlfn.STDEV.S(D164:AE164)/SQRT(COUNT(D164:AE164))</f>
        <v>5.3562158154222411E-2</v>
      </c>
    </row>
    <row r="165" spans="2:34" x14ac:dyDescent="0.25">
      <c r="C165">
        <v>5</v>
      </c>
      <c r="F165">
        <v>0.25196810795000002</v>
      </c>
      <c r="G165">
        <v>0.39166816390000098</v>
      </c>
      <c r="H165">
        <v>0.37583269987058798</v>
      </c>
      <c r="I165">
        <v>0.27325829699999998</v>
      </c>
      <c r="K165">
        <v>3.6524448999999599E-3</v>
      </c>
      <c r="L165">
        <v>8.3852083574999806E-2</v>
      </c>
      <c r="M165">
        <v>4.1210907724999898E-2</v>
      </c>
      <c r="N165">
        <v>0.65312371496666499</v>
      </c>
      <c r="O165">
        <v>0.297838485099999</v>
      </c>
      <c r="P165">
        <v>5.1569082499999801E-2</v>
      </c>
      <c r="Q165">
        <v>8.2994328299999795E-2</v>
      </c>
      <c r="R165">
        <v>0.58211722447272596</v>
      </c>
      <c r="S165">
        <v>5.16615593E-2</v>
      </c>
      <c r="T165">
        <v>3.1373447299999503E-2</v>
      </c>
      <c r="U165">
        <v>0.35101777194545503</v>
      </c>
      <c r="V165">
        <v>0.51240580541428604</v>
      </c>
      <c r="X165">
        <v>0.534782370524998</v>
      </c>
      <c r="Y165">
        <v>0.33595338234545402</v>
      </c>
      <c r="Z165">
        <v>0.40700922678000001</v>
      </c>
      <c r="AA165">
        <v>1.2474151353529399</v>
      </c>
      <c r="AB165">
        <v>0.39627344676110998</v>
      </c>
      <c r="AC165">
        <v>0.11824980941428501</v>
      </c>
      <c r="AD165">
        <v>0.29123759353000001</v>
      </c>
      <c r="AE165">
        <v>0.27803363274528298</v>
      </c>
      <c r="AG165">
        <f>AVERAGE(D165:AE165)</f>
        <v>0.31852078006974116</v>
      </c>
      <c r="AH165">
        <f>_xlfn.STDEV.S(D165:AE165)/SQRT(COUNT(D165:AE165))</f>
        <v>5.5713936381720265E-2</v>
      </c>
    </row>
    <row r="167" spans="2:34" x14ac:dyDescent="0.25">
      <c r="B167" t="s">
        <v>3</v>
      </c>
    </row>
    <row r="168" spans="2:34" x14ac:dyDescent="0.25">
      <c r="B168" t="s">
        <v>43</v>
      </c>
    </row>
    <row r="169" spans="2:34" x14ac:dyDescent="0.25">
      <c r="C169" t="s">
        <v>44</v>
      </c>
      <c r="D169" t="s">
        <v>10</v>
      </c>
      <c r="E169" t="s">
        <v>11</v>
      </c>
      <c r="F169" t="s">
        <v>12</v>
      </c>
      <c r="G169" t="s">
        <v>13</v>
      </c>
      <c r="H169" t="s">
        <v>14</v>
      </c>
      <c r="I169" t="s">
        <v>15</v>
      </c>
      <c r="J169" t="s">
        <v>16</v>
      </c>
      <c r="K169" t="s">
        <v>17</v>
      </c>
      <c r="L169" t="s">
        <v>18</v>
      </c>
      <c r="M169" t="s">
        <v>19</v>
      </c>
      <c r="N169" t="s">
        <v>20</v>
      </c>
      <c r="O169" t="s">
        <v>21</v>
      </c>
      <c r="P169" t="s">
        <v>22</v>
      </c>
      <c r="Q169" t="s">
        <v>23</v>
      </c>
      <c r="R169" t="s">
        <v>24</v>
      </c>
      <c r="S169" t="s">
        <v>25</v>
      </c>
      <c r="T169" t="s">
        <v>26</v>
      </c>
      <c r="U169" t="s">
        <v>27</v>
      </c>
      <c r="V169" t="s">
        <v>28</v>
      </c>
      <c r="W169" t="s">
        <v>29</v>
      </c>
      <c r="X169" t="s">
        <v>30</v>
      </c>
      <c r="Y169" t="s">
        <v>31</v>
      </c>
      <c r="Z169" t="s">
        <v>32</v>
      </c>
      <c r="AA169" t="s">
        <v>33</v>
      </c>
      <c r="AB169" t="s">
        <v>34</v>
      </c>
      <c r="AC169" t="s">
        <v>35</v>
      </c>
      <c r="AD169" t="s">
        <v>36</v>
      </c>
      <c r="AE169" t="s">
        <v>37</v>
      </c>
      <c r="AG169" t="s">
        <v>46</v>
      </c>
      <c r="AH169" t="s">
        <v>54</v>
      </c>
    </row>
    <row r="170" spans="2:34" x14ac:dyDescent="0.25"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G170">
        <f>AVERAGE(D170:AE170)</f>
        <v>0</v>
      </c>
      <c r="AH170">
        <f>_xlfn.STDEV.S(D170:AE170)/SQRT(COUNT(D170:AE170))</f>
        <v>0</v>
      </c>
    </row>
    <row r="171" spans="2:34" x14ac:dyDescent="0.25">
      <c r="C171">
        <v>0.1</v>
      </c>
      <c r="D171">
        <v>3.3185516460456498E-2</v>
      </c>
      <c r="E171">
        <v>3.8234054462229598E-2</v>
      </c>
      <c r="F171">
        <v>4.01492547827857E-2</v>
      </c>
      <c r="G171">
        <v>4.96351202519493E-2</v>
      </c>
      <c r="H171">
        <v>5.1994726156945302E-2</v>
      </c>
      <c r="I171">
        <v>4.6389900465029499E-2</v>
      </c>
      <c r="J171">
        <v>6.6962977659988196E-2</v>
      </c>
      <c r="K171">
        <v>6.5660041293705104E-2</v>
      </c>
      <c r="L171">
        <v>1.358221735E-2</v>
      </c>
      <c r="M171">
        <v>3.09133986296296E-2</v>
      </c>
      <c r="N171">
        <v>4.4641159516949198E-2</v>
      </c>
      <c r="O171">
        <v>3.4914237282993699E-2</v>
      </c>
      <c r="P171">
        <v>5.9277436951853703E-2</v>
      </c>
      <c r="Q171">
        <v>4.3738821105933003E-2</v>
      </c>
      <c r="R171">
        <v>4.6998393787123303E-2</v>
      </c>
      <c r="S171">
        <v>4.6172715501335802E-2</v>
      </c>
      <c r="T171">
        <v>2.6813038554672399E-2</v>
      </c>
      <c r="U171">
        <v>2.6802989564807998E-2</v>
      </c>
      <c r="V171">
        <v>3.7479274602325502E-2</v>
      </c>
      <c r="W171">
        <v>2.5936818129054E-2</v>
      </c>
      <c r="X171">
        <v>2.24036787117824E-2</v>
      </c>
      <c r="Y171">
        <v>2.4393851300000002E-2</v>
      </c>
      <c r="Z171">
        <v>4.2052753280421802E-2</v>
      </c>
      <c r="AA171">
        <v>4.6716644242557601E-2</v>
      </c>
      <c r="AB171">
        <v>4.1000422890322498E-2</v>
      </c>
      <c r="AC171">
        <v>3.8351786247134499E-2</v>
      </c>
      <c r="AD171">
        <v>3.3083942638299398E-2</v>
      </c>
      <c r="AE171">
        <v>2.3940807967770199E-2</v>
      </c>
      <c r="AG171">
        <f>AVERAGE(D171:AE171)</f>
        <v>3.933664213528771E-2</v>
      </c>
      <c r="AH171">
        <f>_xlfn.STDEV.S(D171:AE171)/SQRT(COUNT(D171:AE171))</f>
        <v>2.4302237005013254E-3</v>
      </c>
    </row>
    <row r="172" spans="2:34" x14ac:dyDescent="0.25">
      <c r="C172">
        <v>0.2</v>
      </c>
      <c r="D172">
        <v>5.4182634945263097E-2</v>
      </c>
      <c r="E172">
        <v>6.2452268409665702E-2</v>
      </c>
      <c r="F172">
        <v>7.4323604397155393E-2</v>
      </c>
      <c r="G172">
        <v>9.3064165979404298E-2</v>
      </c>
      <c r="H172">
        <v>9.8173388836449396E-2</v>
      </c>
      <c r="I172">
        <v>0.101140484599718</v>
      </c>
      <c r="J172">
        <v>0.120549933373947</v>
      </c>
      <c r="K172">
        <v>0.12548449032084399</v>
      </c>
      <c r="L172">
        <v>1.7952999969047499E-2</v>
      </c>
      <c r="M172">
        <v>6.535411696125E-2</v>
      </c>
      <c r="N172">
        <v>5.7850866955555497E-2</v>
      </c>
      <c r="O172">
        <v>6.5193480316656394E-2</v>
      </c>
      <c r="P172">
        <v>0.110684141416447</v>
      </c>
      <c r="Q172">
        <v>7.77792260011817E-2</v>
      </c>
      <c r="R172">
        <v>8.7610807735206006E-2</v>
      </c>
      <c r="S172">
        <v>9.0583856625116296E-2</v>
      </c>
      <c r="T172">
        <v>4.0849966442979703E-2</v>
      </c>
      <c r="U172">
        <v>4.8559072719399202E-2</v>
      </c>
      <c r="V172">
        <v>6.4287142646332396E-2</v>
      </c>
      <c r="W172">
        <v>4.79502746069429E-2</v>
      </c>
      <c r="X172">
        <v>3.7571598349999902E-2</v>
      </c>
      <c r="Y172">
        <v>4.20969751713028E-2</v>
      </c>
      <c r="Z172">
        <v>7.7771950877341595E-2</v>
      </c>
      <c r="AA172">
        <v>8.2457442486279994E-2</v>
      </c>
      <c r="AB172">
        <v>6.7800012011702104E-2</v>
      </c>
      <c r="AC172">
        <v>7.9486571387096694E-2</v>
      </c>
      <c r="AD172">
        <v>5.6667662448229301E-2</v>
      </c>
      <c r="AE172">
        <v>4.0230603625576698E-2</v>
      </c>
      <c r="AG172">
        <f>AVERAGE(D172:AE172)</f>
        <v>7.1003919272003238E-2</v>
      </c>
      <c r="AH172">
        <f>_xlfn.STDEV.S(D172:AE172)/SQRT(COUNT(D172:AE172))</f>
        <v>4.9615518972865617E-3</v>
      </c>
    </row>
    <row r="173" spans="2:34" x14ac:dyDescent="0.25">
      <c r="C173">
        <v>0.3</v>
      </c>
      <c r="D173">
        <v>7.2370706147999897E-2</v>
      </c>
      <c r="E173">
        <v>9.0043185376946E-2</v>
      </c>
      <c r="F173">
        <v>0.101065424675837</v>
      </c>
      <c r="G173">
        <v>0.13330320596231601</v>
      </c>
      <c r="H173">
        <v>0.14384214095148201</v>
      </c>
      <c r="I173">
        <v>0.14148107730421</v>
      </c>
      <c r="J173">
        <v>0.164408164024791</v>
      </c>
      <c r="K173">
        <v>0.17330971915833299</v>
      </c>
      <c r="L173">
        <v>1.9972863761290201E-2</v>
      </c>
      <c r="M173">
        <v>7.5543974475806394E-2</v>
      </c>
      <c r="N173">
        <v>8.6969657450000099E-2</v>
      </c>
      <c r="O173">
        <v>9.9241117442623997E-2</v>
      </c>
      <c r="P173">
        <v>0.15091320310946299</v>
      </c>
      <c r="Q173">
        <v>0.106239259625965</v>
      </c>
      <c r="R173">
        <v>0.12301458621215999</v>
      </c>
      <c r="S173">
        <v>0.12976962029459599</v>
      </c>
      <c r="T173">
        <v>5.6352879670970801E-2</v>
      </c>
      <c r="U173">
        <v>6.4659969694376804E-2</v>
      </c>
      <c r="V173">
        <v>8.7020463035087606E-2</v>
      </c>
      <c r="W173">
        <v>6.8684762569091007E-2</v>
      </c>
      <c r="X173">
        <v>5.5891933701190499E-2</v>
      </c>
      <c r="Y173">
        <v>5.9668625606359597E-2</v>
      </c>
      <c r="Z173">
        <v>0.10858110313727901</v>
      </c>
      <c r="AA173">
        <v>0.118055171206514</v>
      </c>
      <c r="AB173">
        <v>9.5846624672790398E-2</v>
      </c>
      <c r="AC173">
        <v>0.114268658204575</v>
      </c>
      <c r="AD173">
        <v>7.8116112521454104E-2</v>
      </c>
      <c r="AE173">
        <v>5.3008390397536902E-2</v>
      </c>
      <c r="AG173">
        <f>AVERAGE(D173:AE173)</f>
        <v>9.8987235728251605E-2</v>
      </c>
      <c r="AH173">
        <f>_xlfn.STDEV.S(D173:AE173)/SQRT(COUNT(D173:AE173))</f>
        <v>7.0440969936284839E-3</v>
      </c>
    </row>
    <row r="174" spans="2:34" x14ac:dyDescent="0.25">
      <c r="C174">
        <v>0.4</v>
      </c>
      <c r="D174">
        <v>9.0584516818095207E-2</v>
      </c>
      <c r="E174">
        <v>0.10997130940071</v>
      </c>
      <c r="F174">
        <v>0.124203391268708</v>
      </c>
      <c r="G174">
        <v>0.175167876304331</v>
      </c>
      <c r="H174">
        <v>0.19374228738353999</v>
      </c>
      <c r="I174">
        <v>0.17790206837702699</v>
      </c>
      <c r="J174">
        <v>0.19096171986056301</v>
      </c>
      <c r="K174">
        <v>0.21593572848928699</v>
      </c>
      <c r="L174">
        <v>2.6118028011110999E-2</v>
      </c>
      <c r="M174">
        <v>9.9042738452272905E-2</v>
      </c>
      <c r="N174">
        <v>0.100887655152631</v>
      </c>
      <c r="O174">
        <v>0.13146107414432601</v>
      </c>
      <c r="P174">
        <v>0.19200425276666599</v>
      </c>
      <c r="Q174">
        <v>0.13030417191260599</v>
      </c>
      <c r="R174">
        <v>0.15351794872514199</v>
      </c>
      <c r="S174">
        <v>0.168959470983333</v>
      </c>
      <c r="T174">
        <v>6.3373721068808397E-2</v>
      </c>
      <c r="U174">
        <v>8.4375124082795697E-2</v>
      </c>
      <c r="V174">
        <v>0.10961400902263101</v>
      </c>
      <c r="W174">
        <v>8.6448827695035493E-2</v>
      </c>
      <c r="X174">
        <v>9.1455732839416104E-2</v>
      </c>
      <c r="Y174">
        <v>7.4278953277343698E-2</v>
      </c>
      <c r="Z174">
        <v>0.135938382688333</v>
      </c>
      <c r="AA174">
        <v>0.150918619302051</v>
      </c>
      <c r="AB174">
        <v>0.12109015486372</v>
      </c>
      <c r="AC174">
        <v>0.142572023452602</v>
      </c>
      <c r="AD174">
        <v>9.4207867838016393E-2</v>
      </c>
      <c r="AE174">
        <v>6.7684195220715296E-2</v>
      </c>
      <c r="AG174">
        <f>AVERAGE(D174:AE174)</f>
        <v>0.1250972089072078</v>
      </c>
      <c r="AH174">
        <f>_xlfn.STDEV.S(D174:AE174)/SQRT(COUNT(D174:AE174))</f>
        <v>8.8062276315612406E-3</v>
      </c>
    </row>
    <row r="175" spans="2:34" x14ac:dyDescent="0.25">
      <c r="C175">
        <v>0.5</v>
      </c>
      <c r="D175">
        <v>0.109118286700724</v>
      </c>
      <c r="E175">
        <v>0.13529847165432901</v>
      </c>
      <c r="F175">
        <v>0.149308218192129</v>
      </c>
      <c r="G175">
        <v>0.20259080995270501</v>
      </c>
      <c r="H175">
        <v>0.23549610661621601</v>
      </c>
      <c r="I175">
        <v>0.23244215078383201</v>
      </c>
      <c r="J175">
        <v>0.21239780571141501</v>
      </c>
      <c r="K175">
        <v>0.250280874267447</v>
      </c>
      <c r="L175">
        <v>2.21716609399998E-2</v>
      </c>
      <c r="M175">
        <v>0.109093823759375</v>
      </c>
      <c r="N175">
        <v>0.12418065180625</v>
      </c>
      <c r="O175">
        <v>0.15612179465657799</v>
      </c>
      <c r="P175">
        <v>0.20292295231534199</v>
      </c>
      <c r="Q175">
        <v>0.15877564566902599</v>
      </c>
      <c r="R175">
        <v>0.18707074466097801</v>
      </c>
      <c r="S175">
        <v>0.20175382970109601</v>
      </c>
      <c r="T175">
        <v>7.7378789828650096E-2</v>
      </c>
      <c r="U175">
        <v>9.4955007635699806E-2</v>
      </c>
      <c r="V175">
        <v>0.12972240139281299</v>
      </c>
      <c r="W175">
        <v>0.10827806288114</v>
      </c>
      <c r="X175">
        <v>0.118869197827586</v>
      </c>
      <c r="Y175">
        <v>9.0203508435625093E-2</v>
      </c>
      <c r="Z175">
        <v>0.16124264334430699</v>
      </c>
      <c r="AA175">
        <v>0.18061980666152599</v>
      </c>
      <c r="AB175">
        <v>0.146441084393066</v>
      </c>
      <c r="AC175">
        <v>0.174410540009446</v>
      </c>
      <c r="AD175">
        <v>0.111122665690721</v>
      </c>
      <c r="AE175">
        <v>7.6527715391829398E-2</v>
      </c>
      <c r="AG175">
        <f>AVERAGE(D175:AE175)</f>
        <v>0.14852840181713756</v>
      </c>
      <c r="AH175">
        <f>_xlfn.STDEV.S(D175:AE175)/SQRT(COUNT(D175:AE175))</f>
        <v>1.0407043464969904E-2</v>
      </c>
    </row>
    <row r="176" spans="2:34" x14ac:dyDescent="0.25">
      <c r="C176">
        <v>0.6</v>
      </c>
      <c r="D176">
        <v>0.114435834244508</v>
      </c>
      <c r="E176">
        <v>0.16067523862128699</v>
      </c>
      <c r="F176">
        <v>0.18365959851434399</v>
      </c>
      <c r="G176">
        <v>0.21886583260387901</v>
      </c>
      <c r="H176">
        <v>0.26744421133499002</v>
      </c>
      <c r="I176">
        <v>0.25782033036500002</v>
      </c>
      <c r="J176">
        <v>0.24663867823705801</v>
      </c>
      <c r="K176">
        <v>0.28285021861542597</v>
      </c>
      <c r="L176">
        <v>2.3299699604999901E-2</v>
      </c>
      <c r="M176">
        <v>0.142551201883999</v>
      </c>
      <c r="N176">
        <v>0.1239683952</v>
      </c>
      <c r="O176">
        <v>0.177355576652138</v>
      </c>
      <c r="P176">
        <v>0.218667359484363</v>
      </c>
      <c r="Q176">
        <v>0.17931782728603299</v>
      </c>
      <c r="R176">
        <v>0.20203608566063799</v>
      </c>
      <c r="S176">
        <v>0.22969901408380899</v>
      </c>
      <c r="T176">
        <v>8.0139391108809896E-2</v>
      </c>
      <c r="U176">
        <v>0.10754929122611601</v>
      </c>
      <c r="V176">
        <v>0.13631197282900201</v>
      </c>
      <c r="W176">
        <v>0.12825041327626599</v>
      </c>
      <c r="X176">
        <v>0.123966873503092</v>
      </c>
      <c r="Y176">
        <v>0.105950815279151</v>
      </c>
      <c r="Z176">
        <v>0.18425015796053401</v>
      </c>
      <c r="AA176">
        <v>0.20588452972749999</v>
      </c>
      <c r="AB176">
        <v>0.16511141484164099</v>
      </c>
      <c r="AC176">
        <v>0.197402115686617</v>
      </c>
      <c r="AD176">
        <v>0.12597217629936999</v>
      </c>
      <c r="AE176">
        <v>8.4607445136842097E-2</v>
      </c>
      <c r="AG176">
        <f>AVERAGE(D176:AE176)</f>
        <v>0.16695291783097899</v>
      </c>
      <c r="AH176">
        <f>_xlfn.STDEV.S(D176:AE176)/SQRT(COUNT(D176:AE176))</f>
        <v>1.1805772435900551E-2</v>
      </c>
    </row>
    <row r="177" spans="3:34" x14ac:dyDescent="0.25">
      <c r="C177">
        <v>0.7</v>
      </c>
      <c r="D177">
        <v>0.123530634556146</v>
      </c>
      <c r="E177">
        <v>0.16873920097642001</v>
      </c>
      <c r="F177">
        <v>0.20316661105</v>
      </c>
      <c r="G177">
        <v>0.24560940526135999</v>
      </c>
      <c r="H177">
        <v>0.31503756086279</v>
      </c>
      <c r="I177">
        <v>0.27495996737310902</v>
      </c>
      <c r="J177">
        <v>0.25945111753129502</v>
      </c>
      <c r="K177">
        <v>0.299360237043864</v>
      </c>
      <c r="L177">
        <v>2.9157862128571299E-2</v>
      </c>
      <c r="M177">
        <v>0.14677169655909</v>
      </c>
      <c r="N177">
        <v>0.188554059091666</v>
      </c>
      <c r="O177">
        <v>0.20061098458113399</v>
      </c>
      <c r="P177">
        <v>0.24292571972499999</v>
      </c>
      <c r="Q177">
        <v>0.20809317991645901</v>
      </c>
      <c r="R177">
        <v>0.23246619785113601</v>
      </c>
      <c r="S177">
        <v>0.26071756211577801</v>
      </c>
      <c r="T177">
        <v>8.9635849921099298E-2</v>
      </c>
      <c r="U177">
        <v>0.10790544800676601</v>
      </c>
      <c r="V177">
        <v>0.15653042240936699</v>
      </c>
      <c r="W177">
        <v>0.15670081628761601</v>
      </c>
      <c r="X177">
        <v>0.13733460438554199</v>
      </c>
      <c r="Y177">
        <v>0.115806027588417</v>
      </c>
      <c r="Z177">
        <v>0.21253199668571399</v>
      </c>
      <c r="AA177">
        <v>0.22995837357589999</v>
      </c>
      <c r="AB177">
        <v>0.18622775691590901</v>
      </c>
      <c r="AC177">
        <v>0.226114301975221</v>
      </c>
      <c r="AD177">
        <v>0.14021185843818301</v>
      </c>
      <c r="AE177">
        <v>8.8346086343218305E-2</v>
      </c>
      <c r="AG177">
        <f>AVERAGE(D177:AE177)</f>
        <v>0.18737341211274181</v>
      </c>
      <c r="AH177">
        <f>_xlfn.STDEV.S(D177:AE177)/SQRT(COUNT(D177:AE177))</f>
        <v>1.3058681024763341E-2</v>
      </c>
    </row>
    <row r="178" spans="3:34" x14ac:dyDescent="0.25">
      <c r="C178">
        <v>0.8</v>
      </c>
      <c r="D178">
        <v>0.142218196657794</v>
      </c>
      <c r="E178">
        <v>0.19194145609166599</v>
      </c>
      <c r="F178">
        <v>0.21346688385520399</v>
      </c>
      <c r="G178">
        <v>0.272790364049117</v>
      </c>
      <c r="H178">
        <v>0.33965358737843598</v>
      </c>
      <c r="I178">
        <v>0.33071763160744599</v>
      </c>
      <c r="J178">
        <v>0.24354182715248399</v>
      </c>
      <c r="K178">
        <v>0.33245180705689198</v>
      </c>
      <c r="L178">
        <v>2.8683151791666601E-2</v>
      </c>
      <c r="M178">
        <v>0.16001881516111099</v>
      </c>
      <c r="N178">
        <v>0.27033793897500003</v>
      </c>
      <c r="O178">
        <v>0.22676894392941099</v>
      </c>
      <c r="P178">
        <v>0.25496887102256</v>
      </c>
      <c r="Q178">
        <v>0.21814436195963899</v>
      </c>
      <c r="R178">
        <v>0.27116126855973899</v>
      </c>
      <c r="S178">
        <v>0.284357787837687</v>
      </c>
      <c r="T178">
        <v>9.3422084701400093E-2</v>
      </c>
      <c r="U178">
        <v>0.124852985686072</v>
      </c>
      <c r="V178">
        <v>0.17999085761531999</v>
      </c>
      <c r="W178">
        <v>0.16506829131872799</v>
      </c>
      <c r="X178">
        <v>0.134561080008333</v>
      </c>
      <c r="Y178">
        <v>0.13527501547338999</v>
      </c>
      <c r="Z178">
        <v>0.22925297974407199</v>
      </c>
      <c r="AA178">
        <v>0.26573202457219303</v>
      </c>
      <c r="AB178">
        <v>0.20884373010566401</v>
      </c>
      <c r="AC178">
        <v>0.27228787077243199</v>
      </c>
      <c r="AD178">
        <v>0.15244373713076001</v>
      </c>
      <c r="AE178">
        <v>9.2314086842249996E-2</v>
      </c>
      <c r="AG178">
        <f>AVERAGE(D178:AE178)</f>
        <v>0.20840241560915954</v>
      </c>
      <c r="AH178">
        <f>_xlfn.STDEV.S(D178:AE178)/SQRT(COUNT(D178:AE178))</f>
        <v>1.4841102671621672E-2</v>
      </c>
    </row>
    <row r="179" spans="3:34" x14ac:dyDescent="0.25">
      <c r="C179">
        <v>0.9</v>
      </c>
      <c r="D179">
        <v>0.14338695749181701</v>
      </c>
      <c r="E179">
        <v>0.19712234278929799</v>
      </c>
      <c r="F179">
        <v>0.235666061220382</v>
      </c>
      <c r="G179">
        <v>0.27716084631410398</v>
      </c>
      <c r="H179">
        <v>0.37855312546128</v>
      </c>
      <c r="I179">
        <v>0.379172753684337</v>
      </c>
      <c r="J179">
        <v>0.23950746888095201</v>
      </c>
      <c r="K179">
        <v>0.36093769567349998</v>
      </c>
      <c r="L179">
        <v>4.07854051583331E-2</v>
      </c>
      <c r="M179">
        <v>0.15645927500666601</v>
      </c>
      <c r="N179">
        <v>0.38058528678181802</v>
      </c>
      <c r="O179">
        <v>0.248271076496969</v>
      </c>
      <c r="P179">
        <v>0.21209544547343701</v>
      </c>
      <c r="Q179">
        <v>0.24230760912195801</v>
      </c>
      <c r="R179">
        <v>0.29100102924201499</v>
      </c>
      <c r="S179">
        <v>0.327739538520887</v>
      </c>
      <c r="T179">
        <v>0.104477895087878</v>
      </c>
      <c r="U179">
        <v>0.12611153984890899</v>
      </c>
      <c r="V179">
        <v>0.204031637943939</v>
      </c>
      <c r="W179">
        <v>0.181467427812598</v>
      </c>
      <c r="X179">
        <v>0.14248046520303001</v>
      </c>
      <c r="Y179">
        <v>0.14187979128211001</v>
      </c>
      <c r="Z179">
        <v>0.25768084569709598</v>
      </c>
      <c r="AA179">
        <v>0.28832451996355901</v>
      </c>
      <c r="AB179">
        <v>0.22803210195711099</v>
      </c>
      <c r="AC179">
        <v>0.28107876622926797</v>
      </c>
      <c r="AD179">
        <v>0.169325832610843</v>
      </c>
      <c r="AE179">
        <v>0.10424180744835999</v>
      </c>
      <c r="AG179">
        <f>AVERAGE(D179:AE179)</f>
        <v>0.22642444815723053</v>
      </c>
      <c r="AH179">
        <f>_xlfn.STDEV.S(D179:AE179)/SQRT(COUNT(D179:AE179))</f>
        <v>1.7108570092230584E-2</v>
      </c>
    </row>
    <row r="180" spans="3:34" x14ac:dyDescent="0.25">
      <c r="C180">
        <v>1</v>
      </c>
      <c r="D180">
        <v>0.157073103368393</v>
      </c>
      <c r="E180">
        <v>0.20329002094710699</v>
      </c>
      <c r="F180">
        <v>0.24639563036020101</v>
      </c>
      <c r="G180">
        <v>0.29618217413904302</v>
      </c>
      <c r="H180">
        <v>0.41259774990416598</v>
      </c>
      <c r="I180">
        <v>0.44480548067536202</v>
      </c>
      <c r="J180">
        <v>0.27110372460363602</v>
      </c>
      <c r="K180">
        <v>0.39071799934741203</v>
      </c>
      <c r="L180">
        <v>3.7439918927272497E-2</v>
      </c>
      <c r="M180">
        <v>6.4337411341666706E-2</v>
      </c>
      <c r="N180">
        <v>0.42556500089999999</v>
      </c>
      <c r="O180">
        <v>0.27602263464594001</v>
      </c>
      <c r="P180">
        <v>0.19192283372652999</v>
      </c>
      <c r="Q180">
        <v>0.258270440992032</v>
      </c>
      <c r="R180">
        <v>0.30668036141393801</v>
      </c>
      <c r="S180">
        <v>0.34022143473681898</v>
      </c>
      <c r="T180">
        <v>0.11445578038767699</v>
      </c>
      <c r="U180">
        <v>0.14260739217291599</v>
      </c>
      <c r="V180">
        <v>0.22230640415146499</v>
      </c>
      <c r="W180">
        <v>0.19254648688761</v>
      </c>
      <c r="X180">
        <v>0.15611125281016899</v>
      </c>
      <c r="Y180">
        <v>0.14931629798643201</v>
      </c>
      <c r="Z180">
        <v>0.27164935753401598</v>
      </c>
      <c r="AA180">
        <v>0.31993490715443001</v>
      </c>
      <c r="AB180">
        <v>0.23362715072213899</v>
      </c>
      <c r="AC180">
        <v>0.30922550496232798</v>
      </c>
      <c r="AD180">
        <v>0.185599239336801</v>
      </c>
      <c r="AE180">
        <v>0.10623470602797599</v>
      </c>
      <c r="AG180">
        <f>AVERAGE(D180:AE180)</f>
        <v>0.24022287143440987</v>
      </c>
      <c r="AH180">
        <f>_xlfn.STDEV.S(D180:AE180)/SQRT(COUNT(D180:AE180))</f>
        <v>2.0175942585871642E-2</v>
      </c>
    </row>
    <row r="181" spans="3:34" x14ac:dyDescent="0.25">
      <c r="C181">
        <v>1.1000000000000001</v>
      </c>
      <c r="D181">
        <v>0.167190355906432</v>
      </c>
      <c r="E181">
        <v>0.235174641580465</v>
      </c>
      <c r="F181">
        <v>0.27101571402401098</v>
      </c>
      <c r="G181">
        <v>0.30728938237704101</v>
      </c>
      <c r="H181">
        <v>0.44109887222851402</v>
      </c>
      <c r="I181">
        <v>0.55180896715079297</v>
      </c>
      <c r="J181">
        <v>0.312369804290555</v>
      </c>
      <c r="K181">
        <v>0.42492888279980501</v>
      </c>
      <c r="L181">
        <v>3.1740439249999801E-2</v>
      </c>
      <c r="M181">
        <v>7.7691512363636306E-2</v>
      </c>
      <c r="N181">
        <v>0.50752644224285604</v>
      </c>
      <c r="O181">
        <v>0.28259348928533001</v>
      </c>
      <c r="P181">
        <v>0.21023717017228899</v>
      </c>
      <c r="Q181">
        <v>0.27756272184569097</v>
      </c>
      <c r="R181">
        <v>0.33009232929010102</v>
      </c>
      <c r="S181">
        <v>0.37983587843168998</v>
      </c>
      <c r="T181">
        <v>0.119249740783333</v>
      </c>
      <c r="U181">
        <v>0.15017956706037</v>
      </c>
      <c r="V181">
        <v>0.244201823890322</v>
      </c>
      <c r="W181">
        <v>0.20268624096806301</v>
      </c>
      <c r="X181">
        <v>0.14554817358545399</v>
      </c>
      <c r="Y181">
        <v>0.17812842741256801</v>
      </c>
      <c r="Z181">
        <v>0.27803177337051799</v>
      </c>
      <c r="AA181">
        <v>0.32893696796170202</v>
      </c>
      <c r="AB181">
        <v>0.26541387455877402</v>
      </c>
      <c r="AC181">
        <v>0.33758447823622001</v>
      </c>
      <c r="AD181">
        <v>0.195373901580736</v>
      </c>
      <c r="AE181">
        <v>0.116964310328524</v>
      </c>
      <c r="AG181">
        <f>AVERAGE(D181:AE181)</f>
        <v>0.26323056724913546</v>
      </c>
      <c r="AH181">
        <f>_xlfn.STDEV.S(D181:AE181)/SQRT(COUNT(D181:AE181))</f>
        <v>2.3551569048516314E-2</v>
      </c>
    </row>
    <row r="182" spans="3:34" x14ac:dyDescent="0.25">
      <c r="C182">
        <v>1.2</v>
      </c>
      <c r="D182">
        <v>0.18602946686580599</v>
      </c>
      <c r="E182">
        <v>0.25154485230984402</v>
      </c>
      <c r="F182">
        <v>0.28319127693587198</v>
      </c>
      <c r="G182">
        <v>0.31173297228304597</v>
      </c>
      <c r="H182">
        <v>0.425153258567741</v>
      </c>
      <c r="I182">
        <v>0.55611748400000005</v>
      </c>
      <c r="J182">
        <v>0.31824536131518899</v>
      </c>
      <c r="K182">
        <v>0.41345641679841899</v>
      </c>
      <c r="L182">
        <v>3.5903982399999798E-2</v>
      </c>
      <c r="M182">
        <v>7.7152935311111198E-2</v>
      </c>
      <c r="N182">
        <v>0.69435616145999901</v>
      </c>
      <c r="O182">
        <v>0.30251101121512403</v>
      </c>
      <c r="P182">
        <v>0.17090350075138799</v>
      </c>
      <c r="Q182">
        <v>0.29160742932911798</v>
      </c>
      <c r="R182">
        <v>0.34157779006167399</v>
      </c>
      <c r="S182">
        <v>0.386665075447368</v>
      </c>
      <c r="T182">
        <v>0.13164901014043701</v>
      </c>
      <c r="U182">
        <v>0.165837688628514</v>
      </c>
      <c r="V182">
        <v>0.249300011282239</v>
      </c>
      <c r="W182">
        <v>0.236839834466857</v>
      </c>
      <c r="X182">
        <v>0.16722385056</v>
      </c>
      <c r="Y182">
        <v>0.178769858223952</v>
      </c>
      <c r="Z182">
        <v>0.29269058575356</v>
      </c>
      <c r="AA182">
        <v>0.352492707501673</v>
      </c>
      <c r="AB182">
        <v>0.275397280540367</v>
      </c>
      <c r="AC182">
        <v>0.33841708721415897</v>
      </c>
      <c r="AD182">
        <v>0.19872159303317599</v>
      </c>
      <c r="AE182">
        <v>0.123728731986363</v>
      </c>
      <c r="AG182">
        <f>AVERAGE(D182:AE182)</f>
        <v>0.27704347194224993</v>
      </c>
      <c r="AH182">
        <f>_xlfn.STDEV.S(D182:AE182)/SQRT(COUNT(D182:AE182))</f>
        <v>2.6422970187757418E-2</v>
      </c>
    </row>
    <row r="183" spans="3:34" x14ac:dyDescent="0.25">
      <c r="C183">
        <v>1.3</v>
      </c>
      <c r="D183">
        <v>0.17767878381167801</v>
      </c>
      <c r="E183">
        <v>0.26029116456571399</v>
      </c>
      <c r="F183">
        <v>0.29840911876218101</v>
      </c>
      <c r="G183">
        <v>0.33839466352383502</v>
      </c>
      <c r="H183">
        <v>0.45184160359536002</v>
      </c>
      <c r="I183">
        <v>0.55738363305625005</v>
      </c>
      <c r="J183">
        <v>0.323240766314074</v>
      </c>
      <c r="K183">
        <v>0.42993058601930201</v>
      </c>
      <c r="L183">
        <v>4.6013087087500001E-2</v>
      </c>
      <c r="M183">
        <v>0.1096663202375</v>
      </c>
      <c r="N183">
        <v>0.69311355515999995</v>
      </c>
      <c r="O183">
        <v>0.33049367465700202</v>
      </c>
      <c r="P183">
        <v>0.18928014533999901</v>
      </c>
      <c r="Q183">
        <v>0.32546498635405402</v>
      </c>
      <c r="R183">
        <v>0.37606494240930199</v>
      </c>
      <c r="S183">
        <v>0.41452338180513298</v>
      </c>
      <c r="T183">
        <v>0.139639524199999</v>
      </c>
      <c r="U183">
        <v>0.166158943792173</v>
      </c>
      <c r="V183">
        <v>0.26426958382911397</v>
      </c>
      <c r="W183">
        <v>0.24481727156956501</v>
      </c>
      <c r="X183">
        <v>0.17962180923555501</v>
      </c>
      <c r="Y183">
        <v>0.17834390943975101</v>
      </c>
      <c r="Z183">
        <v>0.30561565411910702</v>
      </c>
      <c r="AA183">
        <v>0.39400621319532603</v>
      </c>
      <c r="AB183">
        <v>0.28445181095432498</v>
      </c>
      <c r="AC183">
        <v>0.348470395682828</v>
      </c>
      <c r="AD183">
        <v>0.20783717720758799</v>
      </c>
      <c r="AE183">
        <v>0.12320176153206</v>
      </c>
      <c r="AG183">
        <f>AVERAGE(D183:AE183)</f>
        <v>0.29136515955200981</v>
      </c>
      <c r="AH183">
        <f>_xlfn.STDEV.S(D183:AE183)/SQRT(COUNT(D183:AE183))</f>
        <v>2.6704314552327604E-2</v>
      </c>
    </row>
    <row r="184" spans="3:34" x14ac:dyDescent="0.25">
      <c r="C184">
        <v>1.4</v>
      </c>
      <c r="D184">
        <v>0.175781392222222</v>
      </c>
      <c r="E184">
        <v>0.27764758050949301</v>
      </c>
      <c r="F184">
        <v>0.31324099354297102</v>
      </c>
      <c r="G184">
        <v>0.346988715304892</v>
      </c>
      <c r="H184">
        <v>0.50118708497514097</v>
      </c>
      <c r="I184">
        <v>0.64820027893636301</v>
      </c>
      <c r="J184">
        <v>0.32180683508771901</v>
      </c>
      <c r="K184">
        <v>0.43323793620429402</v>
      </c>
      <c r="L184">
        <v>6.9943137116666707E-2</v>
      </c>
      <c r="M184">
        <v>0.123823583325</v>
      </c>
      <c r="N184">
        <v>0.69020790323333303</v>
      </c>
      <c r="O184">
        <v>0.34435714287465502</v>
      </c>
      <c r="P184">
        <v>0.18308457392930999</v>
      </c>
      <c r="Q184">
        <v>0.34585620268265599</v>
      </c>
      <c r="R184">
        <v>0.39640254786666701</v>
      </c>
      <c r="S184">
        <v>0.450936596818306</v>
      </c>
      <c r="T184">
        <v>0.14702955535155199</v>
      </c>
      <c r="U184">
        <v>0.166604566799047</v>
      </c>
      <c r="V184">
        <v>0.27688477435863601</v>
      </c>
      <c r="W184">
        <v>0.258635872364539</v>
      </c>
      <c r="X184">
        <v>0.14222179836944401</v>
      </c>
      <c r="Y184">
        <v>0.19762412776754901</v>
      </c>
      <c r="Z184">
        <v>0.32156678448626702</v>
      </c>
      <c r="AA184">
        <v>0.42063954737208098</v>
      </c>
      <c r="AB184">
        <v>0.28719378019623998</v>
      </c>
      <c r="AC184">
        <v>0.339310316237113</v>
      </c>
      <c r="AD184">
        <v>0.21636220031584699</v>
      </c>
      <c r="AE184">
        <v>0.13825687520282201</v>
      </c>
      <c r="AG184">
        <f>AVERAGE(D184:AE184)</f>
        <v>0.30482259655181521</v>
      </c>
      <c r="AH184">
        <f>_xlfn.STDEV.S(D184:AE184)/SQRT(COUNT(D184:AE184))</f>
        <v>2.846025983964846E-2</v>
      </c>
    </row>
    <row r="185" spans="3:34" x14ac:dyDescent="0.25">
      <c r="C185">
        <v>1.5</v>
      </c>
      <c r="D185">
        <v>0.17151064473084099</v>
      </c>
      <c r="E185">
        <v>0.28603435541164302</v>
      </c>
      <c r="F185">
        <v>0.30437214593127698</v>
      </c>
      <c r="G185">
        <v>0.34702120575652101</v>
      </c>
      <c r="H185">
        <v>0.50727571353333301</v>
      </c>
      <c r="I185">
        <v>0.72473243042352897</v>
      </c>
      <c r="J185">
        <v>0.29609478099696901</v>
      </c>
      <c r="K185">
        <v>0.47049830722749098</v>
      </c>
      <c r="L185">
        <v>6.5997609599999799E-2</v>
      </c>
      <c r="M185">
        <v>0.1474154361875</v>
      </c>
      <c r="N185">
        <v>0.749914792033333</v>
      </c>
      <c r="O185">
        <v>0.37591265505743399</v>
      </c>
      <c r="P185">
        <v>0.18740890065624999</v>
      </c>
      <c r="Q185">
        <v>0.36718216539877802</v>
      </c>
      <c r="R185">
        <v>0.42328624878134502</v>
      </c>
      <c r="S185">
        <v>0.43583119995150699</v>
      </c>
      <c r="T185">
        <v>0.15603824792450899</v>
      </c>
      <c r="U185">
        <v>0.16916726650609101</v>
      </c>
      <c r="V185">
        <v>0.30924902701756002</v>
      </c>
      <c r="W185">
        <v>0.27241503952000001</v>
      </c>
      <c r="X185">
        <v>0.150943911969697</v>
      </c>
      <c r="Y185">
        <v>0.198304747844604</v>
      </c>
      <c r="Z185">
        <v>0.32516999290292897</v>
      </c>
      <c r="AA185">
        <v>0.462016873989326</v>
      </c>
      <c r="AB185">
        <v>0.29803336658775498</v>
      </c>
      <c r="AC185">
        <v>0.362922605035714</v>
      </c>
      <c r="AD185">
        <v>0.23570096658290701</v>
      </c>
      <c r="AE185">
        <v>0.14717602630307</v>
      </c>
      <c r="AG185">
        <f>AVERAGE(D185:AE185)</f>
        <v>0.31955809513792538</v>
      </c>
      <c r="AH185">
        <f>_xlfn.STDEV.S(D185:AE185)/SQRT(COUNT(D185:AE185))</f>
        <v>3.101712490324315E-2</v>
      </c>
    </row>
    <row r="186" spans="3:34" x14ac:dyDescent="0.25">
      <c r="C186">
        <v>1.6</v>
      </c>
      <c r="D186">
        <v>0.18089634601999899</v>
      </c>
      <c r="E186">
        <v>0.27304420389029799</v>
      </c>
      <c r="F186">
        <v>0.33136606850143502</v>
      </c>
      <c r="G186">
        <v>0.361221241501127</v>
      </c>
      <c r="H186">
        <v>0.58448675961276497</v>
      </c>
      <c r="I186">
        <v>0.75643580913333297</v>
      </c>
      <c r="J186">
        <v>0.30337667537666602</v>
      </c>
      <c r="K186">
        <v>0.42823747047058802</v>
      </c>
      <c r="L186">
        <v>6.9982502850000003E-2</v>
      </c>
      <c r="M186">
        <v>0.14947415193749999</v>
      </c>
      <c r="N186">
        <v>0.82827617686666599</v>
      </c>
      <c r="O186">
        <v>0.406308603041455</v>
      </c>
      <c r="P186">
        <v>0.190433265602272</v>
      </c>
      <c r="Q186">
        <v>0.37876222688358702</v>
      </c>
      <c r="R186">
        <v>0.43914754033818598</v>
      </c>
      <c r="S186">
        <v>0.42958001533156398</v>
      </c>
      <c r="T186">
        <v>0.161824563198954</v>
      </c>
      <c r="U186">
        <v>0.17222450257187499</v>
      </c>
      <c r="V186">
        <v>0.333897663264766</v>
      </c>
      <c r="W186">
        <v>0.26392852623963903</v>
      </c>
      <c r="X186">
        <v>0.17371155945</v>
      </c>
      <c r="Y186">
        <v>0.210629219213636</v>
      </c>
      <c r="Z186">
        <v>0.34147141626112298</v>
      </c>
      <c r="AA186">
        <v>0.51784678602404999</v>
      </c>
      <c r="AB186">
        <v>0.29627884453030301</v>
      </c>
      <c r="AC186">
        <v>0.363754230880519</v>
      </c>
      <c r="AD186">
        <v>0.22954420702672201</v>
      </c>
      <c r="AE186">
        <v>0.148335661152112</v>
      </c>
      <c r="AG186">
        <f>AVERAGE(D186:AE186)</f>
        <v>0.33301700847039778</v>
      </c>
      <c r="AH186">
        <f>_xlfn.STDEV.S(D186:AE186)/SQRT(COUNT(D186:AE186))</f>
        <v>3.3692014931723989E-2</v>
      </c>
    </row>
    <row r="187" spans="3:34" x14ac:dyDescent="0.25">
      <c r="C187">
        <v>1.7</v>
      </c>
      <c r="D187">
        <v>0.18073181454691301</v>
      </c>
      <c r="E187">
        <v>0.29022287370081901</v>
      </c>
      <c r="F187">
        <v>0.33629127920104102</v>
      </c>
      <c r="G187">
        <v>0.38239578285999998</v>
      </c>
      <c r="H187">
        <v>0.590771795363492</v>
      </c>
      <c r="I187">
        <v>0.84023907142499998</v>
      </c>
      <c r="J187">
        <v>0.21473708344805201</v>
      </c>
      <c r="K187">
        <v>0.41819740938130401</v>
      </c>
      <c r="L187">
        <v>6.3029171920000002E-2</v>
      </c>
      <c r="M187">
        <v>0.30334867376666602</v>
      </c>
      <c r="N187">
        <v>0.92141341759999995</v>
      </c>
      <c r="O187">
        <v>0.42422024272978698</v>
      </c>
      <c r="P187">
        <v>0.18895076353947299</v>
      </c>
      <c r="Q187">
        <v>0.39211768152927701</v>
      </c>
      <c r="R187">
        <v>0.46443450604827602</v>
      </c>
      <c r="S187">
        <v>0.43029247390434699</v>
      </c>
      <c r="T187">
        <v>0.17103787572857099</v>
      </c>
      <c r="U187">
        <v>0.18546642739195399</v>
      </c>
      <c r="V187">
        <v>0.374350699353038</v>
      </c>
      <c r="W187">
        <v>0.26401943650291199</v>
      </c>
      <c r="X187">
        <v>0.18815547712962899</v>
      </c>
      <c r="Y187">
        <v>0.19032008278399901</v>
      </c>
      <c r="Z187">
        <v>0.363442032906588</v>
      </c>
      <c r="AA187">
        <v>0.53467523473541601</v>
      </c>
      <c r="AB187">
        <v>0.29103688519198101</v>
      </c>
      <c r="AC187">
        <v>0.39540361001142799</v>
      </c>
      <c r="AD187">
        <v>0.223953849887919</v>
      </c>
      <c r="AE187">
        <v>0.15101283588838299</v>
      </c>
      <c r="AG187">
        <f>AVERAGE(D187:AE187)</f>
        <v>0.34908101744558079</v>
      </c>
      <c r="AH187">
        <f>_xlfn.STDEV.S(D187:AE187)/SQRT(COUNT(D187:AE187))</f>
        <v>3.6957317413286055E-2</v>
      </c>
    </row>
    <row r="188" spans="3:34" x14ac:dyDescent="0.25">
      <c r="C188">
        <v>1.8</v>
      </c>
      <c r="D188">
        <v>0.17595408928933301</v>
      </c>
      <c r="E188">
        <v>0.30765390162456102</v>
      </c>
      <c r="F188">
        <v>0.31615989718792997</v>
      </c>
      <c r="G188">
        <v>0.38856933301371599</v>
      </c>
      <c r="H188">
        <v>0.64125267865862001</v>
      </c>
      <c r="I188">
        <v>0.80667429095217402</v>
      </c>
      <c r="J188">
        <v>0.26456354297837797</v>
      </c>
      <c r="K188">
        <v>0.46466119098516701</v>
      </c>
      <c r="L188">
        <v>4.6201473500000496E-3</v>
      </c>
      <c r="M188">
        <v>0.34979526205</v>
      </c>
      <c r="N188">
        <v>1.2798113458</v>
      </c>
      <c r="O188">
        <v>0.44276135995503801</v>
      </c>
      <c r="P188">
        <v>0.24644272848787899</v>
      </c>
      <c r="Q188">
        <v>0.40088054596924699</v>
      </c>
      <c r="R188">
        <v>0.46349322095555501</v>
      </c>
      <c r="S188">
        <v>0.451587357147333</v>
      </c>
      <c r="T188">
        <v>0.16696668439536599</v>
      </c>
      <c r="U188">
        <v>0.21417467757577599</v>
      </c>
      <c r="V188">
        <v>0.37532775437245502</v>
      </c>
      <c r="W188">
        <v>0.24228539909052599</v>
      </c>
      <c r="X188">
        <v>0.18630619826</v>
      </c>
      <c r="Y188">
        <v>0.215062184669672</v>
      </c>
      <c r="Z188">
        <v>0.39025520727284202</v>
      </c>
      <c r="AA188">
        <v>0.57518962768484805</v>
      </c>
      <c r="AB188">
        <v>0.318425746931632</v>
      </c>
      <c r="AC188">
        <v>0.37582953667999902</v>
      </c>
      <c r="AD188">
        <v>0.22397625826874901</v>
      </c>
      <c r="AE188">
        <v>0.15742245347891901</v>
      </c>
      <c r="AG188">
        <f>AVERAGE(D188:AE188)</f>
        <v>0.37307509361020413</v>
      </c>
      <c r="AH188">
        <f>_xlfn.STDEV.S(D188:AE188)/SQRT(COUNT(D188:AE188))</f>
        <v>4.5697858102505033E-2</v>
      </c>
    </row>
    <row r="189" spans="3:34" x14ac:dyDescent="0.25">
      <c r="C189">
        <v>1.9</v>
      </c>
      <c r="D189">
        <v>0.195970242349253</v>
      </c>
      <c r="E189">
        <v>0.327554607705</v>
      </c>
      <c r="F189">
        <v>0.32891282137161298</v>
      </c>
      <c r="G189">
        <v>0.42532151857618999</v>
      </c>
      <c r="H189">
        <v>0.66895319026095201</v>
      </c>
      <c r="I189">
        <v>0.75555453379545501</v>
      </c>
      <c r="J189">
        <v>0.290278072165151</v>
      </c>
      <c r="K189">
        <v>0.45455679538404198</v>
      </c>
      <c r="L189">
        <v>2.3198629999999598E-3</v>
      </c>
      <c r="M189">
        <v>0.33206427496666602</v>
      </c>
      <c r="N189">
        <v>1.1821684186000001</v>
      </c>
      <c r="O189">
        <v>0.441991706096929</v>
      </c>
      <c r="P189">
        <v>0.23454266740937499</v>
      </c>
      <c r="Q189">
        <v>0.42044848240853</v>
      </c>
      <c r="R189">
        <v>0.48667334602095202</v>
      </c>
      <c r="S189">
        <v>0.46934407872583001</v>
      </c>
      <c r="T189">
        <v>0.181345379571548</v>
      </c>
      <c r="U189">
        <v>0.20432431251191999</v>
      </c>
      <c r="V189">
        <v>0.36859035827106901</v>
      </c>
      <c r="W189">
        <v>0.218029087397727</v>
      </c>
      <c r="X189">
        <v>0.21722721768799999</v>
      </c>
      <c r="Y189">
        <v>0.23305640098220301</v>
      </c>
      <c r="Z189">
        <v>0.41317561112961898</v>
      </c>
      <c r="AA189">
        <v>0.61806237581111101</v>
      </c>
      <c r="AB189">
        <v>0.326578468557714</v>
      </c>
      <c r="AC189">
        <v>0.36479769254385902</v>
      </c>
      <c r="AD189">
        <v>0.238921721318891</v>
      </c>
      <c r="AE189">
        <v>0.16268886594252799</v>
      </c>
      <c r="AG189">
        <f>AVERAGE(D189:AE189)</f>
        <v>0.37726614680579024</v>
      </c>
      <c r="AH189">
        <f>_xlfn.STDEV.S(D189:AE189)/SQRT(COUNT(D189:AE189))</f>
        <v>4.2823512512777481E-2</v>
      </c>
    </row>
    <row r="190" spans="3:34" x14ac:dyDescent="0.25">
      <c r="C190">
        <v>2</v>
      </c>
      <c r="D190">
        <v>0.22410664093593699</v>
      </c>
      <c r="E190">
        <v>0.34167740347419301</v>
      </c>
      <c r="F190">
        <v>0.35384298480555498</v>
      </c>
      <c r="G190">
        <v>0.38683776286597898</v>
      </c>
      <c r="H190">
        <v>0.71611139608210495</v>
      </c>
      <c r="I190">
        <v>0.77258037180999894</v>
      </c>
      <c r="J190">
        <v>0.27032184979090801</v>
      </c>
      <c r="K190">
        <v>0.45596934200679001</v>
      </c>
      <c r="L190">
        <v>1.0054807099999801E-2</v>
      </c>
      <c r="M190">
        <v>0.36611891289999898</v>
      </c>
      <c r="N190">
        <v>0.83076217249999895</v>
      </c>
      <c r="O190">
        <v>0.46055916184520501</v>
      </c>
      <c r="P190">
        <v>0.23419116825</v>
      </c>
      <c r="Q190">
        <v>0.43069393999314698</v>
      </c>
      <c r="R190">
        <v>0.49306875503914599</v>
      </c>
      <c r="S190">
        <v>0.42067695747469303</v>
      </c>
      <c r="T190">
        <v>0.172900710143612</v>
      </c>
      <c r="U190">
        <v>0.22139677347272699</v>
      </c>
      <c r="V190">
        <v>0.38835940231013399</v>
      </c>
      <c r="W190">
        <v>0.21341683024216801</v>
      </c>
      <c r="X190">
        <v>0.20637957914166599</v>
      </c>
      <c r="Y190">
        <v>0.25178568284424702</v>
      </c>
      <c r="Z190">
        <v>0.42154718670299302</v>
      </c>
      <c r="AA190">
        <v>0.60405564247452803</v>
      </c>
      <c r="AB190">
        <v>0.311169438645783</v>
      </c>
      <c r="AC190">
        <v>0.40868844821509398</v>
      </c>
      <c r="AD190">
        <v>0.23204438588743201</v>
      </c>
      <c r="AE190">
        <v>0.168699291823353</v>
      </c>
      <c r="AG190">
        <f>AVERAGE(D190:AE190)</f>
        <v>0.3702863213849068</v>
      </c>
      <c r="AH190">
        <f>_xlfn.STDEV.S(D190:AE190)/SQRT(COUNT(D190:AE190))</f>
        <v>3.5638978635908258E-2</v>
      </c>
    </row>
    <row r="191" spans="3:34" x14ac:dyDescent="0.25">
      <c r="C191">
        <v>2.1</v>
      </c>
      <c r="D191">
        <v>0.221651844745614</v>
      </c>
      <c r="E191">
        <v>0.33850618654666698</v>
      </c>
      <c r="F191">
        <v>0.360092913834127</v>
      </c>
      <c r="G191">
        <v>0.40690312491675901</v>
      </c>
      <c r="H191">
        <v>0.71669005704146305</v>
      </c>
      <c r="I191">
        <v>0.86289040548749996</v>
      </c>
      <c r="J191">
        <v>0.31095759054285699</v>
      </c>
      <c r="K191">
        <v>0.438082910832432</v>
      </c>
      <c r="L191">
        <v>5.4919507499998702E-3</v>
      </c>
      <c r="M191">
        <v>0.37054744635999898</v>
      </c>
      <c r="N191">
        <v>0.596492006500002</v>
      </c>
      <c r="O191">
        <v>0.48784566146354602</v>
      </c>
      <c r="P191">
        <v>0.220824155552</v>
      </c>
      <c r="Q191">
        <v>0.45403852000349398</v>
      </c>
      <c r="R191">
        <v>0.48234278566093702</v>
      </c>
      <c r="S191">
        <v>0.39313102350137002</v>
      </c>
      <c r="T191">
        <v>0.17852199309674399</v>
      </c>
      <c r="U191">
        <v>0.22420483270370301</v>
      </c>
      <c r="V191">
        <v>0.39809507158704999</v>
      </c>
      <c r="W191">
        <v>0.22765732729999999</v>
      </c>
      <c r="X191">
        <v>0.22543533529523799</v>
      </c>
      <c r="Y191">
        <v>0.25626302283168301</v>
      </c>
      <c r="Z191">
        <v>0.43453430453472602</v>
      </c>
      <c r="AA191">
        <v>0.66612688036990297</v>
      </c>
      <c r="AB191">
        <v>0.32567190403948998</v>
      </c>
      <c r="AC191">
        <v>0.39127762830000001</v>
      </c>
      <c r="AD191">
        <v>0.245295955714814</v>
      </c>
      <c r="AE191">
        <v>0.173536460283333</v>
      </c>
      <c r="AG191">
        <f>AVERAGE(D191:AE191)</f>
        <v>0.37189676070698041</v>
      </c>
      <c r="AH191">
        <f>_xlfn.STDEV.S(D191:AE191)/SQRT(COUNT(D191:AE191))</f>
        <v>3.4452778798306286E-2</v>
      </c>
    </row>
    <row r="192" spans="3:34" x14ac:dyDescent="0.25">
      <c r="C192">
        <v>2.2000000000000002</v>
      </c>
      <c r="D192">
        <v>0.23808723964999901</v>
      </c>
      <c r="E192">
        <v>0.30624441376867501</v>
      </c>
      <c r="F192">
        <v>0.33718449281111001</v>
      </c>
      <c r="G192">
        <v>0.40767273996706599</v>
      </c>
      <c r="H192">
        <v>0.82913008697297297</v>
      </c>
      <c r="I192">
        <v>0.88684552948333295</v>
      </c>
      <c r="J192">
        <v>0.268845985643902</v>
      </c>
      <c r="K192">
        <v>0.37757163792132298</v>
      </c>
      <c r="L192">
        <v>8.4576050000004905E-4</v>
      </c>
      <c r="M192">
        <v>0.30349460413999901</v>
      </c>
      <c r="N192">
        <v>0.66602122600000202</v>
      </c>
      <c r="O192">
        <v>0.485536539718324</v>
      </c>
      <c r="P192">
        <v>0.27840639266818101</v>
      </c>
      <c r="Q192">
        <v>0.43449440243644499</v>
      </c>
      <c r="R192">
        <v>0.52912325313855901</v>
      </c>
      <c r="S192">
        <v>0.38449259156578902</v>
      </c>
      <c r="T192">
        <v>0.188087010838805</v>
      </c>
      <c r="U192">
        <v>0.23191205803593701</v>
      </c>
      <c r="V192">
        <v>0.45332954479541898</v>
      </c>
      <c r="W192">
        <v>0.24293294239861099</v>
      </c>
      <c r="X192">
        <v>0.244620575828571</v>
      </c>
      <c r="Y192">
        <v>0.28659187275154602</v>
      </c>
      <c r="Z192">
        <v>0.46251608032828201</v>
      </c>
      <c r="AA192">
        <v>0.73270435409775303</v>
      </c>
      <c r="AB192">
        <v>0.34413560403424598</v>
      </c>
      <c r="AC192">
        <v>0.41540017057500001</v>
      </c>
      <c r="AD192">
        <v>0.262031811741744</v>
      </c>
      <c r="AE192">
        <v>0.17826207206363601</v>
      </c>
      <c r="AG192">
        <f>AVERAGE(D192:AE192)</f>
        <v>0.38487574978125816</v>
      </c>
      <c r="AH192">
        <f>_xlfn.STDEV.S(D192:AE192)/SQRT(COUNT(D192:AE192))</f>
        <v>3.7707643543482883E-2</v>
      </c>
    </row>
    <row r="193" spans="3:34" x14ac:dyDescent="0.25">
      <c r="C193">
        <v>2.2999999999999998</v>
      </c>
      <c r="D193">
        <v>0.25092573446808503</v>
      </c>
      <c r="E193">
        <v>0.302123256668831</v>
      </c>
      <c r="F193">
        <v>0.38921566547499897</v>
      </c>
      <c r="G193">
        <v>0.37018708044630799</v>
      </c>
      <c r="H193">
        <v>0.88817891073676403</v>
      </c>
      <c r="I193">
        <v>1.00007360908</v>
      </c>
      <c r="J193">
        <v>0.29996351222499901</v>
      </c>
      <c r="K193">
        <v>0.39749316976451599</v>
      </c>
      <c r="L193">
        <v>8.6232249999993696E-4</v>
      </c>
      <c r="M193">
        <v>0.35547385639999901</v>
      </c>
      <c r="N193">
        <v>0.83437809650000205</v>
      </c>
      <c r="O193">
        <v>0.48006747820290702</v>
      </c>
      <c r="P193">
        <v>0.26403460993</v>
      </c>
      <c r="Q193">
        <v>0.44016126894999902</v>
      </c>
      <c r="R193">
        <v>0.55662951128909</v>
      </c>
      <c r="S193">
        <v>0.40221854160681803</v>
      </c>
      <c r="T193">
        <v>0.21217493045806399</v>
      </c>
      <c r="U193">
        <v>0.218979365160655</v>
      </c>
      <c r="V193">
        <v>0.47574110495600003</v>
      </c>
      <c r="W193">
        <v>0.24235642313623201</v>
      </c>
      <c r="X193">
        <v>0.29449316136499998</v>
      </c>
      <c r="Y193">
        <v>0.30342157661111102</v>
      </c>
      <c r="Z193">
        <v>0.45467272116989199</v>
      </c>
      <c r="AA193">
        <v>0.77879747177375003</v>
      </c>
      <c r="AB193">
        <v>0.36407310268028098</v>
      </c>
      <c r="AC193">
        <v>0.442893560318181</v>
      </c>
      <c r="AD193">
        <v>0.27101681278696999</v>
      </c>
      <c r="AE193">
        <v>0.165845682087878</v>
      </c>
      <c r="AG193">
        <f>AVERAGE(D193:AE193)</f>
        <v>0.40915901916954761</v>
      </c>
      <c r="AH193">
        <f>_xlfn.STDEV.S(D193:AE193)/SQRT(COUNT(D193:AE193))</f>
        <v>4.2725774679863465E-2</v>
      </c>
    </row>
    <row r="194" spans="3:34" x14ac:dyDescent="0.25">
      <c r="C194">
        <v>2.4</v>
      </c>
      <c r="D194">
        <v>0.27308805897674399</v>
      </c>
      <c r="E194">
        <v>0.29913638333835602</v>
      </c>
      <c r="F194">
        <v>0.40493190568613802</v>
      </c>
      <c r="G194">
        <v>0.39920269308848899</v>
      </c>
      <c r="H194">
        <v>0.88239575452063401</v>
      </c>
      <c r="I194">
        <v>1.1002828917888801</v>
      </c>
      <c r="J194">
        <v>0.32535889981562499</v>
      </c>
      <c r="K194">
        <v>0.36265271762843998</v>
      </c>
      <c r="L194">
        <v>8.2865769999995904E-3</v>
      </c>
      <c r="M194">
        <v>0.31384036839999901</v>
      </c>
      <c r="O194">
        <v>0.48067547563454499</v>
      </c>
      <c r="P194">
        <v>0.29844749537777698</v>
      </c>
      <c r="Q194">
        <v>0.38949084201947498</v>
      </c>
      <c r="R194">
        <v>0.52483969425333299</v>
      </c>
      <c r="S194">
        <v>0.41948430223818101</v>
      </c>
      <c r="T194">
        <v>0.20901548678670501</v>
      </c>
      <c r="U194">
        <v>0.22249931036666601</v>
      </c>
      <c r="V194">
        <v>0.47145597638067199</v>
      </c>
      <c r="W194">
        <v>0.26065738861790999</v>
      </c>
      <c r="X194">
        <v>0.29665570746842101</v>
      </c>
      <c r="Y194">
        <v>0.271362625408333</v>
      </c>
      <c r="Z194">
        <v>0.45475910595945901</v>
      </c>
      <c r="AA194">
        <v>0.70626602981267605</v>
      </c>
      <c r="AB194">
        <v>0.378768190715909</v>
      </c>
      <c r="AC194">
        <v>0.45677527783333299</v>
      </c>
      <c r="AD194">
        <v>0.28315414977972903</v>
      </c>
      <c r="AE194">
        <v>0.17110856916991801</v>
      </c>
      <c r="AG194">
        <f>AVERAGE(D194:AE194)</f>
        <v>0.3949848843728278</v>
      </c>
      <c r="AH194">
        <f>_xlfn.STDEV.S(D194:AE194)/SQRT(COUNT(D194:AE194))</f>
        <v>4.1955421113801315E-2</v>
      </c>
    </row>
    <row r="195" spans="3:34" x14ac:dyDescent="0.25">
      <c r="C195">
        <v>2.5</v>
      </c>
      <c r="D195">
        <v>0.239445541947368</v>
      </c>
      <c r="E195">
        <v>0.329294300183333</v>
      </c>
      <c r="F195">
        <v>0.38229752931290301</v>
      </c>
      <c r="G195">
        <v>0.43415574512424199</v>
      </c>
      <c r="H195">
        <v>0.89345016168909097</v>
      </c>
      <c r="I195">
        <v>0.93126477827499998</v>
      </c>
      <c r="J195">
        <v>0.32595333055161202</v>
      </c>
      <c r="K195">
        <v>0.34825103283749997</v>
      </c>
      <c r="L195">
        <v>3.5074428999998198E-3</v>
      </c>
      <c r="M195">
        <v>0.36965630935999999</v>
      </c>
      <c r="O195">
        <v>0.50396998723417696</v>
      </c>
      <c r="P195">
        <v>0.27620579617647001</v>
      </c>
      <c r="Q195">
        <v>0.40750351250439898</v>
      </c>
      <c r="R195">
        <v>0.507535541359459</v>
      </c>
      <c r="S195">
        <v>0.46019589801354799</v>
      </c>
      <c r="T195">
        <v>0.21581340642439001</v>
      </c>
      <c r="U195">
        <v>0.22488117154811299</v>
      </c>
      <c r="V195">
        <v>0.49442420737068898</v>
      </c>
      <c r="W195">
        <v>0.27632022294500003</v>
      </c>
      <c r="X195">
        <v>0.36840172096000001</v>
      </c>
      <c r="Y195">
        <v>0.27280174793625001</v>
      </c>
      <c r="Z195">
        <v>0.48364503139755999</v>
      </c>
      <c r="AA195">
        <v>0.74847257664927502</v>
      </c>
      <c r="AB195">
        <v>0.37250564082822502</v>
      </c>
      <c r="AC195">
        <v>0.491061406261111</v>
      </c>
      <c r="AD195">
        <v>0.29401367996643102</v>
      </c>
      <c r="AE195">
        <v>0.17166814828319299</v>
      </c>
      <c r="AG195">
        <f>AVERAGE(D195:AE195)</f>
        <v>0.4009887358533088</v>
      </c>
      <c r="AH195">
        <f>_xlfn.STDEV.S(D195:AE195)/SQRT(COUNT(D195:AE195))</f>
        <v>3.9086077535667035E-2</v>
      </c>
    </row>
    <row r="196" spans="3:34" x14ac:dyDescent="0.25">
      <c r="C196">
        <v>2.6</v>
      </c>
      <c r="D196">
        <v>0.25592565168857101</v>
      </c>
      <c r="E196">
        <v>0.31827632197936501</v>
      </c>
      <c r="F196">
        <v>0.35682988551363598</v>
      </c>
      <c r="G196">
        <v>0.41522671292741897</v>
      </c>
      <c r="H196">
        <v>0.79993894390799902</v>
      </c>
      <c r="I196">
        <v>0.87721770581249903</v>
      </c>
      <c r="J196">
        <v>0.29015487271034401</v>
      </c>
      <c r="K196">
        <v>0.36376908210302999</v>
      </c>
      <c r="L196">
        <v>7.7905619999995603E-4</v>
      </c>
      <c r="M196">
        <v>0.41690762944999998</v>
      </c>
      <c r="O196">
        <v>0.48316741205165498</v>
      </c>
      <c r="P196">
        <v>0.38408864593124897</v>
      </c>
      <c r="Q196">
        <v>0.40334738671554599</v>
      </c>
      <c r="R196">
        <v>0.51673604417117602</v>
      </c>
      <c r="S196">
        <v>0.47251161831917798</v>
      </c>
      <c r="T196">
        <v>0.22972122810838699</v>
      </c>
      <c r="U196">
        <v>0.22140970320299999</v>
      </c>
      <c r="V196">
        <v>0.50950414513796205</v>
      </c>
      <c r="W196">
        <v>0.25466194441071399</v>
      </c>
      <c r="X196">
        <v>0.43953938859999903</v>
      </c>
      <c r="Y196">
        <v>0.283687958493333</v>
      </c>
      <c r="Z196">
        <v>0.49005807592857098</v>
      </c>
      <c r="AA196">
        <v>0.62646945873870896</v>
      </c>
      <c r="AB196">
        <v>0.37373955837678502</v>
      </c>
      <c r="AC196">
        <v>0.44724196463030302</v>
      </c>
      <c r="AD196">
        <v>0.28639412940408898</v>
      </c>
      <c r="AE196">
        <v>0.17335957349285699</v>
      </c>
      <c r="AG196">
        <f>AVERAGE(D196:AE196)</f>
        <v>0.39595052214838433</v>
      </c>
      <c r="AH196">
        <f>_xlfn.STDEV.S(D196:AE196)/SQRT(COUNT(D196:AE196))</f>
        <v>3.4829112905108858E-2</v>
      </c>
    </row>
    <row r="197" spans="3:34" x14ac:dyDescent="0.25">
      <c r="C197">
        <v>2.7</v>
      </c>
      <c r="D197">
        <v>0.268135886603448</v>
      </c>
      <c r="E197">
        <v>0.32168079141525402</v>
      </c>
      <c r="F197">
        <v>0.38132162739047598</v>
      </c>
      <c r="G197">
        <v>0.40326614305221198</v>
      </c>
      <c r="H197">
        <v>0.79934445927142805</v>
      </c>
      <c r="I197">
        <v>1.02263362332857</v>
      </c>
      <c r="J197">
        <v>0.309044772492857</v>
      </c>
      <c r="K197">
        <v>0.3507512814</v>
      </c>
      <c r="L197">
        <v>5.1707240000000302E-3</v>
      </c>
      <c r="M197">
        <v>0.473768452624999</v>
      </c>
      <c r="O197">
        <v>0.45014824790000002</v>
      </c>
      <c r="P197">
        <v>0.16230920268333299</v>
      </c>
      <c r="Q197">
        <v>0.407467218036283</v>
      </c>
      <c r="R197">
        <v>0.53476419942981301</v>
      </c>
      <c r="S197">
        <v>0.46449314045144902</v>
      </c>
      <c r="T197">
        <v>0.22533918456400001</v>
      </c>
      <c r="U197">
        <v>0.23373790643297801</v>
      </c>
      <c r="V197">
        <v>0.52913554304757304</v>
      </c>
      <c r="W197">
        <v>0.22506963444905601</v>
      </c>
      <c r="X197">
        <v>0.47795474317499897</v>
      </c>
      <c r="Y197">
        <v>0.28100868718787803</v>
      </c>
      <c r="Z197">
        <v>0.51005084812500001</v>
      </c>
      <c r="AA197">
        <v>0.68081749205964903</v>
      </c>
      <c r="AB197">
        <v>0.37304834716372498</v>
      </c>
      <c r="AC197">
        <v>0.47149801431515098</v>
      </c>
      <c r="AD197">
        <v>0.30616568435612601</v>
      </c>
      <c r="AE197">
        <v>0.17872948037870301</v>
      </c>
      <c r="AG197">
        <f>AVERAGE(D197:AE197)</f>
        <v>0.40173538279018361</v>
      </c>
      <c r="AH197">
        <f>_xlfn.STDEV.S(D197:AE197)/SQRT(COUNT(D197:AE197))</f>
        <v>3.9667473342849729E-2</v>
      </c>
    </row>
    <row r="198" spans="3:34" x14ac:dyDescent="0.25">
      <c r="C198">
        <v>2.8</v>
      </c>
      <c r="D198">
        <v>0.31734611879629598</v>
      </c>
      <c r="E198">
        <v>0.383495793044</v>
      </c>
      <c r="F198">
        <v>0.34301250170759501</v>
      </c>
      <c r="G198">
        <v>0.42853801447981599</v>
      </c>
      <c r="H198">
        <v>0.958953084936363</v>
      </c>
      <c r="I198">
        <v>0.85090332491666498</v>
      </c>
      <c r="J198">
        <v>0.37351244252399901</v>
      </c>
      <c r="K198">
        <v>0.32366155834999999</v>
      </c>
      <c r="L198">
        <v>2.9289727999999501E-3</v>
      </c>
      <c r="M198">
        <v>0.4968270957</v>
      </c>
      <c r="O198">
        <v>0.471066853964341</v>
      </c>
      <c r="P198">
        <v>0.17763542526363599</v>
      </c>
      <c r="Q198">
        <v>0.42939964429952499</v>
      </c>
      <c r="R198">
        <v>0.54846412939290301</v>
      </c>
      <c r="S198">
        <v>0.42877797138548401</v>
      </c>
      <c r="T198">
        <v>0.23708861268098599</v>
      </c>
      <c r="U198">
        <v>0.253134128593478</v>
      </c>
      <c r="V198">
        <v>0.56267779782499905</v>
      </c>
      <c r="W198">
        <v>0.223591318115685</v>
      </c>
      <c r="X198">
        <v>0.469692234463636</v>
      </c>
      <c r="Y198">
        <v>0.273716825423437</v>
      </c>
      <c r="Z198">
        <v>0.52005908262979805</v>
      </c>
      <c r="AA198">
        <v>0.66347876098301795</v>
      </c>
      <c r="AB198">
        <v>0.41148704287010301</v>
      </c>
      <c r="AC198">
        <v>0.52558369841249897</v>
      </c>
      <c r="AD198">
        <v>0.2853532942</v>
      </c>
      <c r="AE198">
        <v>0.16971428509099901</v>
      </c>
      <c r="AG198">
        <f t="shared" ref="AG198:AG261" si="0">AVERAGE(D198:AE198)</f>
        <v>0.41222592640182443</v>
      </c>
      <c r="AH198">
        <f>_xlfn.STDEV.S(D198:AE198)/SQRT(COUNT(D198:AE198))</f>
        <v>3.898800586098386E-2</v>
      </c>
    </row>
    <row r="199" spans="3:34" x14ac:dyDescent="0.25">
      <c r="C199">
        <v>2.9</v>
      </c>
      <c r="D199">
        <v>0.32239637646666602</v>
      </c>
      <c r="E199">
        <v>0.43709826962127701</v>
      </c>
      <c r="F199">
        <v>0.34759112967123301</v>
      </c>
      <c r="G199">
        <v>0.45633124649047602</v>
      </c>
      <c r="H199">
        <v>0.92067687355609795</v>
      </c>
      <c r="I199">
        <v>0.76630010816666705</v>
      </c>
      <c r="J199">
        <v>0.36674793090000002</v>
      </c>
      <c r="K199">
        <v>0.35109686253200001</v>
      </c>
      <c r="L199">
        <v>5.1745941000000103E-3</v>
      </c>
      <c r="M199">
        <v>0.51938450026666605</v>
      </c>
      <c r="O199">
        <v>0.500324870700813</v>
      </c>
      <c r="P199">
        <v>0.19537501034999899</v>
      </c>
      <c r="Q199">
        <v>0.421332328129292</v>
      </c>
      <c r="R199">
        <v>0.55873545904468003</v>
      </c>
      <c r="S199">
        <v>0.45405416188888897</v>
      </c>
      <c r="T199">
        <v>0.23520685676762601</v>
      </c>
      <c r="U199">
        <v>0.27534565059529398</v>
      </c>
      <c r="V199">
        <v>0.59856341782391298</v>
      </c>
      <c r="W199">
        <v>0.26488828469999898</v>
      </c>
      <c r="X199">
        <v>0.452957496490909</v>
      </c>
      <c r="Y199">
        <v>0.27812525047460201</v>
      </c>
      <c r="Z199">
        <v>0.51496447771629095</v>
      </c>
      <c r="AA199">
        <v>0.63460915668163198</v>
      </c>
      <c r="AB199">
        <v>0.46716763913118198</v>
      </c>
      <c r="AC199">
        <v>0.54740177691875003</v>
      </c>
      <c r="AD199">
        <v>0.29504994169772703</v>
      </c>
      <c r="AE199">
        <v>0.17090777618762801</v>
      </c>
      <c r="AG199">
        <f t="shared" si="0"/>
        <v>0.42065953507667814</v>
      </c>
      <c r="AH199">
        <f>_xlfn.STDEV.S(D199:AE199)/SQRT(COUNT(D199:AE199))</f>
        <v>3.6539266146986923E-2</v>
      </c>
    </row>
    <row r="200" spans="3:34" x14ac:dyDescent="0.25">
      <c r="C200">
        <v>3</v>
      </c>
      <c r="D200">
        <v>0.29293390730740698</v>
      </c>
      <c r="E200">
        <v>0.38183315331777801</v>
      </c>
      <c r="F200">
        <v>0.34604948093529397</v>
      </c>
      <c r="G200">
        <v>0.47979306777474701</v>
      </c>
      <c r="H200">
        <v>0.97117419698684204</v>
      </c>
      <c r="I200">
        <v>0.15371310499999999</v>
      </c>
      <c r="J200">
        <v>0.421225314280952</v>
      </c>
      <c r="K200">
        <v>0.31935085893285697</v>
      </c>
      <c r="L200">
        <v>9.2884089999999999E-4</v>
      </c>
      <c r="M200">
        <v>0.50918460666666598</v>
      </c>
      <c r="O200">
        <v>0.47464083849224098</v>
      </c>
      <c r="P200">
        <v>0.221259100111111</v>
      </c>
      <c r="Q200">
        <v>0.42616607780638199</v>
      </c>
      <c r="R200">
        <v>0.52741101421328096</v>
      </c>
      <c r="S200">
        <v>0.41860852899339601</v>
      </c>
      <c r="T200">
        <v>0.25188393315073498</v>
      </c>
      <c r="U200">
        <v>0.27454087526144499</v>
      </c>
      <c r="V200">
        <v>0.58660218455646995</v>
      </c>
      <c r="W200">
        <v>0.26993790617659502</v>
      </c>
      <c r="X200">
        <v>0.492851207845454</v>
      </c>
      <c r="Y200">
        <v>0.230434874275806</v>
      </c>
      <c r="Z200">
        <v>0.50164352769277099</v>
      </c>
      <c r="AA200">
        <v>0.59116936187045399</v>
      </c>
      <c r="AB200">
        <v>0.41915004697831298</v>
      </c>
      <c r="AC200">
        <v>0.55352579324137896</v>
      </c>
      <c r="AD200">
        <v>0.29430820229903298</v>
      </c>
      <c r="AE200">
        <v>0.163330790692473</v>
      </c>
      <c r="AG200">
        <f t="shared" si="0"/>
        <v>0.39161669613925487</v>
      </c>
      <c r="AH200">
        <f>_xlfn.STDEV.S(D200:AE200)/SQRT(COUNT(D200:AE200))</f>
        <v>3.5880738185287392E-2</v>
      </c>
    </row>
    <row r="201" spans="3:34" x14ac:dyDescent="0.25">
      <c r="C201">
        <v>3.1</v>
      </c>
      <c r="D201">
        <v>0.30308989658518498</v>
      </c>
      <c r="E201">
        <v>0.40463762642727302</v>
      </c>
      <c r="F201">
        <v>0.36716093953809498</v>
      </c>
      <c r="G201">
        <v>0.46085732398804302</v>
      </c>
      <c r="H201">
        <v>0.761610688186111</v>
      </c>
      <c r="I201">
        <v>0.10421630613333201</v>
      </c>
      <c r="J201">
        <v>0.450283742805</v>
      </c>
      <c r="K201">
        <v>0.32098315928939403</v>
      </c>
      <c r="L201">
        <v>1.20157140999995E-2</v>
      </c>
      <c r="M201">
        <v>0.41774769746666601</v>
      </c>
      <c r="O201">
        <v>0.52834251283272604</v>
      </c>
      <c r="P201">
        <v>0.210510617488889</v>
      </c>
      <c r="Q201">
        <v>0.42826656815449399</v>
      </c>
      <c r="R201">
        <v>0.56041948347272696</v>
      </c>
      <c r="S201">
        <v>0.382433604323762</v>
      </c>
      <c r="T201">
        <v>0.25147669531782901</v>
      </c>
      <c r="U201">
        <v>0.27769351922962898</v>
      </c>
      <c r="V201">
        <v>0.53938005836329095</v>
      </c>
      <c r="W201">
        <v>0.26298577528260803</v>
      </c>
      <c r="X201">
        <v>0.47470590829999998</v>
      </c>
      <c r="Y201">
        <v>0.26427738490833302</v>
      </c>
      <c r="Z201">
        <v>0.512177573774522</v>
      </c>
      <c r="AA201">
        <v>0.61027332913902399</v>
      </c>
      <c r="AB201">
        <v>0.410152718596202</v>
      </c>
      <c r="AC201">
        <v>0.45553128985000002</v>
      </c>
      <c r="AD201">
        <v>0.29440150735357101</v>
      </c>
      <c r="AE201">
        <v>0.16063817299883701</v>
      </c>
      <c r="AG201">
        <f t="shared" si="0"/>
        <v>0.3787507338483535</v>
      </c>
      <c r="AH201">
        <f>_xlfn.STDEV.S(D201:AE201)/SQRT(COUNT(D201:AE201))</f>
        <v>3.1277248044109425E-2</v>
      </c>
    </row>
    <row r="202" spans="3:34" x14ac:dyDescent="0.25">
      <c r="C202">
        <v>3.2</v>
      </c>
      <c r="D202">
        <v>0.32700844780740701</v>
      </c>
      <c r="E202">
        <v>0.422071345985714</v>
      </c>
      <c r="F202">
        <v>0.30758037008135602</v>
      </c>
      <c r="G202">
        <v>0.50757570046511602</v>
      </c>
      <c r="H202">
        <v>0.80423363111764601</v>
      </c>
      <c r="I202">
        <v>2.5239626099999898E-2</v>
      </c>
      <c r="J202">
        <v>0.44101519637499997</v>
      </c>
      <c r="K202">
        <v>0.334072240113793</v>
      </c>
      <c r="L202">
        <v>1.9554144999999498E-3</v>
      </c>
      <c r="M202">
        <v>0.38214712076666602</v>
      </c>
      <c r="O202">
        <v>0.50497845268252395</v>
      </c>
      <c r="P202">
        <v>0.20943823549999999</v>
      </c>
      <c r="Q202">
        <v>0.44707233584787798</v>
      </c>
      <c r="R202">
        <v>0.58767335472857096</v>
      </c>
      <c r="S202">
        <v>0.42890051923775402</v>
      </c>
      <c r="T202">
        <v>0.24780116374206301</v>
      </c>
      <c r="U202">
        <v>0.25853826093333299</v>
      </c>
      <c r="V202">
        <v>0.58222003761999996</v>
      </c>
      <c r="W202">
        <v>0.28152891718095202</v>
      </c>
      <c r="X202">
        <v>0.611403278719999</v>
      </c>
      <c r="Y202">
        <v>0.273485186567272</v>
      </c>
      <c r="Z202">
        <v>0.51685396324625799</v>
      </c>
      <c r="AA202">
        <v>0.67384069730487794</v>
      </c>
      <c r="AB202">
        <v>0.39321047718333302</v>
      </c>
      <c r="AC202">
        <v>0.47173958780000003</v>
      </c>
      <c r="AD202">
        <v>0.28143769058502599</v>
      </c>
      <c r="AE202">
        <v>0.16120605016829201</v>
      </c>
      <c r="AG202">
        <f t="shared" si="0"/>
        <v>0.38830471490225299</v>
      </c>
      <c r="AH202">
        <f>_xlfn.STDEV.S(D202:AE202)/SQRT(COUNT(D202:AE202))</f>
        <v>3.5656402387229363E-2</v>
      </c>
    </row>
    <row r="203" spans="3:34" x14ac:dyDescent="0.25">
      <c r="C203">
        <v>3.3</v>
      </c>
      <c r="D203">
        <v>0.31399667715000001</v>
      </c>
      <c r="E203">
        <v>0.45973646838108101</v>
      </c>
      <c r="F203">
        <v>0.30249260611206902</v>
      </c>
      <c r="G203">
        <v>0.47895615689999999</v>
      </c>
      <c r="H203">
        <v>0.69515087825624899</v>
      </c>
      <c r="I203">
        <v>6.1244586000000602E-3</v>
      </c>
      <c r="J203">
        <v>0.54765518791578904</v>
      </c>
      <c r="K203">
        <v>0.33724367398703697</v>
      </c>
      <c r="L203">
        <v>2.3320140999996998E-3</v>
      </c>
      <c r="M203">
        <v>0.318750415533333</v>
      </c>
      <c r="O203">
        <v>0.50566364200625002</v>
      </c>
      <c r="P203">
        <v>0.26521434696249901</v>
      </c>
      <c r="Q203">
        <v>0.45097466602077801</v>
      </c>
      <c r="R203">
        <v>0.59910490584285703</v>
      </c>
      <c r="S203">
        <v>0.43621576555869501</v>
      </c>
      <c r="T203">
        <v>0.25323976286470601</v>
      </c>
      <c r="U203">
        <v>0.24558686585789399</v>
      </c>
      <c r="V203">
        <v>0.60440876901527796</v>
      </c>
      <c r="W203">
        <v>0.30759870518684201</v>
      </c>
      <c r="X203">
        <v>0.57688191616249995</v>
      </c>
      <c r="Y203">
        <v>0.29943623727843099</v>
      </c>
      <c r="Z203">
        <v>0.57267078709219799</v>
      </c>
      <c r="AA203">
        <v>0.74175576165294099</v>
      </c>
      <c r="AB203">
        <v>0.39688522052328701</v>
      </c>
      <c r="AC203">
        <v>0.48880151824399898</v>
      </c>
      <c r="AD203">
        <v>0.28284710810908997</v>
      </c>
      <c r="AE203">
        <v>0.173375092322784</v>
      </c>
      <c r="AG203">
        <f t="shared" si="0"/>
        <v>0.39492961509765145</v>
      </c>
      <c r="AH203">
        <f>_xlfn.STDEV.S(D203:AE203)/SQRT(COUNT(D203:AE203))</f>
        <v>3.5572757051204627E-2</v>
      </c>
    </row>
    <row r="204" spans="3:34" x14ac:dyDescent="0.25">
      <c r="C204">
        <v>3.4</v>
      </c>
      <c r="D204">
        <v>0.32514644727499897</v>
      </c>
      <c r="E204">
        <v>0.41950454588611102</v>
      </c>
      <c r="F204">
        <v>0.289296224312727</v>
      </c>
      <c r="G204">
        <v>0.50250913393200003</v>
      </c>
      <c r="H204">
        <v>0.77936105804375</v>
      </c>
      <c r="J204">
        <v>0.33633013982941101</v>
      </c>
      <c r="K204">
        <v>0.28947115162244902</v>
      </c>
      <c r="L204">
        <v>9.8761740999997894E-3</v>
      </c>
      <c r="M204">
        <v>0.45326501349999898</v>
      </c>
      <c r="O204">
        <v>0.48047180542111101</v>
      </c>
      <c r="P204">
        <v>0.248773058733332</v>
      </c>
      <c r="Q204">
        <v>0.426154337005479</v>
      </c>
      <c r="R204">
        <v>0.61908997568599999</v>
      </c>
      <c r="S204">
        <v>0.460355480567816</v>
      </c>
      <c r="T204">
        <v>0.26299369781637899</v>
      </c>
      <c r="U204">
        <v>0.26174436011486402</v>
      </c>
      <c r="V204">
        <v>0.59166348394242396</v>
      </c>
      <c r="W204">
        <v>0.33240692114117598</v>
      </c>
      <c r="X204">
        <v>0.56744506631428504</v>
      </c>
      <c r="Y204">
        <v>0.29801404126530601</v>
      </c>
      <c r="Z204">
        <v>0.55397023747196905</v>
      </c>
      <c r="AA204">
        <v>0.80550733639999905</v>
      </c>
      <c r="AB204">
        <v>0.38905619671285702</v>
      </c>
      <c r="AC204">
        <v>0.48159977793199998</v>
      </c>
      <c r="AD204">
        <v>0.29505169558484801</v>
      </c>
      <c r="AE204">
        <v>0.190123020698684</v>
      </c>
      <c r="AG204">
        <f t="shared" si="0"/>
        <v>0.41035309158884525</v>
      </c>
      <c r="AH204">
        <f>_xlfn.STDEV.S(D204:AE204)/SQRT(COUNT(D204:AE204))</f>
        <v>3.487259337768947E-2</v>
      </c>
    </row>
    <row r="205" spans="3:34" x14ac:dyDescent="0.25">
      <c r="C205">
        <v>3.5</v>
      </c>
      <c r="D205">
        <v>0.36460547072083299</v>
      </c>
      <c r="E205">
        <v>0.47203719251764698</v>
      </c>
      <c r="F205">
        <v>0.29874948125686202</v>
      </c>
      <c r="G205">
        <v>0.46624752615999998</v>
      </c>
      <c r="H205">
        <v>0.83991539214073996</v>
      </c>
      <c r="J205">
        <v>0.33225483824000002</v>
      </c>
      <c r="K205">
        <v>0.31553970409795901</v>
      </c>
      <c r="L205">
        <v>9.19035519999996E-3</v>
      </c>
      <c r="M205">
        <v>0.52972550604999902</v>
      </c>
      <c r="O205">
        <v>0.50777450270625002</v>
      </c>
      <c r="P205">
        <v>0.25231334114999898</v>
      </c>
      <c r="Q205">
        <v>0.40273878419855003</v>
      </c>
      <c r="R205">
        <v>0.67297608558673405</v>
      </c>
      <c r="S205">
        <v>0.47487385864512099</v>
      </c>
      <c r="T205">
        <v>0.25310379432456098</v>
      </c>
      <c r="U205">
        <v>0.272402712701449</v>
      </c>
      <c r="V205">
        <v>0.63653572479835996</v>
      </c>
      <c r="W205">
        <v>0.38583724351249998</v>
      </c>
      <c r="X205">
        <v>0.434770681985714</v>
      </c>
      <c r="Y205">
        <v>0.24924461342444401</v>
      </c>
      <c r="Z205">
        <v>0.54246345456159994</v>
      </c>
      <c r="AA205">
        <v>0.84443691828888801</v>
      </c>
      <c r="AB205">
        <v>0.411681469540298</v>
      </c>
      <c r="AC205">
        <v>0.48252814563199897</v>
      </c>
      <c r="AD205">
        <v>0.31972753135649301</v>
      </c>
      <c r="AE205">
        <v>0.195699243910959</v>
      </c>
      <c r="AG205">
        <f t="shared" si="0"/>
        <v>0.42182206048876775</v>
      </c>
      <c r="AH205">
        <f>_xlfn.STDEV.S(D205:AE205)/SQRT(COUNT(D205:AE205))</f>
        <v>3.6960731802286421E-2</v>
      </c>
    </row>
    <row r="206" spans="3:34" x14ac:dyDescent="0.25">
      <c r="C206">
        <v>3.6</v>
      </c>
      <c r="D206">
        <v>0.37899313362083298</v>
      </c>
      <c r="E206">
        <v>0.40601340677575698</v>
      </c>
      <c r="F206">
        <v>0.30960238389803901</v>
      </c>
      <c r="G206">
        <v>0.496824561245161</v>
      </c>
      <c r="H206">
        <v>0.88110237149999904</v>
      </c>
      <c r="J206">
        <v>0.33167463983333301</v>
      </c>
      <c r="K206">
        <v>0.37725583939333301</v>
      </c>
      <c r="L206">
        <v>1.9195865000001301E-3</v>
      </c>
      <c r="M206">
        <v>0.53375431394999795</v>
      </c>
      <c r="O206">
        <v>0.47237350349868401</v>
      </c>
      <c r="P206">
        <v>0.240336905466666</v>
      </c>
      <c r="Q206">
        <v>0.40159823619696899</v>
      </c>
      <c r="R206">
        <v>0.714990553077272</v>
      </c>
      <c r="S206">
        <v>0.46117853814415499</v>
      </c>
      <c r="T206">
        <v>0.25007340362727198</v>
      </c>
      <c r="U206">
        <v>0.196789286199999</v>
      </c>
      <c r="V206">
        <v>0.69879341532000006</v>
      </c>
      <c r="W206">
        <v>0.39446721495161302</v>
      </c>
      <c r="X206">
        <v>0.54613640596666602</v>
      </c>
      <c r="Y206">
        <v>0.26622981032142801</v>
      </c>
      <c r="Z206">
        <v>0.53146792693620604</v>
      </c>
      <c r="AA206">
        <v>0.77409382905833302</v>
      </c>
      <c r="AB206">
        <v>0.39688918856935401</v>
      </c>
      <c r="AC206">
        <v>0.50970752769130401</v>
      </c>
      <c r="AD206">
        <v>0.299087682045454</v>
      </c>
      <c r="AE206">
        <v>0.20844656284927501</v>
      </c>
      <c r="AG206">
        <f t="shared" si="0"/>
        <v>0.42614616256296556</v>
      </c>
      <c r="AH206">
        <f>_xlfn.STDEV.S(D206:AE206)/SQRT(COUNT(D206:AE206))</f>
        <v>3.8339184164034722E-2</v>
      </c>
    </row>
    <row r="207" spans="3:34" x14ac:dyDescent="0.25">
      <c r="C207">
        <v>3.7</v>
      </c>
      <c r="D207">
        <v>0.26740217981904701</v>
      </c>
      <c r="E207">
        <v>0.38620556054516098</v>
      </c>
      <c r="F207">
        <v>0.38422887204509798</v>
      </c>
      <c r="G207">
        <v>0.52425305339333295</v>
      </c>
      <c r="H207">
        <v>0.74649425138260805</v>
      </c>
      <c r="J207">
        <v>0.33633738765714299</v>
      </c>
      <c r="K207">
        <v>0.33165760382857101</v>
      </c>
      <c r="L207">
        <v>6.5065168999999803E-3</v>
      </c>
      <c r="M207">
        <v>0.61734044644999797</v>
      </c>
      <c r="O207">
        <v>0.45755953352777701</v>
      </c>
      <c r="P207">
        <v>0.22560258694999899</v>
      </c>
      <c r="Q207">
        <v>0.40524786227120002</v>
      </c>
      <c r="R207">
        <v>0.651528635740244</v>
      </c>
      <c r="S207">
        <v>0.50017754993243202</v>
      </c>
      <c r="T207">
        <v>0.250180710220754</v>
      </c>
      <c r="U207">
        <v>0.22635313030158699</v>
      </c>
      <c r="V207">
        <v>0.70774128647368395</v>
      </c>
      <c r="W207">
        <v>0.427721854075861</v>
      </c>
      <c r="X207">
        <v>0.53456183481999997</v>
      </c>
      <c r="Y207">
        <v>0.27896534167560899</v>
      </c>
      <c r="Z207">
        <v>0.56156431764905601</v>
      </c>
      <c r="AA207">
        <v>0.81796076343913005</v>
      </c>
      <c r="AB207">
        <v>0.41567032473728799</v>
      </c>
      <c r="AC207">
        <v>0.52175302707272697</v>
      </c>
      <c r="AD207">
        <v>0.29979505581037003</v>
      </c>
      <c r="AE207">
        <v>0.193609879351515</v>
      </c>
      <c r="AG207">
        <f t="shared" si="0"/>
        <v>0.42601613715654579</v>
      </c>
      <c r="AH207">
        <f>_xlfn.STDEV.S(D207:AE207)/SQRT(COUNT(D207:AE207))</f>
        <v>3.7274561084319861E-2</v>
      </c>
    </row>
    <row r="208" spans="3:34" x14ac:dyDescent="0.25">
      <c r="C208">
        <v>3.8</v>
      </c>
      <c r="D208">
        <v>0.231634824473684</v>
      </c>
      <c r="E208">
        <v>0.39748900736071402</v>
      </c>
      <c r="F208">
        <v>0.42322287316399998</v>
      </c>
      <c r="G208">
        <v>0.55545240529999995</v>
      </c>
      <c r="H208">
        <v>0.79958093965454502</v>
      </c>
      <c r="J208">
        <v>0.41314237845833401</v>
      </c>
      <c r="K208">
        <v>0.37988662226666697</v>
      </c>
      <c r="L208">
        <v>4.4850065000000003E-3</v>
      </c>
      <c r="M208">
        <v>0.54932735129999899</v>
      </c>
      <c r="O208">
        <v>0.44305892053912999</v>
      </c>
      <c r="P208">
        <v>7.8182286520000199E-2</v>
      </c>
      <c r="Q208">
        <v>0.41364672347295101</v>
      </c>
      <c r="R208">
        <v>0.57204074131750005</v>
      </c>
      <c r="S208">
        <v>0.49809065514366202</v>
      </c>
      <c r="T208">
        <v>0.24674464283238101</v>
      </c>
      <c r="U208">
        <v>0.19320447659499901</v>
      </c>
      <c r="V208">
        <v>0.73757882375272699</v>
      </c>
      <c r="W208">
        <v>0.412746102228571</v>
      </c>
      <c r="X208">
        <v>0.43959135193999999</v>
      </c>
      <c r="Y208">
        <v>0.29018872375999899</v>
      </c>
      <c r="Z208">
        <v>0.53971737479081505</v>
      </c>
      <c r="AA208">
        <v>0.75356737374285698</v>
      </c>
      <c r="AB208">
        <v>0.39899353227499901</v>
      </c>
      <c r="AC208">
        <v>0.52454090023636302</v>
      </c>
      <c r="AD208">
        <v>0.287143806215447</v>
      </c>
      <c r="AE208">
        <v>0.19347908961745999</v>
      </c>
      <c r="AG208">
        <f t="shared" si="0"/>
        <v>0.4144898820560694</v>
      </c>
      <c r="AH208">
        <f>_xlfn.STDEV.S(D208:AE208)/SQRT(COUNT(D208:AE208))</f>
        <v>3.8045072805274714E-2</v>
      </c>
    </row>
    <row r="209" spans="2:34" x14ac:dyDescent="0.25">
      <c r="C209">
        <v>3.9</v>
      </c>
      <c r="D209">
        <v>0.23869807896315701</v>
      </c>
      <c r="E209">
        <v>0.44962120512592602</v>
      </c>
      <c r="F209">
        <v>0.44457205452291698</v>
      </c>
      <c r="G209">
        <v>0.54739590862156795</v>
      </c>
      <c r="H209">
        <v>0.83146906231999995</v>
      </c>
      <c r="J209">
        <v>0.50042282727272802</v>
      </c>
      <c r="K209">
        <v>0.40600053000000003</v>
      </c>
      <c r="L209">
        <v>4.3346809999998199E-4</v>
      </c>
      <c r="M209">
        <v>0.60067920964999999</v>
      </c>
      <c r="O209">
        <v>0.44259458930781198</v>
      </c>
      <c r="P209">
        <v>0.14803051042000001</v>
      </c>
      <c r="Q209">
        <v>0.39965149423333302</v>
      </c>
      <c r="R209">
        <v>0.564386369015068</v>
      </c>
      <c r="S209">
        <v>0.47557517748</v>
      </c>
      <c r="T209">
        <v>0.25937622957745099</v>
      </c>
      <c r="U209">
        <v>0.215710744510344</v>
      </c>
      <c r="V209">
        <v>0.73126766937058896</v>
      </c>
      <c r="W209">
        <v>0.45410381835000002</v>
      </c>
      <c r="X209">
        <v>0.60077707924000001</v>
      </c>
      <c r="Y209">
        <v>0.26562962010000002</v>
      </c>
      <c r="Z209">
        <v>0.54119370738105199</v>
      </c>
      <c r="AA209">
        <v>0.51018072943157899</v>
      </c>
      <c r="AB209">
        <v>0.41196213095282902</v>
      </c>
      <c r="AC209">
        <v>0.560175063305</v>
      </c>
      <c r="AD209">
        <v>0.31050927579285698</v>
      </c>
      <c r="AE209">
        <v>0.20627730790847401</v>
      </c>
      <c r="AG209">
        <f t="shared" si="0"/>
        <v>0.42756514849818011</v>
      </c>
      <c r="AH209">
        <f>_xlfn.STDEV.S(D209:AE209)/SQRT(COUNT(D209:AE209))</f>
        <v>3.6265431422524669E-2</v>
      </c>
    </row>
    <row r="210" spans="2:34" x14ac:dyDescent="0.25">
      <c r="C210">
        <v>4</v>
      </c>
      <c r="D210">
        <v>0.224976733723529</v>
      </c>
      <c r="E210">
        <v>0.47876443939999902</v>
      </c>
      <c r="F210">
        <v>0.44672016739999998</v>
      </c>
      <c r="G210">
        <v>0.529041042925531</v>
      </c>
      <c r="H210">
        <v>0.86418723473333303</v>
      </c>
      <c r="J210">
        <v>0.64165440500909099</v>
      </c>
      <c r="K210">
        <v>0.41896960580967701</v>
      </c>
      <c r="L210">
        <v>3.7139778000000699E-3</v>
      </c>
      <c r="M210">
        <v>0.77618714614999895</v>
      </c>
      <c r="O210">
        <v>0.41373751319062502</v>
      </c>
      <c r="P210">
        <v>0.16555586111999901</v>
      </c>
      <c r="Q210">
        <v>0.38885996368859599</v>
      </c>
      <c r="R210">
        <v>0.55038905323999898</v>
      </c>
      <c r="S210">
        <v>0.43458432894499899</v>
      </c>
      <c r="T210">
        <v>0.24556926274242399</v>
      </c>
      <c r="U210">
        <v>0.212893337914035</v>
      </c>
      <c r="V210">
        <v>0.76676798725799999</v>
      </c>
      <c r="W210">
        <v>0.50445747365000004</v>
      </c>
      <c r="X210">
        <v>0.57009599113999998</v>
      </c>
      <c r="Y210">
        <v>0.258523156679411</v>
      </c>
      <c r="Z210">
        <v>0.57885076092717302</v>
      </c>
      <c r="AA210">
        <v>0.55877687269444398</v>
      </c>
      <c r="AB210">
        <v>0.44359075232244799</v>
      </c>
      <c r="AC210">
        <v>0.556285603509999</v>
      </c>
      <c r="AD210">
        <v>0.32049790168440301</v>
      </c>
      <c r="AE210">
        <v>0.20726557499655099</v>
      </c>
      <c r="AG210">
        <f t="shared" si="0"/>
        <v>0.4446506211020872</v>
      </c>
      <c r="AH210">
        <f>_xlfn.STDEV.S(D210:AE210)/SQRT(COUNT(D210:AE210))</f>
        <v>3.9921804281308898E-2</v>
      </c>
    </row>
    <row r="211" spans="2:34" x14ac:dyDescent="0.25">
      <c r="C211">
        <v>4.0999999999999996</v>
      </c>
      <c r="D211">
        <v>0.16078381678124901</v>
      </c>
      <c r="E211">
        <v>0.45200325884999998</v>
      </c>
      <c r="F211">
        <v>0.437390454799999</v>
      </c>
      <c r="G211">
        <v>0.52055564322666703</v>
      </c>
      <c r="H211">
        <v>0.98028663972777796</v>
      </c>
      <c r="J211">
        <v>0.63142645433636302</v>
      </c>
      <c r="K211">
        <v>0.45961327880000002</v>
      </c>
      <c r="L211">
        <v>2.6532999999998E-3</v>
      </c>
      <c r="M211">
        <v>0.77250354609999905</v>
      </c>
      <c r="O211">
        <v>0.36781065709655097</v>
      </c>
      <c r="P211">
        <v>0.150261864739999</v>
      </c>
      <c r="Q211">
        <v>0.38475436110654099</v>
      </c>
      <c r="R211">
        <v>0.58449266901999997</v>
      </c>
      <c r="S211">
        <v>0.39386315373888903</v>
      </c>
      <c r="T211">
        <v>0.27398094495531899</v>
      </c>
      <c r="U211">
        <v>0.21679946713454501</v>
      </c>
      <c r="V211">
        <v>0.78184308622244902</v>
      </c>
      <c r="W211">
        <v>0.45243901105000001</v>
      </c>
      <c r="X211">
        <v>0.74105017194</v>
      </c>
      <c r="Y211">
        <v>0.27755829254242398</v>
      </c>
      <c r="Z211">
        <v>0.52771819811176401</v>
      </c>
      <c r="AA211">
        <v>0.53873300175882399</v>
      </c>
      <c r="AB211">
        <v>0.47923401699148899</v>
      </c>
      <c r="AC211">
        <v>0.56543517803157906</v>
      </c>
      <c r="AD211">
        <v>0.28093534941164999</v>
      </c>
      <c r="AE211">
        <v>0.20567766143508701</v>
      </c>
      <c r="AG211">
        <f t="shared" si="0"/>
        <v>0.4476847491503525</v>
      </c>
      <c r="AH211">
        <f>_xlfn.STDEV.S(D211:AE211)/SQRT(COUNT(D211:AE211))</f>
        <v>4.3947329593261794E-2</v>
      </c>
    </row>
    <row r="212" spans="2:34" x14ac:dyDescent="0.25">
      <c r="C212">
        <v>4.2</v>
      </c>
      <c r="D212">
        <v>0.131439424674999</v>
      </c>
      <c r="E212">
        <v>0.47787641184399998</v>
      </c>
      <c r="F212">
        <v>0.46649423510444399</v>
      </c>
      <c r="G212">
        <v>0.55393309533023305</v>
      </c>
      <c r="H212">
        <v>1.0820921167333299</v>
      </c>
      <c r="J212">
        <v>0.67040968843333404</v>
      </c>
      <c r="K212">
        <v>0.50948873755000001</v>
      </c>
      <c r="L212">
        <v>2.05282610000011E-3</v>
      </c>
      <c r="M212">
        <v>0.78864356999999896</v>
      </c>
      <c r="O212">
        <v>0.421545498754545</v>
      </c>
      <c r="P212">
        <v>0.18104356529999899</v>
      </c>
      <c r="Q212">
        <v>0.42975250475050503</v>
      </c>
      <c r="R212">
        <v>0.62495305933666601</v>
      </c>
      <c r="S212">
        <v>0.37980260630000001</v>
      </c>
      <c r="T212">
        <v>0.28063049649555499</v>
      </c>
      <c r="U212">
        <v>0.220434955337037</v>
      </c>
      <c r="V212">
        <v>0.69074503507608698</v>
      </c>
      <c r="W212">
        <v>0.36636661619999999</v>
      </c>
      <c r="X212">
        <v>0.80978753179999996</v>
      </c>
      <c r="Y212">
        <v>0.25212047440666602</v>
      </c>
      <c r="Z212">
        <v>0.53951733944814795</v>
      </c>
      <c r="AA212">
        <v>0.52723998676470496</v>
      </c>
      <c r="AB212">
        <v>0.50570311522325595</v>
      </c>
      <c r="AC212">
        <v>0.59024205976666599</v>
      </c>
      <c r="AD212">
        <v>0.30548342994</v>
      </c>
      <c r="AE212">
        <v>0.17730094008679201</v>
      </c>
      <c r="AG212">
        <f t="shared" si="0"/>
        <v>0.46096535849065251</v>
      </c>
      <c r="AH212">
        <f>_xlfn.STDEV.S(D212:AE212)/SQRT(COUNT(D212:AE212))</f>
        <v>4.6957219578822366E-2</v>
      </c>
    </row>
    <row r="213" spans="2:34" x14ac:dyDescent="0.25">
      <c r="C213">
        <v>4.3</v>
      </c>
      <c r="D213">
        <v>0.100162968587499</v>
      </c>
      <c r="E213">
        <v>0.50354667495600003</v>
      </c>
      <c r="F213">
        <v>0.49605751326444403</v>
      </c>
      <c r="G213">
        <v>0.55756335113414601</v>
      </c>
      <c r="H213">
        <v>0.97127350189999995</v>
      </c>
      <c r="J213">
        <v>0.79561306803333298</v>
      </c>
      <c r="K213">
        <v>0.215352053969565</v>
      </c>
      <c r="L213" s="1">
        <v>2.57725000000026E-5</v>
      </c>
      <c r="M213">
        <v>0.64227910045000003</v>
      </c>
      <c r="O213">
        <v>0.458853863975</v>
      </c>
      <c r="P213">
        <v>0.20163618150000001</v>
      </c>
      <c r="Q213">
        <v>0.44939741078631501</v>
      </c>
      <c r="R213">
        <v>0.58604063291090902</v>
      </c>
      <c r="S213">
        <v>0.40696405003137198</v>
      </c>
      <c r="T213">
        <v>0.266862860221176</v>
      </c>
      <c r="U213">
        <v>0.2337928983</v>
      </c>
      <c r="V213">
        <v>0.73139856879555598</v>
      </c>
      <c r="W213">
        <v>0.37718809180000001</v>
      </c>
      <c r="X213">
        <v>0.65194577707999901</v>
      </c>
      <c r="Y213">
        <v>0.245772000109999</v>
      </c>
      <c r="Z213">
        <v>0.547056012202631</v>
      </c>
      <c r="AA213">
        <v>0.55624016532499998</v>
      </c>
      <c r="AB213">
        <v>0.5683270775</v>
      </c>
      <c r="AC213">
        <v>0.64485597336875</v>
      </c>
      <c r="AD213">
        <v>0.31389914202291602</v>
      </c>
      <c r="AE213">
        <v>0.15287359551176399</v>
      </c>
      <c r="AG213">
        <f t="shared" si="0"/>
        <v>0.44903762716293749</v>
      </c>
      <c r="AH213">
        <f>_xlfn.STDEV.S(D213:AE213)/SQRT(COUNT(D213:AE213))</f>
        <v>4.5293438168479853E-2</v>
      </c>
    </row>
    <row r="214" spans="2:34" x14ac:dyDescent="0.25">
      <c r="C214">
        <v>4.4000000000000004</v>
      </c>
      <c r="D214">
        <v>0.13181858990624901</v>
      </c>
      <c r="E214">
        <v>0.53656008244347697</v>
      </c>
      <c r="F214">
        <v>0.48973928358333302</v>
      </c>
      <c r="G214">
        <v>0.56848328203333298</v>
      </c>
      <c r="H214">
        <v>0.74116993824545496</v>
      </c>
      <c r="J214">
        <v>0.70171593757777795</v>
      </c>
      <c r="K214">
        <v>0.21086531067727199</v>
      </c>
      <c r="L214">
        <v>5.9536165000000901E-3</v>
      </c>
      <c r="M214">
        <v>0.57480557159999901</v>
      </c>
      <c r="O214">
        <v>0.46906361730392099</v>
      </c>
      <c r="P214">
        <v>0.32507076062500001</v>
      </c>
      <c r="Q214">
        <v>0.420972746240449</v>
      </c>
      <c r="R214">
        <v>0.57229679601851802</v>
      </c>
      <c r="S214">
        <v>0.42719183816400003</v>
      </c>
      <c r="T214">
        <v>0.28520135861829199</v>
      </c>
      <c r="U214">
        <v>0.20719384432499999</v>
      </c>
      <c r="V214">
        <v>0.77311371456428502</v>
      </c>
      <c r="W214">
        <v>0.40033148415000003</v>
      </c>
      <c r="X214">
        <v>0.36164341687500001</v>
      </c>
      <c r="Y214">
        <v>0.268972025175861</v>
      </c>
      <c r="Z214">
        <v>0.55007635437083302</v>
      </c>
      <c r="AA214">
        <v>0.58227701512499896</v>
      </c>
      <c r="AB214">
        <v>0.56622625554053996</v>
      </c>
      <c r="AC214">
        <v>0.29888923656428501</v>
      </c>
      <c r="AD214">
        <v>0.31290046122808901</v>
      </c>
      <c r="AE214">
        <v>0.158393319358695</v>
      </c>
      <c r="AG214">
        <f t="shared" si="0"/>
        <v>0.42080484064671786</v>
      </c>
      <c r="AH214">
        <f>_xlfn.STDEV.S(D214:AE214)/SQRT(COUNT(D214:AE214))</f>
        <v>3.8306562377222728E-2</v>
      </c>
    </row>
    <row r="215" spans="2:34" x14ac:dyDescent="0.25">
      <c r="C215">
        <v>4.5</v>
      </c>
      <c r="D215">
        <v>0.135272644649999</v>
      </c>
      <c r="E215">
        <v>0.48915269969090902</v>
      </c>
      <c r="F215">
        <v>0.265721407113158</v>
      </c>
      <c r="G215">
        <v>0.61273778713333305</v>
      </c>
      <c r="H215">
        <v>0.71059375305454497</v>
      </c>
      <c r="J215">
        <v>0.69882709664444398</v>
      </c>
      <c r="K215">
        <v>0.25649170293157902</v>
      </c>
      <c r="L215">
        <v>3.8458484999998699E-3</v>
      </c>
      <c r="M215">
        <v>0.70295249179999897</v>
      </c>
      <c r="O215">
        <v>0.47397182825777701</v>
      </c>
      <c r="P215">
        <v>0.3147595594</v>
      </c>
      <c r="Q215">
        <v>0.39252764825624997</v>
      </c>
      <c r="R215">
        <v>0.57607236179999999</v>
      </c>
      <c r="S215">
        <v>0.40859615593333298</v>
      </c>
      <c r="T215">
        <v>0.29903049237749901</v>
      </c>
      <c r="U215">
        <v>0.220844377203921</v>
      </c>
      <c r="V215">
        <v>0.77952754749999997</v>
      </c>
      <c r="W215">
        <v>0.37205062239090902</v>
      </c>
      <c r="X215">
        <v>0.52306637792499899</v>
      </c>
      <c r="Y215">
        <v>0.23358429277857101</v>
      </c>
      <c r="Z215">
        <v>0.55594671664084505</v>
      </c>
      <c r="AA215">
        <v>0.61279940166250002</v>
      </c>
      <c r="AB215">
        <v>0.52573905352646999</v>
      </c>
      <c r="AC215">
        <v>0.26568290821428497</v>
      </c>
      <c r="AD215">
        <v>0.31348744932142802</v>
      </c>
      <c r="AE215">
        <v>0.15344912925333301</v>
      </c>
      <c r="AG215">
        <f t="shared" si="0"/>
        <v>0.4191050520753879</v>
      </c>
      <c r="AH215">
        <f>_xlfn.STDEV.S(D215:AE215)/SQRT(COUNT(D215:AE215))</f>
        <v>3.985462772647088E-2</v>
      </c>
    </row>
    <row r="216" spans="2:34" x14ac:dyDescent="0.25">
      <c r="C216">
        <v>4.5999999999999996</v>
      </c>
      <c r="D216">
        <v>0.140260489806666</v>
      </c>
      <c r="E216">
        <v>0.505506482472727</v>
      </c>
      <c r="F216">
        <v>0.19103708672285699</v>
      </c>
      <c r="G216">
        <v>0.46809053318857102</v>
      </c>
      <c r="H216">
        <v>0.823277889200001</v>
      </c>
      <c r="J216">
        <v>0.89963735143750001</v>
      </c>
      <c r="K216">
        <v>0.26241176714999997</v>
      </c>
      <c r="L216">
        <v>4.5987603999996397E-3</v>
      </c>
      <c r="M216">
        <v>0.84763601974999903</v>
      </c>
      <c r="O216">
        <v>0.47980019517209299</v>
      </c>
      <c r="P216">
        <v>0.25781880767499998</v>
      </c>
      <c r="Q216">
        <v>0.40196434578481</v>
      </c>
      <c r="R216">
        <v>0.57948304356222202</v>
      </c>
      <c r="S216">
        <v>0.40630504687500002</v>
      </c>
      <c r="T216">
        <v>0.29904615309605198</v>
      </c>
      <c r="U216">
        <v>0.229842786663043</v>
      </c>
      <c r="V216">
        <v>0.80065892833333396</v>
      </c>
      <c r="W216">
        <v>0.35520847811428602</v>
      </c>
      <c r="X216">
        <v>0.48935104692499798</v>
      </c>
      <c r="Y216">
        <v>0.270972548460713</v>
      </c>
      <c r="Z216">
        <v>0.58803380722537302</v>
      </c>
      <c r="AA216">
        <v>0.57962769824375004</v>
      </c>
      <c r="AB216">
        <v>0.60490192482121197</v>
      </c>
      <c r="AC216">
        <v>0.29401273719999999</v>
      </c>
      <c r="AD216">
        <v>0.30547626222749902</v>
      </c>
      <c r="AE216">
        <v>0.15503733829999999</v>
      </c>
      <c r="AG216">
        <f t="shared" si="0"/>
        <v>0.43230759726183482</v>
      </c>
      <c r="AH216">
        <f>_xlfn.STDEV.S(D216:AE216)/SQRT(COUNT(D216:AE216))</f>
        <v>4.6062607561654589E-2</v>
      </c>
    </row>
    <row r="217" spans="2:34" x14ac:dyDescent="0.25">
      <c r="C217">
        <v>4.7</v>
      </c>
      <c r="D217">
        <v>0.12257809979999899</v>
      </c>
      <c r="E217">
        <v>0.51797286042272594</v>
      </c>
      <c r="F217">
        <v>0.23184506380285699</v>
      </c>
      <c r="G217">
        <v>0.46541559587714298</v>
      </c>
      <c r="H217">
        <v>0.61024914917777795</v>
      </c>
      <c r="J217">
        <v>0.99119468611428596</v>
      </c>
      <c r="K217">
        <v>0.21356673053529401</v>
      </c>
      <c r="L217">
        <v>7.4796019999989803E-4</v>
      </c>
      <c r="M217">
        <v>0.80440806744999804</v>
      </c>
      <c r="O217">
        <v>0.47732273562682898</v>
      </c>
      <c r="P217">
        <v>0.22585883742499999</v>
      </c>
      <c r="Q217">
        <v>0.40518450981666598</v>
      </c>
      <c r="R217">
        <v>0.61067680968666604</v>
      </c>
      <c r="S217">
        <v>0.40759289869999898</v>
      </c>
      <c r="T217">
        <v>0.29247699876164401</v>
      </c>
      <c r="U217">
        <v>0.23663697259090799</v>
      </c>
      <c r="V217">
        <v>0.76746318071944497</v>
      </c>
      <c r="W217">
        <v>0.35722099530000001</v>
      </c>
      <c r="X217">
        <v>0.535364845925</v>
      </c>
      <c r="Y217">
        <v>0.23697167544073999</v>
      </c>
      <c r="Z217">
        <v>0.60031097819062496</v>
      </c>
      <c r="AA217">
        <v>0.55256070894374998</v>
      </c>
      <c r="AB217">
        <v>0.64391276890908999</v>
      </c>
      <c r="AC217">
        <v>0.26492075241666602</v>
      </c>
      <c r="AD217">
        <v>0.30793522022207698</v>
      </c>
      <c r="AE217">
        <v>0.16300932262439</v>
      </c>
      <c r="AG217">
        <f t="shared" si="0"/>
        <v>0.42474609325690682</v>
      </c>
      <c r="AH217">
        <f>_xlfn.STDEV.S(D217:AE217)/SQRT(COUNT(D217:AE217))</f>
        <v>4.5834116967679292E-2</v>
      </c>
    </row>
    <row r="218" spans="2:34" x14ac:dyDescent="0.25">
      <c r="C218">
        <v>4.8</v>
      </c>
      <c r="D218">
        <v>0.13243534928</v>
      </c>
      <c r="E218">
        <v>0.479049633468421</v>
      </c>
      <c r="F218">
        <v>0.24141445907646999</v>
      </c>
      <c r="G218">
        <v>0.54473558274687495</v>
      </c>
      <c r="H218">
        <v>0.70505960281250002</v>
      </c>
      <c r="J218">
        <v>0.67379068271666698</v>
      </c>
      <c r="K218">
        <v>0.17594860897058801</v>
      </c>
      <c r="L218">
        <v>2.6832130000000202E-3</v>
      </c>
      <c r="M218">
        <v>0.77980145619999897</v>
      </c>
      <c r="O218">
        <v>0.5116669948</v>
      </c>
      <c r="P218">
        <v>0.15244975817500001</v>
      </c>
      <c r="Q218">
        <v>0.42263871360135102</v>
      </c>
      <c r="R218">
        <v>0.61934391247857101</v>
      </c>
      <c r="S218">
        <v>0.42838365284722202</v>
      </c>
      <c r="T218">
        <v>0.29912443410571399</v>
      </c>
      <c r="U218">
        <v>0.25228611793863598</v>
      </c>
      <c r="V218">
        <v>0.77600464023333304</v>
      </c>
      <c r="W218">
        <v>0.40710227124210502</v>
      </c>
      <c r="X218">
        <v>0.53424767283333296</v>
      </c>
      <c r="Y218">
        <v>0.22258577704999899</v>
      </c>
      <c r="Z218">
        <v>0.57560577265079305</v>
      </c>
      <c r="AA218">
        <v>0.40025613067142801</v>
      </c>
      <c r="AB218">
        <v>0.610805242363333</v>
      </c>
      <c r="AC218">
        <v>0.26047871275833301</v>
      </c>
      <c r="AD218">
        <v>0.31617365225333299</v>
      </c>
      <c r="AE218">
        <v>0.181647452086486</v>
      </c>
      <c r="AG218">
        <f t="shared" si="0"/>
        <v>0.41175844216771118</v>
      </c>
      <c r="AH218">
        <f>_xlfn.STDEV.S(D218:AE218)/SQRT(COUNT(D218:AE218))</f>
        <v>4.1809555976983666E-2</v>
      </c>
    </row>
    <row r="219" spans="2:34" x14ac:dyDescent="0.25">
      <c r="C219">
        <v>4.9000000000000004</v>
      </c>
      <c r="D219">
        <v>0.16869275349333299</v>
      </c>
      <c r="E219">
        <v>0.450195752021052</v>
      </c>
      <c r="F219">
        <v>0.26030315338181798</v>
      </c>
      <c r="G219">
        <v>0.52874645933870901</v>
      </c>
      <c r="H219">
        <v>0.82879673629999895</v>
      </c>
      <c r="J219">
        <v>0.76720678189999902</v>
      </c>
      <c r="K219">
        <v>0.22393086852499999</v>
      </c>
      <c r="L219">
        <v>3.3939424999996802E-3</v>
      </c>
      <c r="M219">
        <v>0.63668851285000005</v>
      </c>
      <c r="O219">
        <v>0.50962257935789501</v>
      </c>
      <c r="P219">
        <v>0.23400938632499901</v>
      </c>
      <c r="Q219">
        <v>0.39944195056811599</v>
      </c>
      <c r="R219">
        <v>0.69242363846341404</v>
      </c>
      <c r="S219">
        <v>0.43051575962121202</v>
      </c>
      <c r="T219">
        <v>0.26932245497575702</v>
      </c>
      <c r="U219">
        <v>0.23013301673414599</v>
      </c>
      <c r="V219">
        <v>0.76672283747647096</v>
      </c>
      <c r="W219">
        <v>0.42861075767058798</v>
      </c>
      <c r="X219">
        <v>1.07755746084999</v>
      </c>
      <c r="Y219">
        <v>0.229293970858333</v>
      </c>
      <c r="Z219">
        <v>0.60684821402758604</v>
      </c>
      <c r="AA219">
        <v>0.42122409420000001</v>
      </c>
      <c r="AB219">
        <v>0.61451952138571397</v>
      </c>
      <c r="AC219">
        <v>0.25449039774166599</v>
      </c>
      <c r="AD219">
        <v>0.32962697034583299</v>
      </c>
      <c r="AE219">
        <v>0.19136781285555499</v>
      </c>
      <c r="AG219">
        <f t="shared" si="0"/>
        <v>0.44437253014489175</v>
      </c>
      <c r="AH219">
        <f>_xlfn.STDEV.S(D219:AE219)/SQRT(COUNT(D219:AE219))</f>
        <v>4.8963544273730474E-2</v>
      </c>
    </row>
    <row r="220" spans="2:34" x14ac:dyDescent="0.25">
      <c r="C220">
        <v>5</v>
      </c>
      <c r="D220">
        <v>0.20881314167999901</v>
      </c>
      <c r="E220">
        <v>0.40404763093157903</v>
      </c>
      <c r="F220">
        <v>0.231252238769697</v>
      </c>
      <c r="G220">
        <v>0.44785693744999999</v>
      </c>
      <c r="H220">
        <v>1.11231795665714</v>
      </c>
      <c r="J220">
        <v>0.43262425257999998</v>
      </c>
      <c r="K220">
        <v>0.221398727793749</v>
      </c>
      <c r="L220">
        <v>2.62634449999976E-3</v>
      </c>
      <c r="M220">
        <v>0.67585258129999903</v>
      </c>
      <c r="O220">
        <v>0.551315687</v>
      </c>
      <c r="P220">
        <v>0.28655282565000001</v>
      </c>
      <c r="Q220">
        <v>0.39881539583676401</v>
      </c>
      <c r="R220">
        <v>0.771295531933333</v>
      </c>
      <c r="S220">
        <v>0.45561676884848501</v>
      </c>
      <c r="T220">
        <v>0.27116574903437501</v>
      </c>
      <c r="U220">
        <v>0.24141158548</v>
      </c>
      <c r="V220">
        <v>0.88870482118437499</v>
      </c>
      <c r="W220">
        <v>0.38529133461764598</v>
      </c>
      <c r="X220">
        <v>1.2196804613499901</v>
      </c>
      <c r="Y220">
        <v>0.21935469497499899</v>
      </c>
      <c r="Z220">
        <v>0.64927122654561298</v>
      </c>
      <c r="AA220">
        <v>0.43753136570000001</v>
      </c>
      <c r="AB220">
        <v>0.58939961542222197</v>
      </c>
      <c r="AC220">
        <v>0.28623801321818099</v>
      </c>
      <c r="AD220">
        <v>0.30898989416338002</v>
      </c>
      <c r="AE220">
        <v>0.19797062595555501</v>
      </c>
      <c r="AG220">
        <f t="shared" si="0"/>
        <v>0.45751520802219553</v>
      </c>
      <c r="AH220">
        <f>_xlfn.STDEV.S(D220:AE220)/SQRT(COUNT(D220:AE220))</f>
        <v>5.6557285448158738E-2</v>
      </c>
    </row>
    <row r="222" spans="2:34" x14ac:dyDescent="0.25">
      <c r="B222" t="s">
        <v>4</v>
      </c>
    </row>
    <row r="223" spans="2:34" x14ac:dyDescent="0.25">
      <c r="B223" t="s">
        <v>42</v>
      </c>
    </row>
    <row r="224" spans="2:34" x14ac:dyDescent="0.25">
      <c r="C224" t="s">
        <v>44</v>
      </c>
      <c r="D224" t="s">
        <v>10</v>
      </c>
      <c r="E224" t="s">
        <v>11</v>
      </c>
      <c r="F224" t="s">
        <v>12</v>
      </c>
      <c r="G224" t="s">
        <v>13</v>
      </c>
      <c r="H224" t="s">
        <v>14</v>
      </c>
      <c r="I224" t="s">
        <v>15</v>
      </c>
      <c r="J224" t="s">
        <v>16</v>
      </c>
      <c r="K224" t="s">
        <v>17</v>
      </c>
      <c r="L224" t="s">
        <v>18</v>
      </c>
      <c r="M224" t="s">
        <v>19</v>
      </c>
      <c r="N224" t="s">
        <v>20</v>
      </c>
      <c r="O224" t="s">
        <v>21</v>
      </c>
      <c r="P224" t="s">
        <v>22</v>
      </c>
      <c r="Q224" t="s">
        <v>23</v>
      </c>
      <c r="R224" t="s">
        <v>24</v>
      </c>
      <c r="S224" t="s">
        <v>25</v>
      </c>
      <c r="T224" t="s">
        <v>26</v>
      </c>
      <c r="U224" t="s">
        <v>27</v>
      </c>
      <c r="V224" t="s">
        <v>28</v>
      </c>
      <c r="W224" t="s">
        <v>29</v>
      </c>
      <c r="X224" t="s">
        <v>30</v>
      </c>
      <c r="Y224" t="s">
        <v>31</v>
      </c>
      <c r="Z224" t="s">
        <v>32</v>
      </c>
      <c r="AA224" t="s">
        <v>33</v>
      </c>
      <c r="AB224" t="s">
        <v>34</v>
      </c>
      <c r="AC224" t="s">
        <v>35</v>
      </c>
      <c r="AD224" t="s">
        <v>36</v>
      </c>
      <c r="AE224" t="s">
        <v>37</v>
      </c>
      <c r="AG224" t="s">
        <v>46</v>
      </c>
      <c r="AH224" t="s">
        <v>54</v>
      </c>
    </row>
    <row r="225" spans="3:34" x14ac:dyDescent="0.25"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G225">
        <f t="shared" si="0"/>
        <v>0</v>
      </c>
      <c r="AH225">
        <f>_xlfn.STDEV.S(D225:AE225)/SQRT(COUNT(D225:AE225))</f>
        <v>0</v>
      </c>
    </row>
    <row r="226" spans="3:34" x14ac:dyDescent="0.25">
      <c r="C226">
        <v>0.1</v>
      </c>
      <c r="D226">
        <v>2.94632203731344E-2</v>
      </c>
      <c r="E226">
        <v>6.0821436095033501E-2</v>
      </c>
      <c r="F226">
        <v>5.06158789342952E-2</v>
      </c>
      <c r="G226">
        <v>6.6716056114875993E-2</v>
      </c>
      <c r="H226">
        <v>3.6237222242690999E-2</v>
      </c>
      <c r="I226">
        <v>1.32397735052631E-2</v>
      </c>
      <c r="J226">
        <v>2.0481833811636301E-2</v>
      </c>
      <c r="K226">
        <v>3.4416148621307201E-2</v>
      </c>
      <c r="L226">
        <v>3.3776117908490499E-2</v>
      </c>
      <c r="M226">
        <v>2.02942971632223E-2</v>
      </c>
      <c r="N226">
        <v>2.0158349001234501E-2</v>
      </c>
      <c r="O226">
        <v>3.47589823086734E-2</v>
      </c>
      <c r="P226">
        <v>5.3380484089189099E-2</v>
      </c>
      <c r="Q226">
        <v>8.97738003290873E-2</v>
      </c>
      <c r="R226">
        <v>1.51039304E-2</v>
      </c>
      <c r="S226">
        <v>5.9121227866933697E-2</v>
      </c>
      <c r="T226">
        <v>2.3908882159499999E-2</v>
      </c>
      <c r="U226">
        <v>3.0692992681554801E-2</v>
      </c>
      <c r="V226">
        <v>2.0972861327927899E-2</v>
      </c>
      <c r="W226">
        <v>2.5572668737851599E-2</v>
      </c>
      <c r="X226">
        <v>5.2457832123879097E-2</v>
      </c>
      <c r="Y226">
        <v>5.7596304819130403E-2</v>
      </c>
      <c r="Z226">
        <v>4.03893636671755E-2</v>
      </c>
      <c r="AA226">
        <v>3.3094746833920101E-2</v>
      </c>
      <c r="AB226">
        <v>5.7282963429235403E-2</v>
      </c>
      <c r="AC226">
        <v>3.2313168329464202E-2</v>
      </c>
      <c r="AD226">
        <v>3.1414261635714202E-2</v>
      </c>
      <c r="AE226">
        <v>4.3923124700000003E-2</v>
      </c>
      <c r="AG226">
        <f t="shared" si="0"/>
        <v>3.8856354614657883E-2</v>
      </c>
      <c r="AH226">
        <f>_xlfn.STDEV.S(D226:AE226)/SQRT(COUNT(D226:AE226))</f>
        <v>3.4199422975197311E-3</v>
      </c>
    </row>
    <row r="227" spans="3:34" x14ac:dyDescent="0.25">
      <c r="C227">
        <v>0.2</v>
      </c>
      <c r="D227">
        <v>5.34845965447368E-2</v>
      </c>
      <c r="E227">
        <v>0.13273385790943301</v>
      </c>
      <c r="F227">
        <v>9.9541749157835105E-2</v>
      </c>
      <c r="G227">
        <v>0.12504537922046499</v>
      </c>
      <c r="H227">
        <v>7.44238132236658E-2</v>
      </c>
      <c r="I227">
        <v>2.6021749933240201E-2</v>
      </c>
      <c r="J227">
        <v>4.3552165422816799E-2</v>
      </c>
      <c r="K227">
        <v>6.5894949965533398E-2</v>
      </c>
      <c r="L227">
        <v>5.7609968789285697E-2</v>
      </c>
      <c r="M227">
        <v>3.6703412914216797E-2</v>
      </c>
      <c r="N227">
        <v>2.1846083566666601E-2</v>
      </c>
      <c r="O227">
        <v>6.2089001641202998E-2</v>
      </c>
      <c r="P227">
        <v>0.106499122046256</v>
      </c>
      <c r="Q227">
        <v>0.169279006734566</v>
      </c>
      <c r="R227">
        <v>2.04631077740157E-2</v>
      </c>
      <c r="S227">
        <v>0.120532364384056</v>
      </c>
      <c r="T227">
        <v>4.5060681543402703E-2</v>
      </c>
      <c r="U227">
        <v>5.8376913499535901E-2</v>
      </c>
      <c r="V227">
        <v>3.9857592379729703E-2</v>
      </c>
      <c r="W227">
        <v>4.95530777476271E-2</v>
      </c>
      <c r="X227">
        <v>0.103571805061329</v>
      </c>
      <c r="Y227">
        <v>0.11155718728408601</v>
      </c>
      <c r="Z227">
        <v>7.1324849633446999E-2</v>
      </c>
      <c r="AA227">
        <v>6.4813076936229494E-2</v>
      </c>
      <c r="AB227">
        <v>0.111335319179117</v>
      </c>
      <c r="AC227">
        <v>5.52069086684931E-2</v>
      </c>
      <c r="AD227">
        <v>5.5686860947058797E-2</v>
      </c>
      <c r="AE227">
        <v>7.5707741200000095E-2</v>
      </c>
      <c r="AG227">
        <f t="shared" si="0"/>
        <v>7.3491869403858864E-2</v>
      </c>
      <c r="AH227">
        <f>_xlfn.STDEV.S(D227:AE227)/SQRT(COUNT(D227:AE227))</f>
        <v>7.0345333506704553E-3</v>
      </c>
    </row>
    <row r="228" spans="3:34" x14ac:dyDescent="0.25">
      <c r="C228">
        <v>0.3</v>
      </c>
      <c r="D228">
        <v>6.76378961375E-2</v>
      </c>
      <c r="E228">
        <v>0.200399483591962</v>
      </c>
      <c r="F228">
        <v>0.143377170450214</v>
      </c>
      <c r="G228">
        <v>0.164878268013333</v>
      </c>
      <c r="H228">
        <v>0.1047090292462</v>
      </c>
      <c r="I228">
        <v>3.9320834229591803E-2</v>
      </c>
      <c r="J228">
        <v>5.7940360771428501E-2</v>
      </c>
      <c r="K228">
        <v>8.8690847960739699E-2</v>
      </c>
      <c r="L228">
        <v>9.0016242368468502E-2</v>
      </c>
      <c r="M228">
        <v>5.3008891786841997E-2</v>
      </c>
      <c r="N228">
        <v>3.7713120466666597E-2</v>
      </c>
      <c r="O228">
        <v>9.4338133656312606E-2</v>
      </c>
      <c r="P228">
        <v>0.14363238823944299</v>
      </c>
      <c r="Q228">
        <v>0.24417926053347699</v>
      </c>
      <c r="R228">
        <v>3.8964546731131998E-2</v>
      </c>
      <c r="S228">
        <v>0.17627727182</v>
      </c>
      <c r="T228">
        <v>5.2747694508888901E-2</v>
      </c>
      <c r="U228">
        <v>7.5645701496511605E-2</v>
      </c>
      <c r="V228">
        <v>5.1399582101562501E-2</v>
      </c>
      <c r="W228">
        <v>6.9706638860433101E-2</v>
      </c>
      <c r="X228">
        <v>0.14886153015801301</v>
      </c>
      <c r="Y228">
        <v>0.16049852419008201</v>
      </c>
      <c r="Z228">
        <v>9.5028704788333404E-2</v>
      </c>
      <c r="AA228">
        <v>8.7190654069999998E-2</v>
      </c>
      <c r="AB228">
        <v>0.157327326976617</v>
      </c>
      <c r="AC228">
        <v>8.4838581567543897E-2</v>
      </c>
      <c r="AD228">
        <v>7.5640612363855303E-2</v>
      </c>
      <c r="AE228">
        <v>9.6055458837254901E-2</v>
      </c>
      <c r="AG228">
        <f t="shared" si="0"/>
        <v>0.1035723127115145</v>
      </c>
      <c r="AH228">
        <f>_xlfn.STDEV.S(D228:AE228)/SQRT(COUNT(D228:AE228))</f>
        <v>1.0117271801861822E-2</v>
      </c>
    </row>
    <row r="229" spans="3:34" x14ac:dyDescent="0.25">
      <c r="C229">
        <v>0.4</v>
      </c>
      <c r="D229">
        <v>7.2668989755555802E-2</v>
      </c>
      <c r="E229">
        <v>0.27344208561146699</v>
      </c>
      <c r="F229">
        <v>0.175871454761026</v>
      </c>
      <c r="G229">
        <v>0.26921415979104402</v>
      </c>
      <c r="H229">
        <v>0.13058613172688099</v>
      </c>
      <c r="I229">
        <v>5.0031459254958603E-2</v>
      </c>
      <c r="J229">
        <v>6.8981063235242196E-2</v>
      </c>
      <c r="K229">
        <v>0.114153096505354</v>
      </c>
      <c r="L229">
        <v>0.104502934858064</v>
      </c>
      <c r="M229">
        <v>6.3679778934740194E-2</v>
      </c>
      <c r="N229">
        <v>3.7758333209999898E-2</v>
      </c>
      <c r="O229">
        <v>0.112537745009462</v>
      </c>
      <c r="P229">
        <v>0.176935542077089</v>
      </c>
      <c r="Q229">
        <v>0.28452517733395499</v>
      </c>
      <c r="R229">
        <v>4.0600946203408997E-2</v>
      </c>
      <c r="S229">
        <v>0.23430128677711801</v>
      </c>
      <c r="T229">
        <v>5.9861727634693898E-2</v>
      </c>
      <c r="U229">
        <v>0.103006998157142</v>
      </c>
      <c r="V229">
        <v>7.5012460288235203E-2</v>
      </c>
      <c r="W229">
        <v>8.5076353628110502E-2</v>
      </c>
      <c r="X229">
        <v>0.179470249378333</v>
      </c>
      <c r="Y229">
        <v>0.203008088845191</v>
      </c>
      <c r="Z229">
        <v>0.11427012705510201</v>
      </c>
      <c r="AA229">
        <v>0.113780827520665</v>
      </c>
      <c r="AB229">
        <v>0.16768827816390999</v>
      </c>
      <c r="AC229">
        <v>0.115153295737037</v>
      </c>
      <c r="AD229">
        <v>9.2905043422033803E-2</v>
      </c>
      <c r="AE229">
        <v>0.14007748893124999</v>
      </c>
      <c r="AG229">
        <f t="shared" si="0"/>
        <v>0.1306821829931096</v>
      </c>
      <c r="AH229">
        <f>_xlfn.STDEV.S(D229:AE229)/SQRT(COUNT(D229:AE229))</f>
        <v>1.3442705172393606E-2</v>
      </c>
    </row>
    <row r="230" spans="3:34" x14ac:dyDescent="0.25">
      <c r="C230">
        <v>0.5</v>
      </c>
      <c r="D230">
        <v>9.2822364158333406E-2</v>
      </c>
      <c r="E230">
        <v>0.345349492324107</v>
      </c>
      <c r="F230">
        <v>0.21310328935547199</v>
      </c>
      <c r="G230">
        <v>0.32415678149111099</v>
      </c>
      <c r="H230">
        <v>0.155892139365437</v>
      </c>
      <c r="I230">
        <v>6.5292333404694897E-2</v>
      </c>
      <c r="J230">
        <v>8.0109377909278398E-2</v>
      </c>
      <c r="K230">
        <v>0.13575644512490101</v>
      </c>
      <c r="L230">
        <v>0.135079896528571</v>
      </c>
      <c r="M230">
        <v>6.7242513043494406E-2</v>
      </c>
      <c r="N230">
        <v>6.0187260249999902E-2</v>
      </c>
      <c r="O230">
        <v>0.12908974339510601</v>
      </c>
      <c r="P230">
        <v>0.22245041155685499</v>
      </c>
      <c r="Q230">
        <v>0.32683519449689402</v>
      </c>
      <c r="R230">
        <v>4.7973692866666501E-2</v>
      </c>
      <c r="S230">
        <v>0.269411111717478</v>
      </c>
      <c r="T230">
        <v>7.1445225260975506E-2</v>
      </c>
      <c r="U230">
        <v>0.111007064737768</v>
      </c>
      <c r="V230">
        <v>7.6822427862790699E-2</v>
      </c>
      <c r="W230">
        <v>0.103734774806896</v>
      </c>
      <c r="X230">
        <v>0.21565849085820199</v>
      </c>
      <c r="Y230">
        <v>0.24308319403096201</v>
      </c>
      <c r="Z230">
        <v>0.13528067953710701</v>
      </c>
      <c r="AA230">
        <v>0.14632016147372801</v>
      </c>
      <c r="AB230">
        <v>0.184819230596591</v>
      </c>
      <c r="AC230">
        <v>0.13141170042</v>
      </c>
      <c r="AD230">
        <v>8.3591199928260695E-2</v>
      </c>
      <c r="AE230">
        <v>0.210430147199999</v>
      </c>
      <c r="AG230">
        <f t="shared" si="0"/>
        <v>0.15658415513220286</v>
      </c>
      <c r="AH230">
        <f>_xlfn.STDEV.S(D230:AE230)/SQRT(COUNT(D230:AE230))</f>
        <v>1.6330035271666217E-2</v>
      </c>
    </row>
    <row r="231" spans="3:34" x14ac:dyDescent="0.25">
      <c r="C231">
        <v>0.6</v>
      </c>
      <c r="D231">
        <v>0.15251906366666601</v>
      </c>
      <c r="E231">
        <v>0.399447945448275</v>
      </c>
      <c r="F231">
        <v>0.22848976654705799</v>
      </c>
      <c r="G231">
        <v>0.314125072559999</v>
      </c>
      <c r="H231">
        <v>0.163605806565217</v>
      </c>
      <c r="I231">
        <v>6.3416613314736803E-2</v>
      </c>
      <c r="J231">
        <v>8.3948553872257997E-2</v>
      </c>
      <c r="K231">
        <v>0.15247493579688101</v>
      </c>
      <c r="L231">
        <v>0.14761686917466599</v>
      </c>
      <c r="M231">
        <v>8.9386232920833295E-2</v>
      </c>
      <c r="N231">
        <v>3.8876788971428503E-2</v>
      </c>
      <c r="O231">
        <v>0.145417178738697</v>
      </c>
      <c r="P231">
        <v>0.266434608719403</v>
      </c>
      <c r="Q231">
        <v>0.41681835551886698</v>
      </c>
      <c r="R231">
        <v>4.9785370122221999E-2</v>
      </c>
      <c r="S231">
        <v>0.30610534449191401</v>
      </c>
      <c r="T231">
        <v>8.2742764672108698E-2</v>
      </c>
      <c r="U231">
        <v>0.13131378631708501</v>
      </c>
      <c r="V231">
        <v>7.7493846805555502E-2</v>
      </c>
      <c r="W231">
        <v>0.12450650368694299</v>
      </c>
      <c r="X231">
        <v>0.26071005253920299</v>
      </c>
      <c r="Y231">
        <v>0.27848338380387599</v>
      </c>
      <c r="Z231">
        <v>0.15870316607642199</v>
      </c>
      <c r="AA231">
        <v>0.15380691256666601</v>
      </c>
      <c r="AB231">
        <v>0.226845212790625</v>
      </c>
      <c r="AC231">
        <v>0.17171329437407401</v>
      </c>
      <c r="AD231">
        <v>7.5020916521621406E-2</v>
      </c>
      <c r="AE231">
        <v>0.2006875654875</v>
      </c>
      <c r="AG231">
        <f t="shared" si="0"/>
        <v>0.17716056828824295</v>
      </c>
      <c r="AH231">
        <f>_xlfn.STDEV.S(D231:AE231)/SQRT(COUNT(D231:AE231))</f>
        <v>1.9111755602015439E-2</v>
      </c>
    </row>
    <row r="232" spans="3:34" x14ac:dyDescent="0.25">
      <c r="C232">
        <v>0.7</v>
      </c>
      <c r="D232">
        <v>8.1816851783332895E-2</v>
      </c>
      <c r="E232">
        <v>0.46376147001160201</v>
      </c>
      <c r="F232">
        <v>0.24125609119677399</v>
      </c>
      <c r="G232">
        <v>0.37549770873333299</v>
      </c>
      <c r="H232">
        <v>0.19107641267254899</v>
      </c>
      <c r="I232">
        <v>6.8935806343181694E-2</v>
      </c>
      <c r="J232">
        <v>9.2070629278688504E-2</v>
      </c>
      <c r="K232">
        <v>0.17829840322169499</v>
      </c>
      <c r="L232">
        <v>0.14911128933999901</v>
      </c>
      <c r="M232">
        <v>9.8630513695754596E-2</v>
      </c>
      <c r="N232">
        <v>5.6297662261904698E-2</v>
      </c>
      <c r="O232">
        <v>0.164686878743111</v>
      </c>
      <c r="P232">
        <v>0.28616696167452199</v>
      </c>
      <c r="Q232">
        <v>0.43986101862083299</v>
      </c>
      <c r="R232">
        <v>5.76632675666666E-2</v>
      </c>
      <c r="S232">
        <v>0.34943464072173902</v>
      </c>
      <c r="T232">
        <v>0.100446058669767</v>
      </c>
      <c r="U232">
        <v>0.163883547567682</v>
      </c>
      <c r="V232">
        <v>7.8154019784848594E-2</v>
      </c>
      <c r="W232">
        <v>0.137920296088196</v>
      </c>
      <c r="X232">
        <v>0.293563659812558</v>
      </c>
      <c r="Y232">
        <v>0.306408965007954</v>
      </c>
      <c r="Z232">
        <v>0.177394990841414</v>
      </c>
      <c r="AA232">
        <v>0.17428597679999999</v>
      </c>
      <c r="AB232">
        <v>0.22431120860199999</v>
      </c>
      <c r="AC232">
        <v>0.18797757045116201</v>
      </c>
      <c r="AD232">
        <v>7.23556183133333E-2</v>
      </c>
      <c r="AE232">
        <v>0.35166921178999999</v>
      </c>
      <c r="AG232">
        <f t="shared" si="0"/>
        <v>0.19867631177123574</v>
      </c>
      <c r="AH232">
        <f>_xlfn.STDEV.S(D232:AE232)/SQRT(COUNT(D232:AE232))</f>
        <v>2.2386558759987935E-2</v>
      </c>
    </row>
    <row r="233" spans="3:34" x14ac:dyDescent="0.25">
      <c r="C233">
        <v>0.8</v>
      </c>
      <c r="D233">
        <v>7.8732604599999798E-2</v>
      </c>
      <c r="E233">
        <v>0.50960818541032904</v>
      </c>
      <c r="F233">
        <v>0.25328422231343301</v>
      </c>
      <c r="G233">
        <v>0.35055866462499902</v>
      </c>
      <c r="H233">
        <v>0.230658983674637</v>
      </c>
      <c r="I233">
        <v>7.3199146842483603E-2</v>
      </c>
      <c r="J233">
        <v>0.104647886247272</v>
      </c>
      <c r="K233">
        <v>0.196301531812759</v>
      </c>
      <c r="L233">
        <v>0.178636875532142</v>
      </c>
      <c r="M233">
        <v>0.11724059021212099</v>
      </c>
      <c r="N233">
        <v>6.2209772835293997E-2</v>
      </c>
      <c r="O233">
        <v>0.17923470567119501</v>
      </c>
      <c r="P233">
        <v>0.311985916969999</v>
      </c>
      <c r="Q233">
        <v>0.46305627601458299</v>
      </c>
      <c r="R233">
        <v>7.3205445704444205E-2</v>
      </c>
      <c r="S233">
        <v>0.42248479492631502</v>
      </c>
      <c r="T233">
        <v>0.110861478580357</v>
      </c>
      <c r="U233">
        <v>0.16746074228732299</v>
      </c>
      <c r="V233">
        <v>9.3433932799999897E-2</v>
      </c>
      <c r="W233">
        <v>0.15399248735000001</v>
      </c>
      <c r="X233">
        <v>0.31172058957940602</v>
      </c>
      <c r="Y233">
        <v>0.33254156582430699</v>
      </c>
      <c r="Z233">
        <v>0.218142439238043</v>
      </c>
      <c r="AA233">
        <v>0.202514695041493</v>
      </c>
      <c r="AB233">
        <v>0.17104943097894701</v>
      </c>
      <c r="AC233">
        <v>0.175324393364864</v>
      </c>
      <c r="AD233">
        <v>7.1568471379166498E-2</v>
      </c>
      <c r="AE233">
        <v>0.16291260732499999</v>
      </c>
      <c r="AG233">
        <f t="shared" si="0"/>
        <v>0.2063060156121754</v>
      </c>
      <c r="AH233">
        <f>_xlfn.STDEV.S(D233:AE233)/SQRT(COUNT(D233:AE233))</f>
        <v>2.3211083923951784E-2</v>
      </c>
    </row>
    <row r="234" spans="3:34" x14ac:dyDescent="0.25">
      <c r="C234">
        <v>0.9</v>
      </c>
      <c r="D234">
        <v>9.0096806799999804E-2</v>
      </c>
      <c r="E234">
        <v>0.54819612721112698</v>
      </c>
      <c r="F234">
        <v>0.26523300168181801</v>
      </c>
      <c r="G234">
        <v>0.44719932295999898</v>
      </c>
      <c r="H234">
        <v>0.25880481497213098</v>
      </c>
      <c r="I234">
        <v>7.9600961709154802E-2</v>
      </c>
      <c r="J234">
        <v>0.110271268256842</v>
      </c>
      <c r="K234">
        <v>0.218062339750666</v>
      </c>
      <c r="L234">
        <v>0.20909144849411701</v>
      </c>
      <c r="M234">
        <v>0.132951304967553</v>
      </c>
      <c r="N234">
        <v>6.1028255437500102E-2</v>
      </c>
      <c r="O234">
        <v>0.22458235855126499</v>
      </c>
      <c r="P234">
        <v>0.36435036592499997</v>
      </c>
      <c r="Q234">
        <v>0.34136379008333301</v>
      </c>
      <c r="R234">
        <v>8.14911404878048E-2</v>
      </c>
      <c r="S234">
        <v>0.428782400450746</v>
      </c>
      <c r="T234">
        <v>0.119275687024</v>
      </c>
      <c r="U234">
        <v>0.16253406186299199</v>
      </c>
      <c r="V234">
        <v>9.2641786249999802E-2</v>
      </c>
      <c r="W234">
        <v>0.170262362199604</v>
      </c>
      <c r="X234">
        <v>0.32852791819213401</v>
      </c>
      <c r="Y234">
        <v>0.36786758518534302</v>
      </c>
      <c r="Z234">
        <v>0.25572302515499901</v>
      </c>
      <c r="AA234">
        <v>0.22122722268853101</v>
      </c>
      <c r="AB234">
        <v>0.17728734860571399</v>
      </c>
      <c r="AC234">
        <v>0.15069129374000001</v>
      </c>
      <c r="AD234">
        <v>5.7818729539999801E-2</v>
      </c>
      <c r="AE234">
        <v>0.16433053965714201</v>
      </c>
      <c r="AG234">
        <f t="shared" si="0"/>
        <v>0.21890333099426834</v>
      </c>
      <c r="AH234">
        <f>_xlfn.STDEV.S(D234:AE234)/SQRT(COUNT(D234:AE234))</f>
        <v>2.4286215291409282E-2</v>
      </c>
    </row>
    <row r="235" spans="3:34" x14ac:dyDescent="0.25">
      <c r="C235">
        <v>1</v>
      </c>
      <c r="D235">
        <v>9.9521421349999001E-2</v>
      </c>
      <c r="E235">
        <v>0.58857400607681998</v>
      </c>
      <c r="F235">
        <v>0.26584975054552201</v>
      </c>
      <c r="G235">
        <v>0.28065865489999903</v>
      </c>
      <c r="H235">
        <v>0.286502866723711</v>
      </c>
      <c r="I235">
        <v>8.0226297038167901E-2</v>
      </c>
      <c r="J235">
        <v>0.108009742313924</v>
      </c>
      <c r="K235">
        <v>0.24252903083809499</v>
      </c>
      <c r="L235">
        <v>0.225234562973333</v>
      </c>
      <c r="M235">
        <v>0.15110699019532101</v>
      </c>
      <c r="N235">
        <v>5.38543100062501E-2</v>
      </c>
      <c r="O235">
        <v>0.25454031101278102</v>
      </c>
      <c r="P235">
        <v>0.39665993254814702</v>
      </c>
      <c r="Q235">
        <v>0.323525120040909</v>
      </c>
      <c r="R235">
        <v>9.5028903794117506E-2</v>
      </c>
      <c r="S235">
        <v>0.44919075564636901</v>
      </c>
      <c r="T235">
        <v>0.13860064678571399</v>
      </c>
      <c r="U235">
        <v>0.17332463217105201</v>
      </c>
      <c r="V235">
        <v>5.7535930965217197E-2</v>
      </c>
      <c r="W235">
        <v>0.169256442819915</v>
      </c>
      <c r="X235">
        <v>0.35461452497100199</v>
      </c>
      <c r="Y235">
        <v>0.41175599310791799</v>
      </c>
      <c r="Z235">
        <v>0.26062033989577399</v>
      </c>
      <c r="AA235">
        <v>0.22455045889396899</v>
      </c>
      <c r="AB235">
        <v>0.18929551782142801</v>
      </c>
      <c r="AC235">
        <v>0.13927318417036999</v>
      </c>
      <c r="AD235">
        <v>7.2148804845000095E-2</v>
      </c>
      <c r="AE235">
        <v>0.23637776499999899</v>
      </c>
      <c r="AG235">
        <f t="shared" si="0"/>
        <v>0.22601310348038656</v>
      </c>
      <c r="AH235">
        <f>_xlfn.STDEV.S(D235:AE235)/SQRT(COUNT(D235:AE235))</f>
        <v>2.4659242318042209E-2</v>
      </c>
    </row>
    <row r="236" spans="3:34" x14ac:dyDescent="0.25">
      <c r="C236">
        <v>1.1000000000000001</v>
      </c>
      <c r="D236">
        <v>8.1435438499999596E-2</v>
      </c>
      <c r="E236">
        <v>0.65635548162842905</v>
      </c>
      <c r="F236">
        <v>0.24328858583451299</v>
      </c>
      <c r="G236">
        <v>0.264728900799999</v>
      </c>
      <c r="H236">
        <v>0.28242088067142801</v>
      </c>
      <c r="I236">
        <v>8.4345334412396597E-2</v>
      </c>
      <c r="J236">
        <v>0.133884766184722</v>
      </c>
      <c r="K236">
        <v>0.258513709122764</v>
      </c>
      <c r="L236">
        <v>0.247165414360526</v>
      </c>
      <c r="M236">
        <v>0.16656087787151899</v>
      </c>
      <c r="N236">
        <v>5.7881202599999897E-2</v>
      </c>
      <c r="O236">
        <v>0.28094366124876002</v>
      </c>
      <c r="P236">
        <v>0.47602325894696901</v>
      </c>
      <c r="Q236">
        <v>0.35887752485000002</v>
      </c>
      <c r="R236">
        <v>9.1307520239394105E-2</v>
      </c>
      <c r="S236">
        <v>0.48142030991564599</v>
      </c>
      <c r="T236">
        <v>0.15123434716951201</v>
      </c>
      <c r="U236">
        <v>0.18220947464687501</v>
      </c>
      <c r="V236">
        <v>8.2203749519047506E-2</v>
      </c>
      <c r="W236">
        <v>0.17817233949686101</v>
      </c>
      <c r="X236">
        <v>0.358987205706779</v>
      </c>
      <c r="Y236">
        <v>0.46291385483571401</v>
      </c>
      <c r="Z236">
        <v>0.28383022451745998</v>
      </c>
      <c r="AA236">
        <v>0.25086246769999998</v>
      </c>
      <c r="AB236">
        <v>0.22738678163500001</v>
      </c>
      <c r="AC236">
        <v>0.16083892175</v>
      </c>
      <c r="AD236">
        <v>8.2834505000000197E-2</v>
      </c>
      <c r="AE236">
        <v>0.148862289549999</v>
      </c>
      <c r="AG236">
        <f t="shared" si="0"/>
        <v>0.24055317959693975</v>
      </c>
      <c r="AH236">
        <f>_xlfn.STDEV.S(D236:AE236)/SQRT(COUNT(D236:AE236))</f>
        <v>2.7519149200641458E-2</v>
      </c>
    </row>
    <row r="237" spans="3:34" x14ac:dyDescent="0.25">
      <c r="C237">
        <v>1.2</v>
      </c>
      <c r="D237">
        <v>8.0038653499999807E-2</v>
      </c>
      <c r="E237">
        <v>0.72114198080258096</v>
      </c>
      <c r="F237">
        <v>0.24269644702978699</v>
      </c>
      <c r="G237">
        <v>0.34497516742000001</v>
      </c>
      <c r="H237">
        <v>0.29859587735205501</v>
      </c>
      <c r="I237">
        <v>8.9230442988785005E-2</v>
      </c>
      <c r="J237">
        <v>0.14578902753999901</v>
      </c>
      <c r="K237">
        <v>0.284385135276293</v>
      </c>
      <c r="L237">
        <v>0.27403883015757502</v>
      </c>
      <c r="M237">
        <v>0.18172548452499901</v>
      </c>
      <c r="N237">
        <v>6.0596784299999998E-2</v>
      </c>
      <c r="O237">
        <v>0.25410591861908999</v>
      </c>
      <c r="P237">
        <v>0.53890749981851804</v>
      </c>
      <c r="Q237">
        <v>0.109130090044444</v>
      </c>
      <c r="R237">
        <v>9.7632428603125002E-2</v>
      </c>
      <c r="S237">
        <v>0.49203219390000003</v>
      </c>
      <c r="T237">
        <v>0.157312066106328</v>
      </c>
      <c r="U237">
        <v>0.20205810873695601</v>
      </c>
      <c r="V237">
        <v>0.11074503285237999</v>
      </c>
      <c r="W237">
        <v>0.20061748667999901</v>
      </c>
      <c r="X237">
        <v>0.38193893446885202</v>
      </c>
      <c r="Y237">
        <v>0.446088558671901</v>
      </c>
      <c r="Z237">
        <v>0.307356682510526</v>
      </c>
      <c r="AA237">
        <v>0.27657346989999898</v>
      </c>
      <c r="AB237">
        <v>0.16045971125294101</v>
      </c>
      <c r="AC237">
        <v>0.18873288855416601</v>
      </c>
      <c r="AD237">
        <v>8.9099349646666604E-2</v>
      </c>
      <c r="AE237">
        <v>0.136076100224999</v>
      </c>
      <c r="AG237">
        <f t="shared" si="0"/>
        <v>0.24543144112439161</v>
      </c>
      <c r="AH237">
        <f>_xlfn.STDEV.S(D237:AE237)/SQRT(COUNT(D237:AE237))</f>
        <v>2.974877077402752E-2</v>
      </c>
    </row>
    <row r="238" spans="3:34" x14ac:dyDescent="0.25">
      <c r="C238">
        <v>1.3</v>
      </c>
      <c r="D238">
        <v>0.12639883490000001</v>
      </c>
      <c r="E238">
        <v>0.78027392013152197</v>
      </c>
      <c r="F238">
        <v>0.25778142617901201</v>
      </c>
      <c r="G238">
        <v>0.42862416792000002</v>
      </c>
      <c r="H238">
        <v>0.32414649143906199</v>
      </c>
      <c r="I238">
        <v>9.7531863244554595E-2</v>
      </c>
      <c r="J238">
        <v>0.15811740769830501</v>
      </c>
      <c r="K238">
        <v>0.30857554212009303</v>
      </c>
      <c r="L238">
        <v>0.27636900289374899</v>
      </c>
      <c r="M238">
        <v>0.19740792483404199</v>
      </c>
      <c r="N238">
        <v>4.2321039800000002E-2</v>
      </c>
      <c r="O238">
        <v>0.26623866380594002</v>
      </c>
      <c r="P238">
        <v>0.496913788982</v>
      </c>
      <c r="Q238">
        <v>5.0139612900000102E-2</v>
      </c>
      <c r="R238">
        <v>0.110225989564516</v>
      </c>
      <c r="S238">
        <v>0.49553957811944499</v>
      </c>
      <c r="T238">
        <v>0.17903594624324301</v>
      </c>
      <c r="U238">
        <v>0.20518649104390199</v>
      </c>
      <c r="V238">
        <v>6.0091006911764798E-2</v>
      </c>
      <c r="W238">
        <v>0.22242666784000001</v>
      </c>
      <c r="X238">
        <v>0.410757558663084</v>
      </c>
      <c r="Y238">
        <v>0.46231073705829301</v>
      </c>
      <c r="Z238">
        <v>0.31555498277169802</v>
      </c>
      <c r="AA238">
        <v>0.31744024914609897</v>
      </c>
      <c r="AB238">
        <v>0.18902025545000001</v>
      </c>
      <c r="AC238">
        <v>0.23216380914999901</v>
      </c>
      <c r="AD238">
        <v>9.9244220400000402E-2</v>
      </c>
      <c r="AE238">
        <v>0.116772244224999</v>
      </c>
      <c r="AG238">
        <f t="shared" si="0"/>
        <v>0.25809319369411871</v>
      </c>
      <c r="AH238">
        <f>_xlfn.STDEV.S(D238:AE238)/SQRT(COUNT(D238:AE238))</f>
        <v>3.1767988717396521E-2</v>
      </c>
    </row>
    <row r="239" spans="3:34" x14ac:dyDescent="0.25">
      <c r="C239">
        <v>1.4</v>
      </c>
      <c r="D239">
        <v>9.5826954599999903E-2</v>
      </c>
      <c r="E239">
        <v>0.85918485489768204</v>
      </c>
      <c r="F239">
        <v>0.35732489221549202</v>
      </c>
      <c r="G239">
        <v>0.42966756885000001</v>
      </c>
      <c r="H239">
        <v>0.39015240003559298</v>
      </c>
      <c r="I239">
        <v>0.108004777769473</v>
      </c>
      <c r="J239">
        <v>0.13539589960000001</v>
      </c>
      <c r="K239">
        <v>0.32918866977120398</v>
      </c>
      <c r="L239">
        <v>0.246765215382758</v>
      </c>
      <c r="M239">
        <v>0.215315033302238</v>
      </c>
      <c r="N239">
        <v>6.6099588425000105E-2</v>
      </c>
      <c r="O239">
        <v>0.30826045483999898</v>
      </c>
      <c r="P239">
        <v>0.41274841352439001</v>
      </c>
      <c r="Q239">
        <v>9.9167886024999305E-2</v>
      </c>
      <c r="R239">
        <v>9.2448034509999902E-2</v>
      </c>
      <c r="S239">
        <v>0.50076706274111105</v>
      </c>
      <c r="T239">
        <v>0.18890700251428499</v>
      </c>
      <c r="U239">
        <v>0.22343996068333299</v>
      </c>
      <c r="V239">
        <v>6.9915314787499794E-2</v>
      </c>
      <c r="W239">
        <v>0.24038858196298299</v>
      </c>
      <c r="X239">
        <v>0.41707384025737698</v>
      </c>
      <c r="Y239">
        <v>0.456133035081005</v>
      </c>
      <c r="Z239">
        <v>0.312579676283333</v>
      </c>
      <c r="AA239">
        <v>0.359372317261417</v>
      </c>
      <c r="AB239">
        <v>0.2710734273</v>
      </c>
      <c r="AC239">
        <v>0.162461611577777</v>
      </c>
      <c r="AD239">
        <v>9.4151149191666894E-2</v>
      </c>
      <c r="AE239">
        <v>0.14514560493333301</v>
      </c>
      <c r="AG239">
        <f t="shared" si="0"/>
        <v>0.27096282958299817</v>
      </c>
      <c r="AH239">
        <f>_xlfn.STDEV.S(D239:AE239)/SQRT(COUNT(D239:AE239))</f>
        <v>3.3086104076419334E-2</v>
      </c>
    </row>
    <row r="240" spans="3:34" x14ac:dyDescent="0.25">
      <c r="C240">
        <v>1.5</v>
      </c>
      <c r="D240">
        <v>0.121410326699999</v>
      </c>
      <c r="E240">
        <v>0.86846404410078704</v>
      </c>
      <c r="F240">
        <v>0.40838699646333199</v>
      </c>
      <c r="G240">
        <v>0.80630449249999503</v>
      </c>
      <c r="H240">
        <v>0.40218248669444401</v>
      </c>
      <c r="I240">
        <v>0.10301392210481899</v>
      </c>
      <c r="J240">
        <v>0.14555240870625</v>
      </c>
      <c r="K240">
        <v>0.35191096479204498</v>
      </c>
      <c r="L240">
        <v>0.20937652984444399</v>
      </c>
      <c r="M240">
        <v>0.23383867222559901</v>
      </c>
      <c r="N240">
        <v>4.67631281000001E-2</v>
      </c>
      <c r="O240">
        <v>0.32621284652432397</v>
      </c>
      <c r="P240">
        <v>0.466337692736841</v>
      </c>
      <c r="Q240">
        <v>4.1428913499999699E-2</v>
      </c>
      <c r="R240">
        <v>9.1846856399999594E-2</v>
      </c>
      <c r="S240">
        <v>0.46317948473333298</v>
      </c>
      <c r="T240">
        <v>0.18299652187424201</v>
      </c>
      <c r="U240">
        <v>0.24427492750555499</v>
      </c>
      <c r="V240">
        <v>5.17591996133333E-2</v>
      </c>
      <c r="W240">
        <v>0.248128189275449</v>
      </c>
      <c r="X240">
        <v>0.40932619592517</v>
      </c>
      <c r="Y240">
        <v>0.434453273363758</v>
      </c>
      <c r="Z240">
        <v>0.34865121923863601</v>
      </c>
      <c r="AA240">
        <v>0.35139623179375001</v>
      </c>
      <c r="AB240">
        <v>0.241817871927273</v>
      </c>
      <c r="AC240">
        <v>0.17362607267777699</v>
      </c>
      <c r="AD240">
        <v>0.118861089858333</v>
      </c>
      <c r="AE240">
        <v>0.15133432860000001</v>
      </c>
      <c r="AG240">
        <f t="shared" si="0"/>
        <v>0.28724410313498172</v>
      </c>
      <c r="AH240">
        <f>_xlfn.STDEV.S(D240:AE240)/SQRT(COUNT(D240:AE240))</f>
        <v>3.8604625247076037E-2</v>
      </c>
    </row>
    <row r="241" spans="3:34" x14ac:dyDescent="0.25">
      <c r="C241">
        <v>1.6</v>
      </c>
      <c r="D241">
        <v>9.7041802649999898E-2</v>
      </c>
      <c r="E241">
        <v>0.89199777810000003</v>
      </c>
      <c r="F241">
        <v>0.442889161481481</v>
      </c>
      <c r="H241">
        <v>0.45949822562799902</v>
      </c>
      <c r="I241">
        <v>0.114225155216455</v>
      </c>
      <c r="J241">
        <v>0.160653409661702</v>
      </c>
      <c r="K241">
        <v>0.34588217542124999</v>
      </c>
      <c r="L241">
        <v>0.2209892698</v>
      </c>
      <c r="M241">
        <v>0.24832608781499901</v>
      </c>
      <c r="N241">
        <v>3.6769352533333299E-2</v>
      </c>
      <c r="O241">
        <v>0.31125714553030298</v>
      </c>
      <c r="P241">
        <v>0.37987863340322497</v>
      </c>
      <c r="Q241">
        <v>3.5508129474999602E-2</v>
      </c>
      <c r="R241">
        <v>9.9045734478260594E-2</v>
      </c>
      <c r="S241">
        <v>0.452783195004477</v>
      </c>
      <c r="T241">
        <v>0.17450430306562401</v>
      </c>
      <c r="U241">
        <v>0.26927318993939298</v>
      </c>
      <c r="V241">
        <v>5.7944473507142699E-2</v>
      </c>
      <c r="W241">
        <v>0.249687275610457</v>
      </c>
      <c r="X241">
        <v>0.42497771397829398</v>
      </c>
      <c r="Y241">
        <v>0.414615286702255</v>
      </c>
      <c r="Z241">
        <v>0.36700256814634102</v>
      </c>
      <c r="AA241">
        <v>0.34880726757835001</v>
      </c>
      <c r="AB241">
        <v>0.228644311855555</v>
      </c>
      <c r="AC241">
        <v>0.198223164533333</v>
      </c>
      <c r="AD241">
        <v>0.20099039306666699</v>
      </c>
      <c r="AE241">
        <v>0.18592402616666601</v>
      </c>
      <c r="AG241">
        <f t="shared" si="0"/>
        <v>0.27471626779068753</v>
      </c>
      <c r="AH241">
        <f>_xlfn.STDEV.S(D241:AE241)/SQRT(COUNT(D241:AE241))</f>
        <v>3.4722885578268761E-2</v>
      </c>
    </row>
    <row r="242" spans="3:34" x14ac:dyDescent="0.25">
      <c r="C242">
        <v>1.7</v>
      </c>
      <c r="D242">
        <v>0.18149861469999901</v>
      </c>
      <c r="E242">
        <v>0.946599885062962</v>
      </c>
      <c r="F242">
        <v>0.45542954245454498</v>
      </c>
      <c r="H242">
        <v>0.49300830513469301</v>
      </c>
      <c r="I242">
        <v>0.11546837485405299</v>
      </c>
      <c r="J242">
        <v>0.15722351867857101</v>
      </c>
      <c r="K242">
        <v>0.33117739464452001</v>
      </c>
      <c r="L242">
        <v>0.265114229954166</v>
      </c>
      <c r="M242">
        <v>0.24393418135438499</v>
      </c>
      <c r="N242">
        <v>3.1111880366666698E-2</v>
      </c>
      <c r="O242">
        <v>0.294208901393333</v>
      </c>
      <c r="P242">
        <v>0.43522570181071402</v>
      </c>
      <c r="Q242">
        <v>3.4193119349999898E-2</v>
      </c>
      <c r="R242">
        <v>9.7301405086363493E-2</v>
      </c>
      <c r="S242">
        <v>0.41511449719999899</v>
      </c>
      <c r="T242">
        <v>0.210234629973333</v>
      </c>
      <c r="U242">
        <v>0.25863307721034501</v>
      </c>
      <c r="V242">
        <v>8.0760931845454298E-2</v>
      </c>
      <c r="W242">
        <v>0.27638969967801402</v>
      </c>
      <c r="X242">
        <v>0.42661123211909002</v>
      </c>
      <c r="Y242">
        <v>0.422457537114516</v>
      </c>
      <c r="Z242">
        <v>0.37901139054999899</v>
      </c>
      <c r="AA242">
        <v>0.30208635643333298</v>
      </c>
      <c r="AB242">
        <v>0.20376669689999999</v>
      </c>
      <c r="AC242">
        <v>0.19321155761818101</v>
      </c>
      <c r="AD242">
        <v>0.20790574518999999</v>
      </c>
      <c r="AE242">
        <v>0.113649888949999</v>
      </c>
      <c r="AG242">
        <f t="shared" si="0"/>
        <v>0.28041956650471239</v>
      </c>
      <c r="AH242">
        <f>_xlfn.STDEV.S(D242:AE242)/SQRT(COUNT(D242:AE242))</f>
        <v>3.616423636336942E-2</v>
      </c>
    </row>
    <row r="243" spans="3:34" x14ac:dyDescent="0.25">
      <c r="C243">
        <v>1.8</v>
      </c>
      <c r="D243">
        <v>0.57532509449999802</v>
      </c>
      <c r="E243">
        <v>1.0072387639468301</v>
      </c>
      <c r="F243">
        <v>0.43526954943333201</v>
      </c>
      <c r="H243">
        <v>0.531179904686364</v>
      </c>
      <c r="I243">
        <v>0.11699957258676399</v>
      </c>
      <c r="J243">
        <v>0.12931360240500001</v>
      </c>
      <c r="K243">
        <v>0.35940459282595399</v>
      </c>
      <c r="L243">
        <v>0.32893480179130402</v>
      </c>
      <c r="M243">
        <v>0.26315731754954103</v>
      </c>
      <c r="N243">
        <v>3.1134453133333399E-2</v>
      </c>
      <c r="O243">
        <v>0.30027611665535597</v>
      </c>
      <c r="P243">
        <v>0.40627369534073998</v>
      </c>
      <c r="Q243">
        <v>1.0827804649999899E-2</v>
      </c>
      <c r="R243">
        <v>0.12976646812380899</v>
      </c>
      <c r="S243">
        <v>0.38701392080000002</v>
      </c>
      <c r="T243">
        <v>0.22041702282280601</v>
      </c>
      <c r="U243">
        <v>0.27139031541818098</v>
      </c>
      <c r="V243">
        <v>6.6651624236363602E-2</v>
      </c>
      <c r="W243">
        <v>0.30432141905895499</v>
      </c>
      <c r="X243">
        <v>0.42587548734420999</v>
      </c>
      <c r="Y243">
        <v>0.43046491458017999</v>
      </c>
      <c r="Z243">
        <v>0.325869364451428</v>
      </c>
      <c r="AA243">
        <v>0.318376517150602</v>
      </c>
      <c r="AB243">
        <v>6.2152231885714601E-2</v>
      </c>
      <c r="AC243">
        <v>0.26111766373333301</v>
      </c>
      <c r="AD243">
        <v>0.305350813011111</v>
      </c>
      <c r="AE243">
        <v>0.104972195249999</v>
      </c>
      <c r="AG243">
        <f t="shared" si="0"/>
        <v>0.30033611953226697</v>
      </c>
      <c r="AH243">
        <f>_xlfn.STDEV.S(D243:AE243)/SQRT(COUNT(D243:AE243))</f>
        <v>3.9790637316421955E-2</v>
      </c>
    </row>
    <row r="244" spans="3:34" x14ac:dyDescent="0.25">
      <c r="C244">
        <v>1.9</v>
      </c>
      <c r="D244">
        <v>9.8979920000001904E-3</v>
      </c>
      <c r="E244">
        <v>0.98213941591804499</v>
      </c>
      <c r="F244">
        <v>0.33911674460624902</v>
      </c>
      <c r="H244">
        <v>0.55545105206842005</v>
      </c>
      <c r="I244">
        <v>0.11686847241612799</v>
      </c>
      <c r="J244">
        <v>0.11599105795789399</v>
      </c>
      <c r="K244">
        <v>0.39190009853032798</v>
      </c>
      <c r="L244">
        <v>0.32397090593636302</v>
      </c>
      <c r="M244">
        <v>0.28925905588666601</v>
      </c>
      <c r="N244">
        <v>4.0735314966666603E-2</v>
      </c>
      <c r="O244">
        <v>0.33169734422499902</v>
      </c>
      <c r="P244">
        <v>0.46279968389199899</v>
      </c>
      <c r="Q244">
        <v>0.122016326899998</v>
      </c>
      <c r="R244">
        <v>0.13711718200555501</v>
      </c>
      <c r="S244">
        <v>0.440469193602127</v>
      </c>
      <c r="T244">
        <v>0.22207683226226399</v>
      </c>
      <c r="U244">
        <v>0.29284670790980399</v>
      </c>
      <c r="V244">
        <v>8.3517398509999799E-2</v>
      </c>
      <c r="W244">
        <v>0.318965361</v>
      </c>
      <c r="X244">
        <v>0.40741515121927702</v>
      </c>
      <c r="Y244">
        <v>0.41185013477400001</v>
      </c>
      <c r="Z244">
        <v>0.35522998007586098</v>
      </c>
      <c r="AA244">
        <v>0.359031121426027</v>
      </c>
      <c r="AB244">
        <v>5.9372063585714299E-2</v>
      </c>
      <c r="AC244">
        <v>0.26094726747142799</v>
      </c>
      <c r="AD244">
        <v>0.30857359958749903</v>
      </c>
      <c r="AE244">
        <v>0.17027421774999901</v>
      </c>
      <c r="AG244">
        <f t="shared" si="0"/>
        <v>0.29294554357345598</v>
      </c>
      <c r="AH244">
        <f>_xlfn.STDEV.S(D244:AE244)/SQRT(COUNT(D244:AE244))</f>
        <v>3.8199778832442605E-2</v>
      </c>
    </row>
    <row r="245" spans="3:34" x14ac:dyDescent="0.25">
      <c r="C245">
        <v>2</v>
      </c>
      <c r="D245">
        <v>4.0566760000002103E-3</v>
      </c>
      <c r="E245">
        <v>0.96946432166880803</v>
      </c>
      <c r="F245">
        <v>0.34291441980714199</v>
      </c>
      <c r="H245">
        <v>0.48783931831470601</v>
      </c>
      <c r="I245">
        <v>0.118219730069999</v>
      </c>
      <c r="J245">
        <v>0.14129961396451601</v>
      </c>
      <c r="K245">
        <v>0.393206073920354</v>
      </c>
      <c r="L245">
        <v>0.35482020463809499</v>
      </c>
      <c r="M245">
        <v>0.28069831132427098</v>
      </c>
      <c r="N245">
        <v>5.9499231739999998E-2</v>
      </c>
      <c r="O245">
        <v>0.358957271372916</v>
      </c>
      <c r="P245">
        <v>0.50803141122499995</v>
      </c>
      <c r="Q245">
        <v>0.249305555199999</v>
      </c>
      <c r="R245">
        <v>0.14976206791764701</v>
      </c>
      <c r="S245">
        <v>0.45164099029523802</v>
      </c>
      <c r="T245">
        <v>0.218428706447058</v>
      </c>
      <c r="U245">
        <v>0.33994147079285703</v>
      </c>
      <c r="V245">
        <v>8.2325983999999797E-2</v>
      </c>
      <c r="W245">
        <v>0.32839338034132198</v>
      </c>
      <c r="X245">
        <v>0.41942958144285702</v>
      </c>
      <c r="Y245">
        <v>0.38015867908571399</v>
      </c>
      <c r="Z245">
        <v>0.36948184649999899</v>
      </c>
      <c r="AA245">
        <v>0.35508659985882302</v>
      </c>
      <c r="AB245">
        <v>8.8782332042857598E-2</v>
      </c>
      <c r="AC245">
        <v>0.29794320232857102</v>
      </c>
      <c r="AD245">
        <v>0.30645387061249901</v>
      </c>
      <c r="AE245">
        <v>0.251269690099999</v>
      </c>
      <c r="AG245">
        <f t="shared" si="0"/>
        <v>0.30768187188930546</v>
      </c>
      <c r="AH245">
        <f>_xlfn.STDEV.S(D245:AE245)/SQRT(COUNT(D245:AE245))</f>
        <v>3.6325997713729227E-2</v>
      </c>
    </row>
    <row r="246" spans="3:34" x14ac:dyDescent="0.25">
      <c r="C246">
        <v>2.1</v>
      </c>
      <c r="D246">
        <v>1.46300089E-2</v>
      </c>
      <c r="E246">
        <v>1.0694727501250001</v>
      </c>
      <c r="F246">
        <v>0.31861125327200002</v>
      </c>
      <c r="H246">
        <v>0.485289608223333</v>
      </c>
      <c r="I246">
        <v>0.12881438332806999</v>
      </c>
      <c r="J246">
        <v>0.14898998332758601</v>
      </c>
      <c r="K246">
        <v>0.41001347306448499</v>
      </c>
      <c r="L246">
        <v>0.37825935522631499</v>
      </c>
      <c r="M246">
        <v>0.26952280514791599</v>
      </c>
      <c r="N246">
        <v>4.7807308119999802E-2</v>
      </c>
      <c r="O246">
        <v>0.341319172566666</v>
      </c>
      <c r="P246">
        <v>0.44423363199090898</v>
      </c>
      <c r="R246">
        <v>0.16342725035</v>
      </c>
      <c r="S246">
        <v>0.46976178650731698</v>
      </c>
      <c r="T246">
        <v>0.205161255876087</v>
      </c>
      <c r="U246">
        <v>0.34255131142631501</v>
      </c>
      <c r="V246">
        <v>0.1180171278</v>
      </c>
      <c r="W246">
        <v>0.36128883978571402</v>
      </c>
      <c r="X246">
        <v>0.44753100280735297</v>
      </c>
      <c r="Y246">
        <v>0.373617250964285</v>
      </c>
      <c r="Z246">
        <v>0.43722642014999902</v>
      </c>
      <c r="AA246">
        <v>0.34630063484920598</v>
      </c>
      <c r="AB246">
        <v>0.10387004605714199</v>
      </c>
      <c r="AC246">
        <v>0.24268853764999901</v>
      </c>
      <c r="AD246">
        <v>0.28320152396249998</v>
      </c>
      <c r="AE246">
        <v>0.1575543905</v>
      </c>
      <c r="AG246">
        <f t="shared" si="0"/>
        <v>0.31189081199916147</v>
      </c>
      <c r="AH246">
        <f>_xlfn.STDEV.S(D246:AE246)/SQRT(COUNT(D246:AE246))</f>
        <v>4.0526116046289924E-2</v>
      </c>
    </row>
    <row r="247" spans="3:34" x14ac:dyDescent="0.25">
      <c r="C247">
        <v>2.2000000000000002</v>
      </c>
      <c r="D247">
        <v>1.31199770000004E-3</v>
      </c>
      <c r="E247">
        <v>1.061015488</v>
      </c>
      <c r="F247">
        <v>0.29726306404166603</v>
      </c>
      <c r="H247">
        <v>0.52022989394999997</v>
      </c>
      <c r="I247">
        <v>0.116219915156603</v>
      </c>
      <c r="J247">
        <v>0.17024513828214299</v>
      </c>
      <c r="K247">
        <v>0.43834807960210498</v>
      </c>
      <c r="L247">
        <v>0.36602017277222199</v>
      </c>
      <c r="M247">
        <v>0.29061562548571401</v>
      </c>
      <c r="N247">
        <v>3.2314156224999897E-2</v>
      </c>
      <c r="O247">
        <v>0.362939877372222</v>
      </c>
      <c r="P247">
        <v>0.39366032967368297</v>
      </c>
      <c r="R247">
        <v>0.16626949742</v>
      </c>
      <c r="S247">
        <v>0.48951828332105202</v>
      </c>
      <c r="T247">
        <v>0.22850348678444399</v>
      </c>
      <c r="U247">
        <v>0.30216365333142797</v>
      </c>
      <c r="V247">
        <v>0.129819346312499</v>
      </c>
      <c r="W247">
        <v>0.344555711825</v>
      </c>
      <c r="X247">
        <v>0.47606039478064499</v>
      </c>
      <c r="Y247">
        <v>0.39267386126799902</v>
      </c>
      <c r="Z247">
        <v>0.45260802464799899</v>
      </c>
      <c r="AA247">
        <v>0.34708947740999901</v>
      </c>
      <c r="AB247">
        <v>0.109211979128571</v>
      </c>
      <c r="AC247">
        <v>0.20769142333333199</v>
      </c>
      <c r="AD247">
        <v>1.49829726428571E-2</v>
      </c>
      <c r="AE247">
        <v>0.19393997219999901</v>
      </c>
      <c r="AG247">
        <f t="shared" si="0"/>
        <v>0.3040489162564301</v>
      </c>
      <c r="AH247">
        <f>_xlfn.STDEV.S(D247:AE247)/SQRT(COUNT(D247:AE247))</f>
        <v>4.2379061520244586E-2</v>
      </c>
    </row>
    <row r="248" spans="3:34" x14ac:dyDescent="0.25">
      <c r="C248">
        <v>2.2999999999999998</v>
      </c>
      <c r="D248">
        <v>9.2240200000001191E-3</v>
      </c>
      <c r="E248">
        <v>1.09380346812941</v>
      </c>
      <c r="F248">
        <v>0.242300493933333</v>
      </c>
      <c r="H248">
        <v>0.64217647289545499</v>
      </c>
      <c r="I248">
        <v>0.10333312202040799</v>
      </c>
      <c r="J248">
        <v>0.206634233975</v>
      </c>
      <c r="K248">
        <v>0.470417153745882</v>
      </c>
      <c r="L248">
        <v>0.41523659631999899</v>
      </c>
      <c r="M248">
        <v>0.30925994768117598</v>
      </c>
      <c r="N248">
        <v>1.9042886199999901E-2</v>
      </c>
      <c r="O248">
        <v>0.353820582280645</v>
      </c>
      <c r="P248">
        <v>0.34434703911111098</v>
      </c>
      <c r="R248">
        <v>0.185815849266666</v>
      </c>
      <c r="S248">
        <v>0.443069897575675</v>
      </c>
      <c r="T248">
        <v>0.24624297099999901</v>
      </c>
      <c r="U248">
        <v>0.310596631111764</v>
      </c>
      <c r="V248">
        <v>9.5512006200000096E-2</v>
      </c>
      <c r="W248">
        <v>0.34942621534166601</v>
      </c>
      <c r="X248">
        <v>0.53372981647818196</v>
      </c>
      <c r="Y248">
        <v>0.43305686760555501</v>
      </c>
      <c r="Z248">
        <v>0.385428418328571</v>
      </c>
      <c r="AA248">
        <v>0.35262206263859602</v>
      </c>
      <c r="AB248">
        <v>0.221013129999999</v>
      </c>
      <c r="AC248">
        <v>0.36281478826666602</v>
      </c>
      <c r="AD248">
        <v>1.37181017999999E-2</v>
      </c>
      <c r="AE248">
        <v>0.18135001299999901</v>
      </c>
      <c r="AG248">
        <f t="shared" si="0"/>
        <v>0.32015356865022143</v>
      </c>
      <c r="AH248">
        <f>_xlfn.STDEV.S(D248:AE248)/SQRT(COUNT(D248:AE248))</f>
        <v>4.4159131222898433E-2</v>
      </c>
    </row>
    <row r="249" spans="3:34" x14ac:dyDescent="0.25">
      <c r="C249">
        <v>2.4</v>
      </c>
      <c r="D249" s="1">
        <v>6.8174600000003798E-5</v>
      </c>
      <c r="E249">
        <v>1.0853519675677901</v>
      </c>
      <c r="F249">
        <v>0.27388750894761799</v>
      </c>
      <c r="H249">
        <v>0.64876332343333298</v>
      </c>
      <c r="I249">
        <v>0.10696419231702101</v>
      </c>
      <c r="J249">
        <v>0.20693686503043399</v>
      </c>
      <c r="K249">
        <v>0.45432238468157798</v>
      </c>
      <c r="L249">
        <v>0.3793932558</v>
      </c>
      <c r="M249">
        <v>0.32557800227438999</v>
      </c>
      <c r="N249">
        <v>1.7789396299999899E-2</v>
      </c>
      <c r="O249">
        <v>0.34456315637586199</v>
      </c>
      <c r="P249">
        <v>0.33491034682857002</v>
      </c>
      <c r="R249">
        <v>0.183894904328571</v>
      </c>
      <c r="S249">
        <v>0.35913952107647001</v>
      </c>
      <c r="T249">
        <v>0.225337445963157</v>
      </c>
      <c r="U249">
        <v>0.34583980543124898</v>
      </c>
      <c r="V249">
        <v>8.6940273387499906E-2</v>
      </c>
      <c r="W249">
        <v>0.358754447293478</v>
      </c>
      <c r="X249">
        <v>0.43453090753137202</v>
      </c>
      <c r="Y249">
        <v>0.477435831579687</v>
      </c>
      <c r="Z249">
        <v>0.42479797158499899</v>
      </c>
      <c r="AA249">
        <v>0.35783650394074001</v>
      </c>
      <c r="AB249">
        <v>0.22080681761666601</v>
      </c>
      <c r="AC249">
        <v>5.3642957549999502E-2</v>
      </c>
      <c r="AD249">
        <v>1.3007859583332899E-2</v>
      </c>
      <c r="AE249">
        <v>0.193391110899999</v>
      </c>
      <c r="AG249">
        <f t="shared" si="0"/>
        <v>0.30438018968937752</v>
      </c>
      <c r="AH249">
        <f>_xlfn.STDEV.S(D249:AE249)/SQRT(COUNT(D249:AE249))</f>
        <v>4.4562742991581278E-2</v>
      </c>
    </row>
    <row r="250" spans="3:34" x14ac:dyDescent="0.25">
      <c r="C250">
        <v>2.5</v>
      </c>
      <c r="D250">
        <v>6.9804604999999997E-3</v>
      </c>
      <c r="E250">
        <v>0.97948581556603798</v>
      </c>
      <c r="F250">
        <v>0.24938857244736801</v>
      </c>
      <c r="H250">
        <v>0.63104997403499996</v>
      </c>
      <c r="I250">
        <v>9.5769126256818202E-2</v>
      </c>
      <c r="J250">
        <v>0.22348358966818099</v>
      </c>
      <c r="K250">
        <v>0.41571668363333297</v>
      </c>
      <c r="L250">
        <v>0.38229677871666701</v>
      </c>
      <c r="M250">
        <v>0.29817793954320898</v>
      </c>
      <c r="N250">
        <v>4.0734978375000203E-2</v>
      </c>
      <c r="O250">
        <v>0.36117969898214197</v>
      </c>
      <c r="P250">
        <v>0.38451563967142799</v>
      </c>
      <c r="R250">
        <v>0.20253328057857101</v>
      </c>
      <c r="S250">
        <v>0.34085813238148099</v>
      </c>
      <c r="T250">
        <v>0.242825616218421</v>
      </c>
      <c r="U250">
        <v>0.320914903313332</v>
      </c>
      <c r="V250">
        <v>9.4559584971428606E-2</v>
      </c>
      <c r="W250">
        <v>0.359030481213793</v>
      </c>
      <c r="X250">
        <v>0.50080184049999898</v>
      </c>
      <c r="Y250">
        <v>0.50474156937413694</v>
      </c>
      <c r="Z250">
        <v>0.44967403859444299</v>
      </c>
      <c r="AA250">
        <v>0.37005419321764699</v>
      </c>
      <c r="AB250">
        <v>0.11946312137499999</v>
      </c>
      <c r="AC250">
        <v>6.8690421799999707E-2</v>
      </c>
      <c r="AD250">
        <v>1.5109259099999901E-2</v>
      </c>
      <c r="AE250">
        <v>0.21554741649999901</v>
      </c>
      <c r="AG250">
        <f t="shared" si="0"/>
        <v>0.30283011986667058</v>
      </c>
      <c r="AH250">
        <f>_xlfn.STDEV.S(D250:AE250)/SQRT(COUNT(D250:AE250))</f>
        <v>4.2059542557263387E-2</v>
      </c>
    </row>
    <row r="251" spans="3:34" x14ac:dyDescent="0.25">
      <c r="C251">
        <v>2.6</v>
      </c>
      <c r="D251">
        <v>5.4034454499998899E-2</v>
      </c>
      <c r="E251">
        <v>1.0418184352940001</v>
      </c>
      <c r="F251">
        <v>0.34842587007222098</v>
      </c>
      <c r="H251">
        <v>0.46814064981666598</v>
      </c>
      <c r="I251">
        <v>0.1011882261</v>
      </c>
      <c r="J251">
        <v>0.24492695279000001</v>
      </c>
      <c r="K251">
        <v>0.44822638544925297</v>
      </c>
      <c r="L251">
        <v>0.47650031650000002</v>
      </c>
      <c r="M251">
        <v>0.28009931362467499</v>
      </c>
      <c r="N251">
        <v>5.3909778974999802E-2</v>
      </c>
      <c r="O251">
        <v>0.42636502999999998</v>
      </c>
      <c r="P251">
        <v>0.41944033028181699</v>
      </c>
      <c r="R251">
        <v>0.226409094785714</v>
      </c>
      <c r="S251">
        <v>0.24526051945909</v>
      </c>
      <c r="T251">
        <v>0.27414787437142801</v>
      </c>
      <c r="U251">
        <v>0.35658186119310298</v>
      </c>
      <c r="V251">
        <v>8.7157078357142898E-2</v>
      </c>
      <c r="W251">
        <v>0.38351810306385498</v>
      </c>
      <c r="X251">
        <v>0.55362257903333301</v>
      </c>
      <c r="Y251">
        <v>0.40965584181600001</v>
      </c>
      <c r="Z251">
        <v>0.47464593318235199</v>
      </c>
      <c r="AA251">
        <v>0.36358913169347801</v>
      </c>
      <c r="AB251">
        <v>6.08867369500002E-2</v>
      </c>
      <c r="AC251">
        <v>0.13809928794999901</v>
      </c>
      <c r="AD251">
        <v>8.9118465799998305E-3</v>
      </c>
      <c r="AE251">
        <v>0.244661604199998</v>
      </c>
      <c r="AG251">
        <f t="shared" si="0"/>
        <v>0.31500858600150472</v>
      </c>
      <c r="AH251">
        <f>_xlfn.STDEV.S(D251:AE251)/SQRT(COUNT(D251:AE251))</f>
        <v>4.2409376893299072E-2</v>
      </c>
    </row>
    <row r="252" spans="3:34" x14ac:dyDescent="0.25">
      <c r="C252">
        <v>2.7</v>
      </c>
      <c r="E252">
        <v>1.0917924740878</v>
      </c>
      <c r="F252">
        <v>0.46050350695555498</v>
      </c>
      <c r="H252">
        <v>0.45130528048666602</v>
      </c>
      <c r="I252">
        <v>0.108184853304878</v>
      </c>
      <c r="J252">
        <v>0.174031126442105</v>
      </c>
      <c r="K252">
        <v>0.49027817773999999</v>
      </c>
      <c r="L252">
        <v>0.57404647617777804</v>
      </c>
      <c r="M252">
        <v>0.29128514408767098</v>
      </c>
      <c r="N252">
        <v>6.8762673524999998E-2</v>
      </c>
      <c r="O252">
        <v>0.41116161218260799</v>
      </c>
      <c r="P252">
        <v>0.49423609924</v>
      </c>
      <c r="R252">
        <v>0.24784708129999999</v>
      </c>
      <c r="S252">
        <v>0.27419923741052599</v>
      </c>
      <c r="T252">
        <v>0.24386519426060499</v>
      </c>
      <c r="U252">
        <v>0.34788463411481402</v>
      </c>
      <c r="V252">
        <v>9.7390965099999893E-2</v>
      </c>
      <c r="W252">
        <v>0.38731372067374997</v>
      </c>
      <c r="X252">
        <v>0.47139061323611098</v>
      </c>
      <c r="Y252">
        <v>0.45126754090888799</v>
      </c>
      <c r="Z252">
        <v>0.45063171359374898</v>
      </c>
      <c r="AA252">
        <v>0.34949158313333301</v>
      </c>
      <c r="AB252">
        <v>4.7443855874999899E-2</v>
      </c>
      <c r="AC252">
        <v>8.3017793949999405E-2</v>
      </c>
      <c r="AD252">
        <v>1.6238648920000001E-2</v>
      </c>
      <c r="AE252">
        <v>0.31258797699999902</v>
      </c>
      <c r="AG252">
        <f t="shared" si="0"/>
        <v>0.33584631934827341</v>
      </c>
      <c r="AH252">
        <f>_xlfn.STDEV.S(D252:AE252)/SQRT(COUNT(D252:AE252))</f>
        <v>4.5414943471005415E-2</v>
      </c>
    </row>
    <row r="253" spans="3:34" x14ac:dyDescent="0.25">
      <c r="C253">
        <v>2.8</v>
      </c>
      <c r="E253">
        <v>1.0432664080484799</v>
      </c>
      <c r="F253">
        <v>0.43294040313333298</v>
      </c>
      <c r="H253">
        <v>0.47565382817333302</v>
      </c>
      <c r="I253">
        <v>0.116579776733333</v>
      </c>
      <c r="J253">
        <v>0.21785309194999999</v>
      </c>
      <c r="K253">
        <v>0.48293854078644</v>
      </c>
      <c r="L253">
        <v>0.68599847940000003</v>
      </c>
      <c r="M253">
        <v>0.31834305863749901</v>
      </c>
      <c r="N253">
        <v>2.5600094649999999E-2</v>
      </c>
      <c r="O253">
        <v>0.39891476720952301</v>
      </c>
      <c r="P253">
        <v>0.53808819050999901</v>
      </c>
      <c r="R253">
        <v>0.21180007387499999</v>
      </c>
      <c r="S253">
        <v>0.27378710175555498</v>
      </c>
      <c r="T253">
        <v>0.20119143208666601</v>
      </c>
      <c r="U253">
        <v>0.38086912649259203</v>
      </c>
      <c r="V253">
        <v>6.9481404571428401E-2</v>
      </c>
      <c r="W253">
        <v>0.40138872009600002</v>
      </c>
      <c r="X253">
        <v>0.49871831289428498</v>
      </c>
      <c r="Y253">
        <v>0.40048051172999899</v>
      </c>
      <c r="Z253">
        <v>0.366768442671428</v>
      </c>
      <c r="AA253">
        <v>0.35466730990888901</v>
      </c>
      <c r="AB253">
        <v>9.1138341125000299E-2</v>
      </c>
      <c r="AC253">
        <v>5.3175554249999701E-2</v>
      </c>
      <c r="AD253">
        <v>1.4629359939999999E-2</v>
      </c>
      <c r="AE253">
        <v>0.30520007440000002</v>
      </c>
      <c r="AG253">
        <f t="shared" si="0"/>
        <v>0.3343788962011513</v>
      </c>
      <c r="AH253">
        <f>_xlfn.STDEV.S(D253:AE253)/SQRT(COUNT(D253:AE253))</f>
        <v>4.596389074519102E-2</v>
      </c>
    </row>
    <row r="254" spans="3:34" x14ac:dyDescent="0.25">
      <c r="C254">
        <v>2.9</v>
      </c>
      <c r="E254">
        <v>0.81391091501379298</v>
      </c>
      <c r="F254">
        <v>0.44221232794374898</v>
      </c>
      <c r="H254">
        <v>0.44209105339285698</v>
      </c>
      <c r="I254">
        <v>0.120015012433333</v>
      </c>
      <c r="J254">
        <v>0.18996968524444399</v>
      </c>
      <c r="K254">
        <v>0.53001248747017504</v>
      </c>
      <c r="L254">
        <v>0.62886119123749995</v>
      </c>
      <c r="M254">
        <v>0.34067995602205903</v>
      </c>
      <c r="N254">
        <v>1.5628849599999901E-2</v>
      </c>
      <c r="O254">
        <v>0.44217035100952301</v>
      </c>
      <c r="P254">
        <v>0.29269768161111098</v>
      </c>
      <c r="R254">
        <v>0.233793919775</v>
      </c>
      <c r="S254">
        <v>0.29883715282352902</v>
      </c>
      <c r="T254">
        <v>0.19617918606896501</v>
      </c>
      <c r="U254">
        <v>0.407750808399999</v>
      </c>
      <c r="V254">
        <v>0.102744231633333</v>
      </c>
      <c r="W254">
        <v>0.43669284533333302</v>
      </c>
      <c r="X254">
        <v>0.43188168573333302</v>
      </c>
      <c r="Y254">
        <v>0.425845500705405</v>
      </c>
      <c r="Z254">
        <v>0.40676125332142798</v>
      </c>
      <c r="AA254">
        <v>0.376809873730232</v>
      </c>
      <c r="AB254">
        <v>0.116157177175</v>
      </c>
      <c r="AC254">
        <v>4.2488712500000303E-2</v>
      </c>
      <c r="AD254">
        <v>1.90836050599998E-2</v>
      </c>
      <c r="AE254">
        <v>0.22356482719999801</v>
      </c>
      <c r="AG254">
        <f t="shared" si="0"/>
        <v>0.31907361161752396</v>
      </c>
      <c r="AH254">
        <f>_xlfn.STDEV.S(D254:AE254)/SQRT(COUNT(D254:AE254))</f>
        <v>3.923285981361678E-2</v>
      </c>
    </row>
    <row r="255" spans="3:34" x14ac:dyDescent="0.25">
      <c r="C255">
        <v>3</v>
      </c>
      <c r="E255">
        <v>0.91120606849999997</v>
      </c>
      <c r="F255">
        <v>0.43947106562666599</v>
      </c>
      <c r="H255">
        <v>0.37598454920000002</v>
      </c>
      <c r="I255">
        <v>0.12694755489722201</v>
      </c>
      <c r="J255">
        <v>0.245548411817647</v>
      </c>
      <c r="K255">
        <v>0.51350684595294105</v>
      </c>
      <c r="L255">
        <v>0.62864902229999997</v>
      </c>
      <c r="M255">
        <v>0.34786480174126899</v>
      </c>
      <c r="N255">
        <v>1.9895175733333301E-2</v>
      </c>
      <c r="O255">
        <v>0.42465755624500001</v>
      </c>
      <c r="P255">
        <v>0.26655153951110999</v>
      </c>
      <c r="R255">
        <v>0.24250350377499999</v>
      </c>
      <c r="S255">
        <v>0.22077681096249999</v>
      </c>
      <c r="T255">
        <v>0.22856553524999901</v>
      </c>
      <c r="U255">
        <v>0.33424239721599902</v>
      </c>
      <c r="V255">
        <v>0.11252321946666601</v>
      </c>
      <c r="W255">
        <v>0.41615175835999901</v>
      </c>
      <c r="X255">
        <v>0.43446659018148198</v>
      </c>
      <c r="Y255">
        <v>0.428970709279412</v>
      </c>
      <c r="Z255">
        <v>0.44336869822142799</v>
      </c>
      <c r="AA255">
        <v>0.34290750730476199</v>
      </c>
      <c r="AB255">
        <v>0.105459016649999</v>
      </c>
      <c r="AC255">
        <v>6.4046132800000696E-2</v>
      </c>
      <c r="AD255">
        <v>1.10879885999999E-2</v>
      </c>
      <c r="AE255">
        <v>9.2134913000000096E-2</v>
      </c>
      <c r="AG255">
        <f t="shared" si="0"/>
        <v>0.31109949490369732</v>
      </c>
      <c r="AH255">
        <f>_xlfn.STDEV.S(D255:AE255)/SQRT(COUNT(D255:AE255))</f>
        <v>4.1260138648211354E-2</v>
      </c>
    </row>
    <row r="256" spans="3:34" x14ac:dyDescent="0.25">
      <c r="C256">
        <v>3.1</v>
      </c>
      <c r="E256">
        <v>0.99431479761249997</v>
      </c>
      <c r="F256">
        <v>0.50538023639999896</v>
      </c>
      <c r="H256">
        <v>0.44519215953333302</v>
      </c>
      <c r="I256">
        <v>0.112221936125</v>
      </c>
      <c r="J256">
        <v>0.23959869903125</v>
      </c>
      <c r="K256">
        <v>0.52419664253124998</v>
      </c>
      <c r="L256">
        <v>0.66423205679999997</v>
      </c>
      <c r="M256">
        <v>0.37445770979180298</v>
      </c>
      <c r="N256">
        <v>2.8599489749999998E-2</v>
      </c>
      <c r="O256">
        <v>0.38164506742631499</v>
      </c>
      <c r="P256">
        <v>0.2851733716</v>
      </c>
      <c r="R256">
        <v>0.244904529869999</v>
      </c>
      <c r="S256">
        <v>0.23550890220000001</v>
      </c>
      <c r="T256">
        <v>0.190000419813043</v>
      </c>
      <c r="U256">
        <v>0.30133921869999902</v>
      </c>
      <c r="V256">
        <v>0.126770361683333</v>
      </c>
      <c r="W256">
        <v>0.42808441725156199</v>
      </c>
      <c r="X256">
        <v>0.53028633512173895</v>
      </c>
      <c r="Y256">
        <v>0.361553562743749</v>
      </c>
      <c r="Z256">
        <v>0.49484960589999899</v>
      </c>
      <c r="AA256">
        <v>0.35126924733333298</v>
      </c>
      <c r="AB256">
        <v>0.102089405925</v>
      </c>
      <c r="AC256">
        <v>6.9929107300000307E-2</v>
      </c>
      <c r="AD256">
        <v>1.0345524280000001E-2</v>
      </c>
      <c r="AE256">
        <v>0.157274678599999</v>
      </c>
      <c r="AG256">
        <f t="shared" si="0"/>
        <v>0.32636869933292822</v>
      </c>
      <c r="AH256">
        <f>_xlfn.STDEV.S(D256:AE256)/SQRT(COUNT(D256:AE256))</f>
        <v>4.4635104748420931E-2</v>
      </c>
    </row>
    <row r="257" spans="3:34" x14ac:dyDescent="0.25">
      <c r="C257">
        <v>3.2</v>
      </c>
      <c r="E257">
        <v>0.90727611497391203</v>
      </c>
      <c r="F257">
        <v>0.50926503018181801</v>
      </c>
      <c r="H257">
        <v>0.41990157993333299</v>
      </c>
      <c r="I257">
        <v>0.102030695928571</v>
      </c>
      <c r="J257">
        <v>0.24055205655</v>
      </c>
      <c r="K257">
        <v>0.49956694868260798</v>
      </c>
      <c r="L257">
        <v>0.68776388438333402</v>
      </c>
      <c r="M257">
        <v>0.40193814821034501</v>
      </c>
      <c r="N257">
        <v>1.45637946999999E-2</v>
      </c>
      <c r="O257">
        <v>0.37756194559473599</v>
      </c>
      <c r="P257">
        <v>0.27943037979999902</v>
      </c>
      <c r="R257">
        <v>0.222050347219999</v>
      </c>
      <c r="S257">
        <v>0.229036285291666</v>
      </c>
      <c r="T257">
        <v>0.186758781582608</v>
      </c>
      <c r="U257">
        <v>0.34897162475217303</v>
      </c>
      <c r="V257">
        <v>0.147003112099999</v>
      </c>
      <c r="W257">
        <v>0.41507579619999901</v>
      </c>
      <c r="X257">
        <v>0.59759683385999995</v>
      </c>
      <c r="Y257">
        <v>0.32069496177931001</v>
      </c>
      <c r="Z257">
        <v>0.33091151300999999</v>
      </c>
      <c r="AA257">
        <v>0.38477521636666601</v>
      </c>
      <c r="AB257">
        <v>0.11668817095</v>
      </c>
      <c r="AC257">
        <v>0.11895572</v>
      </c>
      <c r="AD257">
        <v>1.11090020600001E-2</v>
      </c>
      <c r="AE257">
        <v>0.156447913699999</v>
      </c>
      <c r="AG257">
        <f t="shared" si="0"/>
        <v>0.32103703431244296</v>
      </c>
      <c r="AH257">
        <f>_xlfn.STDEV.S(D257:AE257)/SQRT(COUNT(D257:AE257))</f>
        <v>4.2380631209811455E-2</v>
      </c>
    </row>
    <row r="258" spans="3:34" x14ac:dyDescent="0.25">
      <c r="C258">
        <v>3.3</v>
      </c>
      <c r="E258">
        <v>0.93131065839500005</v>
      </c>
      <c r="F258">
        <v>0.51947622988181796</v>
      </c>
      <c r="H258">
        <v>0.473610767175001</v>
      </c>
      <c r="I258">
        <v>0.110840266605714</v>
      </c>
      <c r="J258">
        <v>0.153215148914285</v>
      </c>
      <c r="K258">
        <v>0.52688478504999903</v>
      </c>
      <c r="L258">
        <v>0.96822452818000104</v>
      </c>
      <c r="M258">
        <v>0.37820055088214299</v>
      </c>
      <c r="N258">
        <v>1.6979801799999701E-2</v>
      </c>
      <c r="O258">
        <v>0.30258101802499898</v>
      </c>
      <c r="P258">
        <v>0.42234182445000001</v>
      </c>
      <c r="R258">
        <v>0.20705955542999999</v>
      </c>
      <c r="S258">
        <v>0.20408672451818199</v>
      </c>
      <c r="T258">
        <v>0.19682334659565201</v>
      </c>
      <c r="U258">
        <v>0.40790113297142799</v>
      </c>
      <c r="V258">
        <v>0.15496647659999899</v>
      </c>
      <c r="W258">
        <v>0.44449839462241297</v>
      </c>
      <c r="X258">
        <v>0.62430510411578899</v>
      </c>
      <c r="Y258">
        <v>0.327509800703703</v>
      </c>
      <c r="Z258">
        <v>0.29000224070999903</v>
      </c>
      <c r="AA258">
        <v>0.32267955192777698</v>
      </c>
      <c r="AB258">
        <v>0.119938721175</v>
      </c>
      <c r="AD258">
        <v>8.1086571800000201E-3</v>
      </c>
      <c r="AE258">
        <v>0.135011480499999</v>
      </c>
      <c r="AG258">
        <f t="shared" si="0"/>
        <v>0.34360653193370427</v>
      </c>
      <c r="AH258">
        <f>_xlfn.STDEV.S(D258:AE258)/SQRT(COUNT(D258:AE258))</f>
        <v>5.0740413214213839E-2</v>
      </c>
    </row>
    <row r="259" spans="3:34" x14ac:dyDescent="0.25">
      <c r="C259">
        <v>3.4</v>
      </c>
      <c r="E259">
        <v>0.80932291877894702</v>
      </c>
      <c r="F259">
        <v>0.65877576274545402</v>
      </c>
      <c r="H259">
        <v>0.46718297047499902</v>
      </c>
      <c r="I259">
        <v>0.12320052100571401</v>
      </c>
      <c r="J259">
        <v>0.152034549116666</v>
      </c>
      <c r="K259">
        <v>0.52733316609999903</v>
      </c>
      <c r="L259">
        <v>0.83855961279999902</v>
      </c>
      <c r="M259">
        <v>0.37099344719272698</v>
      </c>
      <c r="N259">
        <v>2.0334933450000099E-2</v>
      </c>
      <c r="O259">
        <v>0.38764310297142801</v>
      </c>
      <c r="P259">
        <v>0.25304509594000002</v>
      </c>
      <c r="R259">
        <v>0.21182667869999999</v>
      </c>
      <c r="S259">
        <v>0.15468770264999901</v>
      </c>
      <c r="T259">
        <v>0.179845633047826</v>
      </c>
      <c r="U259">
        <v>0.393285035185714</v>
      </c>
      <c r="V259">
        <v>0.14896624989999899</v>
      </c>
      <c r="W259">
        <v>0.44746983242456101</v>
      </c>
      <c r="X259">
        <v>0.73734503959999997</v>
      </c>
      <c r="Y259">
        <v>0.40066085085000003</v>
      </c>
      <c r="Z259">
        <v>0.20584390969999999</v>
      </c>
      <c r="AA259">
        <v>0.31935015033999897</v>
      </c>
      <c r="AB259">
        <v>0.10464105242500001</v>
      </c>
      <c r="AD259">
        <v>1.7371594500000101E-2</v>
      </c>
      <c r="AE259">
        <v>0.1457948466</v>
      </c>
      <c r="AG259">
        <f t="shared" si="0"/>
        <v>0.33647977735412632</v>
      </c>
      <c r="AH259">
        <f>_xlfn.STDEV.S(D259:AE259)/SQRT(COUNT(D259:AE259))</f>
        <v>4.8923427396407024E-2</v>
      </c>
    </row>
    <row r="260" spans="3:34" x14ac:dyDescent="0.25">
      <c r="C260">
        <v>3.5</v>
      </c>
      <c r="E260">
        <v>0.92277539873999903</v>
      </c>
      <c r="F260">
        <v>0.70112187458181696</v>
      </c>
      <c r="H260">
        <v>0.40505814712999999</v>
      </c>
      <c r="I260">
        <v>0.123157058463636</v>
      </c>
      <c r="J260">
        <v>0.17144829224545399</v>
      </c>
      <c r="K260">
        <v>0.54224883255263101</v>
      </c>
      <c r="L260">
        <v>0.954851853366667</v>
      </c>
      <c r="M260">
        <v>0.36982915613137202</v>
      </c>
      <c r="N260">
        <v>1.7903868449999801E-2</v>
      </c>
      <c r="O260">
        <v>0.44253848350833302</v>
      </c>
      <c r="P260">
        <v>0.16815911346000001</v>
      </c>
      <c r="R260">
        <v>0.200904249259999</v>
      </c>
      <c r="S260">
        <v>0.22047266123999901</v>
      </c>
      <c r="T260">
        <v>0.17062233547272701</v>
      </c>
      <c r="U260">
        <v>0.36467612207618999</v>
      </c>
      <c r="V260">
        <v>7.6660030849999894E-2</v>
      </c>
      <c r="W260">
        <v>0.45031787670754703</v>
      </c>
      <c r="X260">
        <v>0.78071968993571395</v>
      </c>
      <c r="Y260">
        <v>0.48159440463333297</v>
      </c>
      <c r="Z260">
        <v>0.20692819046249999</v>
      </c>
      <c r="AA260">
        <v>0.319155295593333</v>
      </c>
      <c r="AB260">
        <v>0.13483195743333301</v>
      </c>
      <c r="AD260">
        <v>7.7552714199999604E-3</v>
      </c>
      <c r="AE260">
        <v>0.106881971299999</v>
      </c>
      <c r="AG260">
        <f t="shared" si="0"/>
        <v>0.34752550562560763</v>
      </c>
      <c r="AH260">
        <f>_xlfn.STDEV.S(D260:AE260)/SQRT(COUNT(D260:AE260))</f>
        <v>5.542436118699752E-2</v>
      </c>
    </row>
    <row r="261" spans="3:34" x14ac:dyDescent="0.25">
      <c r="C261">
        <v>3.6</v>
      </c>
      <c r="E261">
        <v>0.82794650250000001</v>
      </c>
      <c r="F261">
        <v>0.74963933499000002</v>
      </c>
      <c r="H261">
        <v>0.38064351988</v>
      </c>
      <c r="I261">
        <v>0.122670470975</v>
      </c>
      <c r="J261">
        <v>0.14507443171000001</v>
      </c>
      <c r="K261">
        <v>0.52976885543947305</v>
      </c>
      <c r="L261">
        <v>1.14136655143333</v>
      </c>
      <c r="M261">
        <v>0.41501489434599997</v>
      </c>
      <c r="N261">
        <v>8.9733338500000304E-3</v>
      </c>
      <c r="O261">
        <v>0.39510592963636298</v>
      </c>
      <c r="P261">
        <v>0.20958816892000001</v>
      </c>
      <c r="R261">
        <v>0.16439243977000001</v>
      </c>
      <c r="S261">
        <v>0.19029077210000001</v>
      </c>
      <c r="T261">
        <v>0.13523558496190399</v>
      </c>
      <c r="U261">
        <v>0.29784526293888802</v>
      </c>
      <c r="V261">
        <v>6.3281458499999901E-2</v>
      </c>
      <c r="W261">
        <v>0.43333640810199903</v>
      </c>
      <c r="X261">
        <v>0.80253587820714301</v>
      </c>
      <c r="Y261">
        <v>0.51967822098636296</v>
      </c>
      <c r="Z261">
        <v>0.2220719762625</v>
      </c>
      <c r="AA261">
        <v>0.389464618937931</v>
      </c>
      <c r="AB261">
        <v>0.13716184213333399</v>
      </c>
      <c r="AD261">
        <v>1.5782771420000199E-2</v>
      </c>
      <c r="AE261">
        <v>6.7775844500000196E-2</v>
      </c>
      <c r="AG261">
        <f t="shared" si="0"/>
        <v>0.34852687802084281</v>
      </c>
      <c r="AH261">
        <f>_xlfn.STDEV.S(D261:AE261)/SQRT(COUNT(D261:AE261))</f>
        <v>5.9734714472986651E-2</v>
      </c>
    </row>
    <row r="262" spans="3:34" x14ac:dyDescent="0.25">
      <c r="C262">
        <v>3.7</v>
      </c>
      <c r="E262">
        <v>0.93787417645999904</v>
      </c>
      <c r="F262">
        <v>0.73651743533333303</v>
      </c>
      <c r="H262">
        <v>0.36389932698888799</v>
      </c>
      <c r="I262">
        <v>0.114435098206896</v>
      </c>
      <c r="J262">
        <v>0.13132226964999999</v>
      </c>
      <c r="K262">
        <v>0.50907682023714296</v>
      </c>
      <c r="L262">
        <v>1.2444061387333301</v>
      </c>
      <c r="M262">
        <v>0.39564017701276499</v>
      </c>
      <c r="N262">
        <v>2.4477968449999901E-2</v>
      </c>
      <c r="O262">
        <v>0.38790528671818097</v>
      </c>
      <c r="P262">
        <v>0.22464525095999999</v>
      </c>
      <c r="R262">
        <v>0.161354274755555</v>
      </c>
      <c r="S262">
        <v>0.17552429358749899</v>
      </c>
      <c r="T262">
        <v>0.14279912845714199</v>
      </c>
      <c r="U262">
        <v>0.32997093862777699</v>
      </c>
      <c r="V262">
        <v>9.8640762350000105E-2</v>
      </c>
      <c r="W262">
        <v>0.45357883166938701</v>
      </c>
      <c r="X262">
        <v>0.72493722739285704</v>
      </c>
      <c r="Y262">
        <v>0.48010700988095201</v>
      </c>
      <c r="Z262">
        <v>0.23439171713750001</v>
      </c>
      <c r="AA262">
        <v>0.357605148596428</v>
      </c>
      <c r="AB262">
        <v>0.11270917580000001</v>
      </c>
      <c r="AD262">
        <v>1.8091679840000201E-2</v>
      </c>
      <c r="AE262">
        <v>4.5955358799999901E-2</v>
      </c>
      <c r="AG262">
        <f t="shared" ref="AG262:AG325" si="1">AVERAGE(D262:AE262)</f>
        <v>0.35024439565190141</v>
      </c>
      <c r="AH262">
        <f t="shared" ref="AH262:AH325" si="2">_xlfn.STDEV.S(D262:AE262)/SQRT(COUNT(D262:AE262))</f>
        <v>6.2584360384920781E-2</v>
      </c>
    </row>
    <row r="263" spans="3:34" x14ac:dyDescent="0.25">
      <c r="C263">
        <v>3.8</v>
      </c>
      <c r="E263">
        <v>1.0941353840300001</v>
      </c>
      <c r="F263">
        <v>0.20784645407499999</v>
      </c>
      <c r="H263">
        <v>0.34019436359999899</v>
      </c>
      <c r="I263">
        <v>0.109173519224138</v>
      </c>
      <c r="J263">
        <v>0.12691186313</v>
      </c>
      <c r="K263">
        <v>0.55664546048484798</v>
      </c>
      <c r="L263">
        <v>1.4890105983999999</v>
      </c>
      <c r="M263">
        <v>0.40454253173043397</v>
      </c>
      <c r="N263">
        <v>3.1745323350000097E-2</v>
      </c>
      <c r="O263">
        <v>0.43833282491818198</v>
      </c>
      <c r="P263">
        <v>0.15550620851999999</v>
      </c>
      <c r="R263">
        <v>0.17262941583333299</v>
      </c>
      <c r="S263">
        <v>0.107025932742857</v>
      </c>
      <c r="T263">
        <v>0.18739865286315799</v>
      </c>
      <c r="U263">
        <v>0.34961590446249902</v>
      </c>
      <c r="V263">
        <v>8.6339357975000003E-2</v>
      </c>
      <c r="W263">
        <v>0.50193521511956496</v>
      </c>
      <c r="X263">
        <v>0.74186066630000003</v>
      </c>
      <c r="Y263">
        <v>0.51776208984499805</v>
      </c>
      <c r="Z263">
        <v>0.26540360161249898</v>
      </c>
      <c r="AA263">
        <v>0.42211865539999999</v>
      </c>
      <c r="AB263">
        <v>0.12658031273333301</v>
      </c>
      <c r="AD263">
        <v>2.247061518E-2</v>
      </c>
      <c r="AE263">
        <v>4.8329622899999598E-2</v>
      </c>
      <c r="AG263">
        <f t="shared" si="1"/>
        <v>0.35431310726791004</v>
      </c>
      <c r="AH263">
        <f t="shared" si="2"/>
        <v>7.1514290720668533E-2</v>
      </c>
    </row>
    <row r="264" spans="3:34" x14ac:dyDescent="0.25">
      <c r="C264">
        <v>3.9</v>
      </c>
      <c r="E264">
        <v>1.1773496675199899</v>
      </c>
      <c r="F264">
        <v>0.1753206739375</v>
      </c>
      <c r="H264">
        <v>0.40335511022857101</v>
      </c>
      <c r="I264">
        <v>0.119244476417857</v>
      </c>
      <c r="J264">
        <v>0.10662966106000001</v>
      </c>
      <c r="K264">
        <v>0.54555114170322505</v>
      </c>
      <c r="L264">
        <v>1.43239415063333</v>
      </c>
      <c r="M264">
        <v>0.41135231421555501</v>
      </c>
      <c r="N264">
        <v>4.9441575299999999E-2</v>
      </c>
      <c r="O264">
        <v>0.28331069678888798</v>
      </c>
      <c r="P264">
        <v>0.17755085919999899</v>
      </c>
      <c r="R264">
        <v>0.206369356988888</v>
      </c>
      <c r="S264">
        <v>7.9828760328571696E-2</v>
      </c>
      <c r="T264">
        <v>0.189964261117647</v>
      </c>
      <c r="U264">
        <v>0.31969242012499899</v>
      </c>
      <c r="V264">
        <v>8.7959260999999997E-2</v>
      </c>
      <c r="W264">
        <v>0.50624376110454505</v>
      </c>
      <c r="X264">
        <v>0.75057078200000005</v>
      </c>
      <c r="Y264">
        <v>0.56732864637222102</v>
      </c>
      <c r="Z264">
        <v>0.21008696855714301</v>
      </c>
      <c r="AA264">
        <v>0.39502083186800002</v>
      </c>
      <c r="AB264">
        <v>0.12088137359999999</v>
      </c>
      <c r="AD264">
        <v>9.8759848200000895E-3</v>
      </c>
      <c r="AE264">
        <v>6.3328017999999694E-2</v>
      </c>
      <c r="AG264">
        <f t="shared" si="1"/>
        <v>0.34952711470362213</v>
      </c>
      <c r="AH264">
        <f t="shared" si="2"/>
        <v>7.1996922882408068E-2</v>
      </c>
    </row>
    <row r="265" spans="3:34" x14ac:dyDescent="0.25">
      <c r="C265">
        <v>4</v>
      </c>
      <c r="E265">
        <v>1.2355644722200001</v>
      </c>
      <c r="F265">
        <v>0.36179543941666598</v>
      </c>
      <c r="H265">
        <v>0.363903861285714</v>
      </c>
      <c r="I265">
        <v>0.13187317645357099</v>
      </c>
      <c r="J265">
        <v>6.8793716712500105E-2</v>
      </c>
      <c r="K265">
        <v>0.52282425162499901</v>
      </c>
      <c r="L265">
        <v>1.5338268211499999</v>
      </c>
      <c r="M265">
        <v>0.42599236472000002</v>
      </c>
      <c r="N265">
        <v>4.4542265299999599E-2</v>
      </c>
      <c r="O265">
        <v>0.26707406685555501</v>
      </c>
      <c r="P265">
        <v>0.12690437304999999</v>
      </c>
      <c r="R265">
        <v>0.29781956977500001</v>
      </c>
      <c r="S265">
        <v>0.108491009033333</v>
      </c>
      <c r="T265">
        <v>0.176295415858823</v>
      </c>
      <c r="U265">
        <v>0.26557716475333298</v>
      </c>
      <c r="V265">
        <v>8.9253192599999698E-2</v>
      </c>
      <c r="W265">
        <v>0.54344407099047598</v>
      </c>
      <c r="X265">
        <v>0.88336440551666695</v>
      </c>
      <c r="Y265">
        <v>0.40294831032857098</v>
      </c>
      <c r="Z265">
        <v>0.24323724685000001</v>
      </c>
      <c r="AA265">
        <v>0.43649892769166598</v>
      </c>
      <c r="AB265">
        <v>0.11658642449999999</v>
      </c>
      <c r="AD265">
        <v>2.4862218679999801E-2</v>
      </c>
      <c r="AE265">
        <v>0.14214321289999901</v>
      </c>
      <c r="AG265">
        <f t="shared" si="1"/>
        <v>0.36723399909445292</v>
      </c>
      <c r="AH265">
        <f t="shared" si="2"/>
        <v>7.6191602571556327E-2</v>
      </c>
    </row>
    <row r="266" spans="3:34" x14ac:dyDescent="0.25">
      <c r="C266">
        <v>4.0999999999999996</v>
      </c>
      <c r="E266">
        <v>1.1348622578222201</v>
      </c>
      <c r="F266">
        <v>0.29730091581666601</v>
      </c>
      <c r="H266">
        <v>0.374589436742856</v>
      </c>
      <c r="I266">
        <v>0.120103700785714</v>
      </c>
      <c r="J266">
        <v>5.2196549925000099E-2</v>
      </c>
      <c r="K266">
        <v>0.59500374960000002</v>
      </c>
      <c r="L266">
        <v>1.5424070103</v>
      </c>
      <c r="M266">
        <v>0.41521720282325503</v>
      </c>
      <c r="N266">
        <v>3.7988369249999897E-2</v>
      </c>
      <c r="O266">
        <v>0.28454448692222201</v>
      </c>
      <c r="P266">
        <v>0.1466234874</v>
      </c>
      <c r="R266">
        <v>0.30780938611428499</v>
      </c>
      <c r="S266">
        <v>0.14365739797499999</v>
      </c>
      <c r="T266">
        <v>0.18062843898125</v>
      </c>
      <c r="U266">
        <v>0.253717401599999</v>
      </c>
      <c r="V266">
        <v>0.107205395049999</v>
      </c>
      <c r="W266">
        <v>0.48290698143999999</v>
      </c>
      <c r="X266">
        <v>0.90162704801000004</v>
      </c>
      <c r="Y266">
        <v>0.44445345359999999</v>
      </c>
      <c r="Z266">
        <v>8.2303327860000206E-2</v>
      </c>
      <c r="AA266">
        <v>0.50682608286818198</v>
      </c>
      <c r="AB266">
        <v>0.128634327466667</v>
      </c>
      <c r="AD266">
        <v>2.003321944E-2</v>
      </c>
      <c r="AE266">
        <v>5.95461698E-2</v>
      </c>
      <c r="AG266">
        <f t="shared" si="1"/>
        <v>0.35917440823305485</v>
      </c>
      <c r="AH266">
        <f t="shared" si="2"/>
        <v>7.6122802308625573E-2</v>
      </c>
    </row>
    <row r="267" spans="3:34" x14ac:dyDescent="0.25">
      <c r="C267">
        <v>4.2</v>
      </c>
      <c r="E267">
        <v>0.994141836675001</v>
      </c>
      <c r="F267">
        <v>0.175654879183333</v>
      </c>
      <c r="H267">
        <v>0.444139769171429</v>
      </c>
      <c r="I267">
        <v>0.133031599025</v>
      </c>
      <c r="J267">
        <v>5.0161475162499899E-2</v>
      </c>
      <c r="K267">
        <v>0.53708134427999998</v>
      </c>
      <c r="L267">
        <v>1.5656542785000001</v>
      </c>
      <c r="M267">
        <v>0.43368287968571401</v>
      </c>
      <c r="N267">
        <v>5.1297254449999698E-2</v>
      </c>
      <c r="O267">
        <v>0.18635878218749999</v>
      </c>
      <c r="P267">
        <v>0.197425754933333</v>
      </c>
      <c r="R267">
        <v>0.33626169738571399</v>
      </c>
      <c r="S267">
        <v>0.13710789733333301</v>
      </c>
      <c r="T267">
        <v>0.18962751786875001</v>
      </c>
      <c r="U267">
        <v>0.28123164094999997</v>
      </c>
      <c r="V267">
        <v>0.1018501653</v>
      </c>
      <c r="W267">
        <v>0.459455374299999</v>
      </c>
      <c r="X267">
        <v>0.72835123327777695</v>
      </c>
      <c r="Y267">
        <v>0.43720626559999898</v>
      </c>
      <c r="Z267">
        <v>6.6761621420000403E-2</v>
      </c>
      <c r="AA267">
        <v>0.60552913181428503</v>
      </c>
      <c r="AB267">
        <v>0.13010762440000001</v>
      </c>
      <c r="AD267">
        <v>1.8126304560000198E-2</v>
      </c>
      <c r="AE267">
        <v>6.6759951699999598E-2</v>
      </c>
      <c r="AG267">
        <f t="shared" si="1"/>
        <v>0.3469585949651528</v>
      </c>
      <c r="AH267">
        <f t="shared" si="2"/>
        <v>7.2912275674162932E-2</v>
      </c>
    </row>
    <row r="268" spans="3:34" x14ac:dyDescent="0.25">
      <c r="C268">
        <v>4.3</v>
      </c>
      <c r="E268">
        <v>0.93952623885714304</v>
      </c>
      <c r="F268">
        <v>0.13817794054999899</v>
      </c>
      <c r="H268">
        <v>0.48747542275714301</v>
      </c>
      <c r="I268">
        <v>0.15255724700357101</v>
      </c>
      <c r="J268">
        <v>4.0344856662499901E-2</v>
      </c>
      <c r="K268">
        <v>0.57291958652499897</v>
      </c>
      <c r="L268">
        <v>3.3288638616999999</v>
      </c>
      <c r="M268">
        <v>0.46414411725499899</v>
      </c>
      <c r="N268">
        <v>4.6320381899999798E-2</v>
      </c>
      <c r="O268">
        <v>0.19761661548571399</v>
      </c>
      <c r="P268">
        <v>0.1331428982</v>
      </c>
      <c r="R268">
        <v>0.32933238835714301</v>
      </c>
      <c r="S268">
        <v>0.30407179096666598</v>
      </c>
      <c r="T268">
        <v>0.17274981213749899</v>
      </c>
      <c r="U268">
        <v>0.26872524259285702</v>
      </c>
      <c r="V268">
        <v>0.110155573124999</v>
      </c>
      <c r="W268">
        <v>0.444853116773684</v>
      </c>
      <c r="X268">
        <v>0.56261721836666601</v>
      </c>
      <c r="Y268">
        <v>0.52310375519999996</v>
      </c>
      <c r="Z268">
        <v>4.6197177519999702E-2</v>
      </c>
      <c r="AA268">
        <v>0.61950418443333299</v>
      </c>
      <c r="AB268">
        <v>0.18939820705000099</v>
      </c>
      <c r="AD268">
        <v>3.2612426860000099E-2</v>
      </c>
      <c r="AE268">
        <v>5.1319824399999797E-2</v>
      </c>
      <c r="AG268">
        <f t="shared" si="1"/>
        <v>0.42315541186162148</v>
      </c>
      <c r="AH268">
        <f t="shared" si="2"/>
        <v>0.13512928954706849</v>
      </c>
    </row>
    <row r="269" spans="3:34" x14ac:dyDescent="0.25">
      <c r="C269">
        <v>4.4000000000000004</v>
      </c>
      <c r="E269">
        <v>1.0352244536833299</v>
      </c>
      <c r="F269">
        <v>0.209127954879999</v>
      </c>
      <c r="H269">
        <v>0.41831210274285602</v>
      </c>
      <c r="I269">
        <v>0.15117865424999999</v>
      </c>
      <c r="J269">
        <v>3.1116740524999902E-2</v>
      </c>
      <c r="K269">
        <v>0.58737256600454502</v>
      </c>
      <c r="L269">
        <v>3.2696073240999999</v>
      </c>
      <c r="M269">
        <v>0.36672599047499999</v>
      </c>
      <c r="N269">
        <v>3.4857145699999703E-2</v>
      </c>
      <c r="O269">
        <v>0.186080508899999</v>
      </c>
      <c r="P269">
        <v>0.22210783876666701</v>
      </c>
      <c r="R269">
        <v>0.31187226200000001</v>
      </c>
      <c r="S269">
        <v>0.241833011766666</v>
      </c>
      <c r="T269">
        <v>0.14444194526666601</v>
      </c>
      <c r="U269">
        <v>0.27541504964999902</v>
      </c>
      <c r="V269">
        <v>0.1222361959</v>
      </c>
      <c r="W269">
        <v>0.45081352188108098</v>
      </c>
      <c r="X269">
        <v>0.44275133478333301</v>
      </c>
      <c r="Y269">
        <v>0.46563871509999899</v>
      </c>
      <c r="Z269">
        <v>5.7485698140000298E-2</v>
      </c>
      <c r="AA269">
        <v>0.62187383426999998</v>
      </c>
      <c r="AB269">
        <v>0.18401218550000001</v>
      </c>
      <c r="AD269">
        <v>1.950583128E-2</v>
      </c>
      <c r="AE269">
        <v>2.3919262899999599E-2</v>
      </c>
      <c r="AG269">
        <f t="shared" si="1"/>
        <v>0.41139625535271418</v>
      </c>
      <c r="AH269">
        <f t="shared" si="2"/>
        <v>0.13334899328957839</v>
      </c>
    </row>
    <row r="270" spans="3:34" x14ac:dyDescent="0.25">
      <c r="C270">
        <v>4.5</v>
      </c>
      <c r="E270">
        <v>1.3419016483599899</v>
      </c>
      <c r="F270">
        <v>0.14779858833999901</v>
      </c>
      <c r="H270">
        <v>0.424393661899999</v>
      </c>
      <c r="I270">
        <v>0.15954129295</v>
      </c>
      <c r="J270">
        <v>3.3463909700000002E-2</v>
      </c>
      <c r="K270">
        <v>0.63956462607142806</v>
      </c>
      <c r="L270">
        <v>3.0143190336999899</v>
      </c>
      <c r="M270">
        <v>0.39036734508055598</v>
      </c>
      <c r="N270">
        <v>3.0566463849999601E-2</v>
      </c>
      <c r="O270">
        <v>0.18580098772857101</v>
      </c>
      <c r="P270">
        <v>0.31701479116666698</v>
      </c>
      <c r="R270">
        <v>0.28877735212857097</v>
      </c>
      <c r="S270">
        <v>0.26792759196666499</v>
      </c>
      <c r="T270">
        <v>0.16190506903999899</v>
      </c>
      <c r="U270">
        <v>0.30094011795714298</v>
      </c>
      <c r="V270">
        <v>0.117275750149999</v>
      </c>
      <c r="W270">
        <v>0.460297081288571</v>
      </c>
      <c r="X270">
        <v>0.35474582129999999</v>
      </c>
      <c r="Y270">
        <v>0.50716693538333302</v>
      </c>
      <c r="Z270">
        <v>5.6370801760000498E-2</v>
      </c>
      <c r="AA270">
        <v>0.39281861825555497</v>
      </c>
      <c r="AB270">
        <v>0.19464440645</v>
      </c>
      <c r="AD270">
        <v>2.0873152820000001E-2</v>
      </c>
      <c r="AE270">
        <v>3.5402119999999402E-3</v>
      </c>
      <c r="AG270">
        <f t="shared" si="1"/>
        <v>0.40883396913945985</v>
      </c>
      <c r="AH270">
        <f t="shared" si="2"/>
        <v>0.12681801493222009</v>
      </c>
    </row>
    <row r="271" spans="3:34" x14ac:dyDescent="0.25">
      <c r="C271">
        <v>4.5999999999999996</v>
      </c>
      <c r="E271">
        <v>0.725971669150001</v>
      </c>
      <c r="F271">
        <v>0.15309745827999899</v>
      </c>
      <c r="H271">
        <v>0.42998350348571401</v>
      </c>
      <c r="I271">
        <v>0.1547179504</v>
      </c>
      <c r="J271">
        <v>3.8219829959999799E-2</v>
      </c>
      <c r="K271">
        <v>0.66166746236499896</v>
      </c>
      <c r="L271">
        <v>2.9650537085000002</v>
      </c>
      <c r="M271">
        <v>0.43775825143142799</v>
      </c>
      <c r="N271">
        <v>2.7750222499999901E-2</v>
      </c>
      <c r="O271">
        <v>0.1820025727</v>
      </c>
      <c r="P271">
        <v>0.33473170899999999</v>
      </c>
      <c r="R271">
        <v>0.24611660969999899</v>
      </c>
      <c r="S271">
        <v>0.1806485109</v>
      </c>
      <c r="T271">
        <v>0.15520661352857101</v>
      </c>
      <c r="U271">
        <v>0.31942775103571402</v>
      </c>
      <c r="V271">
        <v>0.146378897924999</v>
      </c>
      <c r="W271">
        <v>0.51591127916249901</v>
      </c>
      <c r="X271">
        <v>0.16843848482500101</v>
      </c>
      <c r="Y271">
        <v>0.52512577390000004</v>
      </c>
      <c r="Z271">
        <v>7.9522743820000394E-2</v>
      </c>
      <c r="AA271">
        <v>0.491063361966666</v>
      </c>
      <c r="AB271">
        <v>0.21351221710000001</v>
      </c>
      <c r="AD271">
        <v>2.6772821140000101E-2</v>
      </c>
      <c r="AE271">
        <v>2.4512605000000698E-3</v>
      </c>
      <c r="AG271">
        <f t="shared" si="1"/>
        <v>0.38256377763648292</v>
      </c>
      <c r="AH271">
        <f t="shared" si="2"/>
        <v>0.1197822936709364</v>
      </c>
    </row>
    <row r="272" spans="3:34" x14ac:dyDescent="0.25">
      <c r="C272">
        <v>4.7</v>
      </c>
      <c r="E272">
        <v>0.52667223093333204</v>
      </c>
      <c r="F272">
        <v>0.157024815479999</v>
      </c>
      <c r="H272">
        <v>0.42876852385714198</v>
      </c>
      <c r="I272">
        <v>0.18229069170000001</v>
      </c>
      <c r="J272">
        <v>5.1107911919999902E-2</v>
      </c>
      <c r="K272">
        <v>0.58975634531666599</v>
      </c>
      <c r="L272">
        <v>3.0153132775999998</v>
      </c>
      <c r="M272">
        <v>0.467914756478787</v>
      </c>
      <c r="N272">
        <v>4.1984492549999898E-2</v>
      </c>
      <c r="O272">
        <v>0.18378179021428501</v>
      </c>
      <c r="P272">
        <v>6.12416284999996E-3</v>
      </c>
      <c r="R272">
        <v>0.26561694027142801</v>
      </c>
      <c r="S272">
        <v>0.142148984249999</v>
      </c>
      <c r="T272">
        <v>0.188018726999999</v>
      </c>
      <c r="U272">
        <v>0.37415713112142801</v>
      </c>
      <c r="V272">
        <v>7.3736588574999803E-2</v>
      </c>
      <c r="W272">
        <v>0.48611612453793102</v>
      </c>
      <c r="X272">
        <v>0.18434725334999999</v>
      </c>
      <c r="Y272">
        <v>0.60756359595454501</v>
      </c>
      <c r="Z272">
        <v>7.3064247425000395E-2</v>
      </c>
      <c r="AA272">
        <v>0.44863459094999902</v>
      </c>
      <c r="AB272">
        <v>0.321167515500001</v>
      </c>
      <c r="AD272">
        <v>2.9886142520000099E-2</v>
      </c>
      <c r="AE272">
        <v>7.6198720000002305E-4</v>
      </c>
      <c r="AG272">
        <f t="shared" si="1"/>
        <v>0.36858161781481424</v>
      </c>
      <c r="AH272">
        <f t="shared" si="2"/>
        <v>0.12171282329830807</v>
      </c>
    </row>
    <row r="273" spans="2:34" x14ac:dyDescent="0.25">
      <c r="C273">
        <v>4.8</v>
      </c>
      <c r="E273">
        <v>0.60924270159999905</v>
      </c>
      <c r="F273">
        <v>0.16621799298000001</v>
      </c>
      <c r="H273">
        <v>0.41956700499999999</v>
      </c>
      <c r="I273">
        <v>0.14742315213599999</v>
      </c>
      <c r="J273">
        <v>3.30942357199999E-2</v>
      </c>
      <c r="K273">
        <v>0.61449875469411597</v>
      </c>
      <c r="L273">
        <v>3.0543860944999999</v>
      </c>
      <c r="M273">
        <v>0.40553390900645198</v>
      </c>
      <c r="N273">
        <v>4.5973593899999998E-2</v>
      </c>
      <c r="O273">
        <v>0.232061068014285</v>
      </c>
      <c r="P273">
        <v>1.1087768899999999E-2</v>
      </c>
      <c r="R273">
        <v>0.320312322385713</v>
      </c>
      <c r="S273">
        <v>0.12182911715</v>
      </c>
      <c r="T273">
        <v>0.123900461425</v>
      </c>
      <c r="U273">
        <v>0.35432373052142901</v>
      </c>
      <c r="V273">
        <v>0.1006341934</v>
      </c>
      <c r="W273">
        <v>0.44913698257036999</v>
      </c>
      <c r="X273">
        <v>9.6088684900000595E-2</v>
      </c>
      <c r="Y273">
        <v>0.58999955715999997</v>
      </c>
      <c r="Z273">
        <v>6.6400011275000198E-2</v>
      </c>
      <c r="AA273">
        <v>0.27410029668666602</v>
      </c>
      <c r="AB273">
        <v>7.5597925000000397E-3</v>
      </c>
      <c r="AD273">
        <v>2.922517338E-2</v>
      </c>
      <c r="AE273">
        <v>1.31500420999999E-2</v>
      </c>
      <c r="AG273">
        <f t="shared" si="1"/>
        <v>0.34523944341270968</v>
      </c>
      <c r="AH273">
        <f t="shared" si="2"/>
        <v>0.12462029577578215</v>
      </c>
    </row>
    <row r="274" spans="2:34" x14ac:dyDescent="0.25">
      <c r="C274">
        <v>4.9000000000000004</v>
      </c>
      <c r="E274">
        <v>0.51272299909999897</v>
      </c>
      <c r="F274">
        <v>0.165828197859999</v>
      </c>
      <c r="H274">
        <v>0.364303129016667</v>
      </c>
      <c r="I274">
        <v>0.110420058308695</v>
      </c>
      <c r="J274">
        <v>3.6381025460000001E-2</v>
      </c>
      <c r="K274">
        <v>0.69660286499374902</v>
      </c>
      <c r="L274">
        <v>2.9424743113999901</v>
      </c>
      <c r="M274">
        <v>0.25464460923571403</v>
      </c>
      <c r="N274">
        <v>4.2121069900000099E-2</v>
      </c>
      <c r="O274">
        <v>0.190702936542856</v>
      </c>
      <c r="P274">
        <v>5.7473604500000502E-3</v>
      </c>
      <c r="R274">
        <v>0.30766237059999901</v>
      </c>
      <c r="S274">
        <v>0.14083335305</v>
      </c>
      <c r="T274">
        <v>0.13947206368333301</v>
      </c>
      <c r="U274">
        <v>0.31770821762727203</v>
      </c>
      <c r="V274">
        <v>9.2691299025000007E-2</v>
      </c>
      <c r="W274">
        <v>0.45007247805</v>
      </c>
      <c r="X274">
        <v>9.1727221625000105E-2</v>
      </c>
      <c r="Y274">
        <v>0.63126269180000005</v>
      </c>
      <c r="Z274">
        <v>7.7563771025000394E-2</v>
      </c>
      <c r="AA274">
        <v>0.22842049777857101</v>
      </c>
      <c r="AB274">
        <v>4.1819556999999497E-3</v>
      </c>
      <c r="AD274">
        <v>2.7937792220000202E-2</v>
      </c>
      <c r="AE274">
        <v>7.3836099999999398E-3</v>
      </c>
      <c r="AG274">
        <f t="shared" si="1"/>
        <v>0.3266194118521602</v>
      </c>
      <c r="AH274">
        <f t="shared" si="2"/>
        <v>0.12064672852468214</v>
      </c>
    </row>
    <row r="275" spans="2:34" x14ac:dyDescent="0.25">
      <c r="C275">
        <v>5</v>
      </c>
      <c r="E275">
        <v>0.58339791185000001</v>
      </c>
      <c r="F275">
        <v>0.21606452608000001</v>
      </c>
      <c r="H275">
        <v>0.44086352873333201</v>
      </c>
      <c r="I275">
        <v>0.11619742838260801</v>
      </c>
      <c r="J275">
        <v>2.67902822200001E-2</v>
      </c>
      <c r="K275">
        <v>0.72029962143749904</v>
      </c>
      <c r="L275">
        <v>2.7531358204999998</v>
      </c>
      <c r="M275">
        <v>0.27839992545925901</v>
      </c>
      <c r="N275">
        <v>5.6620315050000397E-2</v>
      </c>
      <c r="O275">
        <v>0.161114800414285</v>
      </c>
      <c r="P275">
        <v>1.26280687E-2</v>
      </c>
      <c r="R275">
        <v>0.32868633394999902</v>
      </c>
      <c r="S275">
        <v>0.1112451795</v>
      </c>
      <c r="T275">
        <v>0.143546525525</v>
      </c>
      <c r="U275">
        <v>0.34479685582727199</v>
      </c>
      <c r="V275">
        <v>4.9926609524999999E-2</v>
      </c>
      <c r="W275">
        <v>0.44024387648800001</v>
      </c>
      <c r="X275">
        <v>0.1249306474</v>
      </c>
      <c r="Y275">
        <v>0.66150501702999898</v>
      </c>
      <c r="Z275">
        <v>0.10448646390000001</v>
      </c>
      <c r="AA275">
        <v>0.23588041007142799</v>
      </c>
      <c r="AB275">
        <v>3.2421804999998201E-3</v>
      </c>
      <c r="AD275">
        <v>3.7291878000000202E-2</v>
      </c>
      <c r="AE275">
        <v>1.4785776199999901E-2</v>
      </c>
      <c r="AG275">
        <f t="shared" si="1"/>
        <v>0.3319199992809867</v>
      </c>
      <c r="AH275">
        <f t="shared" si="2"/>
        <v>0.11368749706624326</v>
      </c>
    </row>
    <row r="277" spans="2:34" x14ac:dyDescent="0.25">
      <c r="B277" t="s">
        <v>4</v>
      </c>
    </row>
    <row r="278" spans="2:34" x14ac:dyDescent="0.25">
      <c r="B278" t="s">
        <v>43</v>
      </c>
    </row>
    <row r="279" spans="2:34" x14ac:dyDescent="0.25">
      <c r="C279" t="s">
        <v>44</v>
      </c>
      <c r="D279" t="s">
        <v>10</v>
      </c>
      <c r="E279" t="s">
        <v>11</v>
      </c>
      <c r="F279" t="s">
        <v>12</v>
      </c>
      <c r="G279" t="s">
        <v>13</v>
      </c>
      <c r="H279" t="s">
        <v>14</v>
      </c>
      <c r="I279" t="s">
        <v>15</v>
      </c>
      <c r="J279" t="s">
        <v>16</v>
      </c>
      <c r="K279" t="s">
        <v>17</v>
      </c>
      <c r="L279" t="s">
        <v>18</v>
      </c>
      <c r="M279" t="s">
        <v>19</v>
      </c>
      <c r="N279" t="s">
        <v>20</v>
      </c>
      <c r="O279" t="s">
        <v>21</v>
      </c>
      <c r="P279" t="s">
        <v>22</v>
      </c>
      <c r="Q279" t="s">
        <v>23</v>
      </c>
      <c r="R279" t="s">
        <v>24</v>
      </c>
      <c r="S279" t="s">
        <v>25</v>
      </c>
      <c r="T279" t="s">
        <v>26</v>
      </c>
      <c r="U279" t="s">
        <v>27</v>
      </c>
      <c r="V279" t="s">
        <v>28</v>
      </c>
      <c r="W279" t="s">
        <v>29</v>
      </c>
      <c r="X279" t="s">
        <v>30</v>
      </c>
      <c r="Y279" t="s">
        <v>31</v>
      </c>
      <c r="Z279" t="s">
        <v>32</v>
      </c>
      <c r="AA279" t="s">
        <v>33</v>
      </c>
      <c r="AB279" t="s">
        <v>34</v>
      </c>
      <c r="AC279" t="s">
        <v>35</v>
      </c>
      <c r="AD279" t="s">
        <v>36</v>
      </c>
      <c r="AE279" t="s">
        <v>37</v>
      </c>
      <c r="AG279" t="s">
        <v>46</v>
      </c>
      <c r="AH279" t="s">
        <v>54</v>
      </c>
    </row>
    <row r="280" spans="2:34" x14ac:dyDescent="0.25"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G280">
        <f t="shared" si="1"/>
        <v>0</v>
      </c>
      <c r="AH280">
        <f t="shared" si="2"/>
        <v>0</v>
      </c>
    </row>
    <row r="281" spans="2:34" x14ac:dyDescent="0.25">
      <c r="C281">
        <v>0.1</v>
      </c>
      <c r="D281">
        <v>4.7450452710519897E-2</v>
      </c>
      <c r="E281">
        <v>7.5013514561045505E-2</v>
      </c>
      <c r="F281">
        <v>6.2433788224455E-2</v>
      </c>
      <c r="G281">
        <v>8.4673189061183193E-2</v>
      </c>
      <c r="H281">
        <v>4.5769198691283902E-2</v>
      </c>
      <c r="I281">
        <v>2.36602802373134E-2</v>
      </c>
      <c r="J281">
        <v>2.4476356014509201E-2</v>
      </c>
      <c r="K281">
        <v>4.7227616273430702E-2</v>
      </c>
      <c r="L281">
        <v>4.5361000957474001E-2</v>
      </c>
      <c r="M281">
        <v>2.3028291271751399E-2</v>
      </c>
      <c r="N281">
        <v>2.6466043514834E-2</v>
      </c>
      <c r="O281">
        <v>4.8873745600952298E-2</v>
      </c>
      <c r="P281">
        <v>5.6918824329945598E-2</v>
      </c>
      <c r="Q281">
        <v>0.102241616151757</v>
      </c>
      <c r="R281">
        <v>2.5140312079385201E-2</v>
      </c>
      <c r="S281">
        <v>7.1930124130321196E-2</v>
      </c>
      <c r="T281">
        <v>3.1323188128942997E-2</v>
      </c>
      <c r="U281">
        <v>4.2449350036363603E-2</v>
      </c>
      <c r="V281">
        <v>3.9760778800712E-2</v>
      </c>
      <c r="W281">
        <v>2.9224072073691602E-2</v>
      </c>
      <c r="X281">
        <v>5.6606867329797098E-2</v>
      </c>
      <c r="Y281">
        <v>5.95164083811403E-2</v>
      </c>
      <c r="Z281">
        <v>5.5126435389935599E-2</v>
      </c>
      <c r="AA281">
        <v>3.8261910288970601E-2</v>
      </c>
      <c r="AB281">
        <v>7.0610296920312399E-2</v>
      </c>
      <c r="AC281">
        <v>5.5626808480645003E-2</v>
      </c>
      <c r="AD281">
        <v>4.42173528657391E-2</v>
      </c>
      <c r="AE281">
        <v>6.8807204507391098E-2</v>
      </c>
      <c r="AG281">
        <f t="shared" si="1"/>
        <v>5.007839382192153E-2</v>
      </c>
      <c r="AH281">
        <f t="shared" si="2"/>
        <v>3.7487111836706759E-3</v>
      </c>
    </row>
    <row r="282" spans="2:34" x14ac:dyDescent="0.25">
      <c r="C282">
        <v>0.2</v>
      </c>
      <c r="D282">
        <v>9.9339555812546998E-2</v>
      </c>
      <c r="E282">
        <v>0.156171579258049</v>
      </c>
      <c r="F282">
        <v>0.12305003867637999</v>
      </c>
      <c r="G282">
        <v>0.149858861344696</v>
      </c>
      <c r="H282">
        <v>9.0297769974160905E-2</v>
      </c>
      <c r="I282">
        <v>4.38802594173704E-2</v>
      </c>
      <c r="J282">
        <v>4.0590213562331799E-2</v>
      </c>
      <c r="K282">
        <v>8.9900063064884295E-2</v>
      </c>
      <c r="L282">
        <v>8.9391309826478305E-2</v>
      </c>
      <c r="M282">
        <v>3.8044679081422797E-2</v>
      </c>
      <c r="N282">
        <v>4.3723587026975402E-2</v>
      </c>
      <c r="O282">
        <v>8.5974095065923697E-2</v>
      </c>
      <c r="P282">
        <v>0.109529991336114</v>
      </c>
      <c r="Q282">
        <v>0.21024703097352199</v>
      </c>
      <c r="R282">
        <v>4.6874024430434799E-2</v>
      </c>
      <c r="S282">
        <v>0.14328145381475399</v>
      </c>
      <c r="T282">
        <v>4.8933068294719002E-2</v>
      </c>
      <c r="U282">
        <v>7.8091782707586196E-2</v>
      </c>
      <c r="V282">
        <v>7.5855607586834406E-2</v>
      </c>
      <c r="W282">
        <v>5.6550045464545402E-2</v>
      </c>
      <c r="X282">
        <v>0.10304860243408701</v>
      </c>
      <c r="Y282">
        <v>0.12360589078275799</v>
      </c>
      <c r="Z282">
        <v>0.11069066157356799</v>
      </c>
      <c r="AA282">
        <v>8.2405754259744002E-2</v>
      </c>
      <c r="AB282">
        <v>0.12950222425552299</v>
      </c>
      <c r="AC282">
        <v>0.106557530905172</v>
      </c>
      <c r="AD282">
        <v>9.0725811006298396E-2</v>
      </c>
      <c r="AE282">
        <v>0.129424519767702</v>
      </c>
      <c r="AG282">
        <f t="shared" si="1"/>
        <v>9.6269500418020806E-2</v>
      </c>
      <c r="AH282">
        <f t="shared" si="2"/>
        <v>7.743250436311873E-3</v>
      </c>
    </row>
    <row r="283" spans="2:34" x14ac:dyDescent="0.25">
      <c r="C283">
        <v>0.3</v>
      </c>
      <c r="D283">
        <v>0.149033963954249</v>
      </c>
      <c r="E283">
        <v>0.233168834189206</v>
      </c>
      <c r="F283">
        <v>0.17622554455349901</v>
      </c>
      <c r="G283">
        <v>0.194767610800544</v>
      </c>
      <c r="H283">
        <v>0.13048235902639799</v>
      </c>
      <c r="I283">
        <v>6.4344634267620396E-2</v>
      </c>
      <c r="J283">
        <v>5.6114763994545402E-2</v>
      </c>
      <c r="K283">
        <v>0.128087160926043</v>
      </c>
      <c r="L283">
        <v>0.13136418310456299</v>
      </c>
      <c r="M283">
        <v>4.9332628957766897E-2</v>
      </c>
      <c r="N283">
        <v>5.8106718976198297E-2</v>
      </c>
      <c r="O283">
        <v>0.123772831130502</v>
      </c>
      <c r="P283">
        <v>0.15860256479693599</v>
      </c>
      <c r="Q283">
        <v>0.30990432952732799</v>
      </c>
      <c r="R283">
        <v>6.5294061478958595E-2</v>
      </c>
      <c r="S283">
        <v>0.206877376593984</v>
      </c>
      <c r="T283">
        <v>7.0289570710547894E-2</v>
      </c>
      <c r="U283">
        <v>0.108414698722299</v>
      </c>
      <c r="V283">
        <v>0.113742979874193</v>
      </c>
      <c r="W283">
        <v>8.0502006138780002E-2</v>
      </c>
      <c r="X283">
        <v>0.14216156487506801</v>
      </c>
      <c r="Y283">
        <v>0.18419378420147001</v>
      </c>
      <c r="Z283">
        <v>0.161393281158768</v>
      </c>
      <c r="AA283">
        <v>0.114447666666666</v>
      </c>
      <c r="AB283">
        <v>0.17564179126974</v>
      </c>
      <c r="AC283">
        <v>0.14249856061033001</v>
      </c>
      <c r="AD283">
        <v>0.13199807680537801</v>
      </c>
      <c r="AE283">
        <v>0.18339188167538101</v>
      </c>
      <c r="AG283">
        <f t="shared" si="1"/>
        <v>0.13729126532096295</v>
      </c>
      <c r="AH283">
        <f t="shared" si="2"/>
        <v>1.1313934691971393E-2</v>
      </c>
    </row>
    <row r="284" spans="2:34" x14ac:dyDescent="0.25">
      <c r="C284">
        <v>0.4</v>
      </c>
      <c r="D284">
        <v>0.19826002071121901</v>
      </c>
      <c r="E284">
        <v>0.31381159001741998</v>
      </c>
      <c r="F284">
        <v>0.21942827774858101</v>
      </c>
      <c r="G284">
        <v>0.23510322853177701</v>
      </c>
      <c r="H284">
        <v>0.15762836901461899</v>
      </c>
      <c r="I284">
        <v>8.6469753271684602E-2</v>
      </c>
      <c r="J284">
        <v>6.1239623890114003E-2</v>
      </c>
      <c r="K284">
        <v>0.16543961128621701</v>
      </c>
      <c r="L284">
        <v>0.16880573944289701</v>
      </c>
      <c r="M284">
        <v>5.5411088362499902E-2</v>
      </c>
      <c r="N284">
        <v>6.9313070783783806E-2</v>
      </c>
      <c r="O284">
        <v>0.15554491920670499</v>
      </c>
      <c r="P284">
        <v>0.20849507968939399</v>
      </c>
      <c r="Q284">
        <v>0.372758587241241</v>
      </c>
      <c r="R284">
        <v>8.3974233290746797E-2</v>
      </c>
      <c r="S284">
        <v>0.26973160901304299</v>
      </c>
      <c r="T284">
        <v>8.2000305842553106E-2</v>
      </c>
      <c r="U284">
        <v>0.13531312420948399</v>
      </c>
      <c r="V284">
        <v>0.140736291471492</v>
      </c>
      <c r="W284">
        <v>0.10187693556437299</v>
      </c>
      <c r="X284">
        <v>0.17559431022362701</v>
      </c>
      <c r="Y284">
        <v>0.24596198528897201</v>
      </c>
      <c r="Z284">
        <v>0.20994500858968301</v>
      </c>
      <c r="AA284">
        <v>0.145475197335585</v>
      </c>
      <c r="AB284">
        <v>0.20248331564758901</v>
      </c>
      <c r="AC284">
        <v>0.17908334170678999</v>
      </c>
      <c r="AD284">
        <v>0.167189238441521</v>
      </c>
      <c r="AE284">
        <v>0.21571343013208799</v>
      </c>
      <c r="AG284">
        <f t="shared" si="1"/>
        <v>0.17224240306984642</v>
      </c>
      <c r="AH284">
        <f t="shared" si="2"/>
        <v>1.4369366168772173E-2</v>
      </c>
    </row>
    <row r="285" spans="2:34" x14ac:dyDescent="0.25">
      <c r="C285">
        <v>0.5</v>
      </c>
      <c r="D285">
        <v>0.23627069273047699</v>
      </c>
      <c r="E285">
        <v>0.39972175966779999</v>
      </c>
      <c r="F285">
        <v>0.26388270860441099</v>
      </c>
      <c r="G285">
        <v>0.26575217056089201</v>
      </c>
      <c r="H285">
        <v>0.19535988608357599</v>
      </c>
      <c r="I285">
        <v>0.100912977830753</v>
      </c>
      <c r="J285">
        <v>7.0076591185714202E-2</v>
      </c>
      <c r="K285">
        <v>0.20239004833306501</v>
      </c>
      <c r="L285">
        <v>0.21518966106663101</v>
      </c>
      <c r="M285">
        <v>7.0497392835668707E-2</v>
      </c>
      <c r="N285">
        <v>7.71674211595237E-2</v>
      </c>
      <c r="O285">
        <v>0.18659795472900501</v>
      </c>
      <c r="P285">
        <v>0.237412840115686</v>
      </c>
      <c r="Q285">
        <v>0.48093637239396297</v>
      </c>
      <c r="R285">
        <v>0.10571843129571799</v>
      </c>
      <c r="S285">
        <v>0.32610623212955497</v>
      </c>
      <c r="T285">
        <v>0.10366348963472399</v>
      </c>
      <c r="U285">
        <v>0.17404009848005</v>
      </c>
      <c r="V285">
        <v>0.16645544339601201</v>
      </c>
      <c r="W285">
        <v>0.115145987325141</v>
      </c>
      <c r="X285">
        <v>0.199092961759649</v>
      </c>
      <c r="Y285">
        <v>0.282319083366666</v>
      </c>
      <c r="Z285">
        <v>0.250560868080488</v>
      </c>
      <c r="AA285">
        <v>0.17423653154661201</v>
      </c>
      <c r="AB285">
        <v>0.22878750551097901</v>
      </c>
      <c r="AC285">
        <v>0.22198123280517201</v>
      </c>
      <c r="AD285">
        <v>0.198211596834002</v>
      </c>
      <c r="AE285">
        <v>0.24204536866055701</v>
      </c>
      <c r="AG285">
        <f t="shared" si="1"/>
        <v>0.20680476100437464</v>
      </c>
      <c r="AH285">
        <f t="shared" si="2"/>
        <v>1.7957327481579684E-2</v>
      </c>
    </row>
    <row r="286" spans="2:34" x14ac:dyDescent="0.25">
      <c r="C286">
        <v>0.6</v>
      </c>
      <c r="D286">
        <v>0.27806625443816202</v>
      </c>
      <c r="E286">
        <v>0.474443552012209</v>
      </c>
      <c r="F286">
        <v>0.30442185848271403</v>
      </c>
      <c r="G286">
        <v>0.30849684794842003</v>
      </c>
      <c r="H286">
        <v>0.20303859242882</v>
      </c>
      <c r="I286">
        <v>0.117246831121064</v>
      </c>
      <c r="J286">
        <v>7.1468412208522597E-2</v>
      </c>
      <c r="K286">
        <v>0.23623118102986401</v>
      </c>
      <c r="L286">
        <v>0.251339210144848</v>
      </c>
      <c r="M286">
        <v>8.5744359587586097E-2</v>
      </c>
      <c r="N286">
        <v>8.9635123786124302E-2</v>
      </c>
      <c r="O286">
        <v>0.211539268657157</v>
      </c>
      <c r="P286">
        <v>0.27536543063486502</v>
      </c>
      <c r="Q286">
        <v>0.58309036580504603</v>
      </c>
      <c r="R286">
        <v>0.12605018052695999</v>
      </c>
      <c r="S286">
        <v>0.38219908609061298</v>
      </c>
      <c r="T286">
        <v>0.11665928644100799</v>
      </c>
      <c r="U286">
        <v>0.204734769886216</v>
      </c>
      <c r="V286">
        <v>0.185585583757954</v>
      </c>
      <c r="W286">
        <v>0.147192907011783</v>
      </c>
      <c r="X286">
        <v>0.23724076124666599</v>
      </c>
      <c r="Y286">
        <v>0.32045997141743099</v>
      </c>
      <c r="Z286">
        <v>0.29881835068560703</v>
      </c>
      <c r="AA286">
        <v>0.197335466584345</v>
      </c>
      <c r="AB286">
        <v>0.24559713430462199</v>
      </c>
      <c r="AC286">
        <v>0.22944120809257099</v>
      </c>
      <c r="AD286">
        <v>0.208049794462975</v>
      </c>
      <c r="AE286">
        <v>0.26423038360853301</v>
      </c>
      <c r="AG286">
        <f t="shared" si="1"/>
        <v>0.23763293472866739</v>
      </c>
      <c r="AH286">
        <f t="shared" si="2"/>
        <v>2.1547352690694067E-2</v>
      </c>
    </row>
    <row r="287" spans="2:34" x14ac:dyDescent="0.25">
      <c r="C287">
        <v>0.7</v>
      </c>
      <c r="D287">
        <v>0.31797084199482101</v>
      </c>
      <c r="E287">
        <v>0.54820824313597905</v>
      </c>
      <c r="F287">
        <v>0.346711614379904</v>
      </c>
      <c r="G287">
        <v>0.30337024074271302</v>
      </c>
      <c r="H287">
        <v>0.22559638268686799</v>
      </c>
      <c r="I287">
        <v>0.12003944334382501</v>
      </c>
      <c r="J287">
        <v>7.8127018503821602E-2</v>
      </c>
      <c r="K287">
        <v>0.26240058706962799</v>
      </c>
      <c r="L287">
        <v>0.27548256762000001</v>
      </c>
      <c r="M287">
        <v>0.102453709544094</v>
      </c>
      <c r="N287">
        <v>0.10308694778036601</v>
      </c>
      <c r="O287">
        <v>0.243370749527343</v>
      </c>
      <c r="P287">
        <v>0.29859142550358803</v>
      </c>
      <c r="Q287">
        <v>0.52163933145125996</v>
      </c>
      <c r="R287">
        <v>0.14345008894439701</v>
      </c>
      <c r="S287">
        <v>0.41716328259225599</v>
      </c>
      <c r="T287">
        <v>0.13532142258414601</v>
      </c>
      <c r="U287">
        <v>0.21894346079280799</v>
      </c>
      <c r="V287">
        <v>0.21327445478284801</v>
      </c>
      <c r="W287">
        <v>0.15177202930811801</v>
      </c>
      <c r="X287">
        <v>0.25520855719980901</v>
      </c>
      <c r="Y287">
        <v>0.38409482834506098</v>
      </c>
      <c r="Z287">
        <v>0.32337947324906402</v>
      </c>
      <c r="AA287">
        <v>0.22129707497444401</v>
      </c>
      <c r="AB287">
        <v>0.277242019341436</v>
      </c>
      <c r="AC287">
        <v>0.27344434052573502</v>
      </c>
      <c r="AD287">
        <v>0.2327897235326</v>
      </c>
      <c r="AE287">
        <v>0.27156958987985802</v>
      </c>
      <c r="AG287">
        <f t="shared" si="1"/>
        <v>0.25949998033345684</v>
      </c>
      <c r="AH287">
        <f t="shared" si="2"/>
        <v>2.1860476524694684E-2</v>
      </c>
    </row>
    <row r="288" spans="2:34" x14ac:dyDescent="0.25">
      <c r="C288">
        <v>0.8</v>
      </c>
      <c r="D288">
        <v>0.35885714588539802</v>
      </c>
      <c r="E288">
        <v>0.59643563635769703</v>
      </c>
      <c r="F288">
        <v>0.36720271796404202</v>
      </c>
      <c r="G288">
        <v>0.33136900173582001</v>
      </c>
      <c r="H288">
        <v>0.248784103031579</v>
      </c>
      <c r="I288">
        <v>0.12844165276577499</v>
      </c>
      <c r="J288">
        <v>9.3055834345774593E-2</v>
      </c>
      <c r="K288">
        <v>0.29177209193264703</v>
      </c>
      <c r="L288">
        <v>0.30625155063723097</v>
      </c>
      <c r="M288">
        <v>0.12167801935045</v>
      </c>
      <c r="N288">
        <v>0.11023946366257301</v>
      </c>
      <c r="O288">
        <v>0.264560897971864</v>
      </c>
      <c r="P288">
        <v>0.31181037686577301</v>
      </c>
      <c r="Q288">
        <v>0.59117348439499995</v>
      </c>
      <c r="R288">
        <v>0.159951615653211</v>
      </c>
      <c r="S288">
        <v>0.42787603946685498</v>
      </c>
      <c r="T288">
        <v>0.15175306642439601</v>
      </c>
      <c r="U288">
        <v>0.24654225085946899</v>
      </c>
      <c r="V288">
        <v>0.242028815052861</v>
      </c>
      <c r="W288">
        <v>0.16133964027154399</v>
      </c>
      <c r="X288">
        <v>0.27942783106874902</v>
      </c>
      <c r="Y288">
        <v>0.44091436675000001</v>
      </c>
      <c r="Z288">
        <v>0.36169596825600298</v>
      </c>
      <c r="AA288">
        <v>0.235454845474561</v>
      </c>
      <c r="AB288">
        <v>0.27893060570227202</v>
      </c>
      <c r="AC288">
        <v>0.21530977934699999</v>
      </c>
      <c r="AD288">
        <v>0.25737949749536998</v>
      </c>
      <c r="AE288">
        <v>0.29214557473008801</v>
      </c>
      <c r="AG288">
        <f t="shared" si="1"/>
        <v>0.28115649548050009</v>
      </c>
      <c r="AH288">
        <f t="shared" si="2"/>
        <v>2.4042639164476239E-2</v>
      </c>
    </row>
    <row r="289" spans="3:34" x14ac:dyDescent="0.25">
      <c r="C289">
        <v>0.9</v>
      </c>
      <c r="D289">
        <v>0.38636926897337798</v>
      </c>
      <c r="E289">
        <v>0.67901419519767003</v>
      </c>
      <c r="F289">
        <v>0.39807275112454099</v>
      </c>
      <c r="G289">
        <v>0.32855399351047498</v>
      </c>
      <c r="H289">
        <v>0.26818242912957702</v>
      </c>
      <c r="I289">
        <v>0.13601045615219901</v>
      </c>
      <c r="J289">
        <v>0.10150385519444401</v>
      </c>
      <c r="K289">
        <v>0.31309670493399999</v>
      </c>
      <c r="L289">
        <v>0.33485442852054997</v>
      </c>
      <c r="M289">
        <v>0.14152569569489701</v>
      </c>
      <c r="N289">
        <v>0.114051252184177</v>
      </c>
      <c r="O289">
        <v>0.29854233972329902</v>
      </c>
      <c r="P289">
        <v>0.33490978507632502</v>
      </c>
      <c r="Q289">
        <v>0.59976606593620596</v>
      </c>
      <c r="R289">
        <v>0.172056407342182</v>
      </c>
      <c r="S289">
        <v>0.49546488396751798</v>
      </c>
      <c r="T289">
        <v>0.16729534477402899</v>
      </c>
      <c r="U289">
        <v>0.25892702069393903</v>
      </c>
      <c r="V289">
        <v>0.276108887760038</v>
      </c>
      <c r="W289">
        <v>0.17576024451227201</v>
      </c>
      <c r="X289">
        <v>0.28725165457403501</v>
      </c>
      <c r="Y289">
        <v>0.49021992062105202</v>
      </c>
      <c r="Z289">
        <v>0.387646477490587</v>
      </c>
      <c r="AA289">
        <v>0.22619845716804099</v>
      </c>
      <c r="AB289">
        <v>0.26115659178796202</v>
      </c>
      <c r="AC289">
        <v>0.242276605380952</v>
      </c>
      <c r="AD289">
        <v>0.28241825320956199</v>
      </c>
      <c r="AE289">
        <v>0.28445153277134499</v>
      </c>
      <c r="AG289">
        <f t="shared" si="1"/>
        <v>0.30148876797875895</v>
      </c>
      <c r="AH289">
        <f t="shared" si="2"/>
        <v>2.6369695312180245E-2</v>
      </c>
    </row>
    <row r="290" spans="3:34" x14ac:dyDescent="0.25">
      <c r="C290">
        <v>1</v>
      </c>
      <c r="D290">
        <v>0.42230872246875001</v>
      </c>
      <c r="E290">
        <v>0.73691511964789802</v>
      </c>
      <c r="F290">
        <v>0.42428539472757199</v>
      </c>
      <c r="G290">
        <v>0.33902862125116201</v>
      </c>
      <c r="H290">
        <v>0.288147045162015</v>
      </c>
      <c r="I290">
        <v>0.14107890419999999</v>
      </c>
      <c r="J290">
        <v>0.109995960169642</v>
      </c>
      <c r="K290">
        <v>0.34609346058014201</v>
      </c>
      <c r="L290">
        <v>0.35599395966296998</v>
      </c>
      <c r="M290">
        <v>0.149730795723656</v>
      </c>
      <c r="N290">
        <v>0.13044892773033301</v>
      </c>
      <c r="O290">
        <v>0.30910418044589599</v>
      </c>
      <c r="P290">
        <v>0.34711482874937799</v>
      </c>
      <c r="Q290">
        <v>0.697112171022222</v>
      </c>
      <c r="R290">
        <v>0.18832828830352399</v>
      </c>
      <c r="S290">
        <v>0.51488421405416596</v>
      </c>
      <c r="T290">
        <v>0.177414577060063</v>
      </c>
      <c r="U290">
        <v>0.28570681635330197</v>
      </c>
      <c r="V290">
        <v>0.31599308402196102</v>
      </c>
      <c r="W290">
        <v>0.199468106985074</v>
      </c>
      <c r="X290">
        <v>0.29960617479764701</v>
      </c>
      <c r="Y290">
        <v>0.51528179977464805</v>
      </c>
      <c r="Z290">
        <v>0.43174158123678102</v>
      </c>
      <c r="AA290">
        <v>0.246319501387356</v>
      </c>
      <c r="AB290">
        <v>0.22110168290853599</v>
      </c>
      <c r="AC290">
        <v>0.27010081567857103</v>
      </c>
      <c r="AD290">
        <v>0.28540284180416597</v>
      </c>
      <c r="AE290">
        <v>0.28563663005073497</v>
      </c>
      <c r="AG290">
        <f t="shared" si="1"/>
        <v>0.32265515021279162</v>
      </c>
      <c r="AH290">
        <f t="shared" si="2"/>
        <v>2.9206935301876683E-2</v>
      </c>
    </row>
    <row r="291" spans="3:34" x14ac:dyDescent="0.25">
      <c r="C291">
        <v>1.1000000000000001</v>
      </c>
      <c r="D291">
        <v>0.46737284605524598</v>
      </c>
      <c r="E291">
        <v>0.79797749491391001</v>
      </c>
      <c r="F291">
        <v>0.45713785497156501</v>
      </c>
      <c r="G291">
        <v>0.32804803576811598</v>
      </c>
      <c r="H291">
        <v>0.28142827916666602</v>
      </c>
      <c r="I291">
        <v>0.154253393343877</v>
      </c>
      <c r="J291">
        <v>0.1198984527</v>
      </c>
      <c r="K291">
        <v>0.379722489797368</v>
      </c>
      <c r="L291">
        <v>0.38642766474060303</v>
      </c>
      <c r="M291">
        <v>0.16886887654886301</v>
      </c>
      <c r="N291">
        <v>0.13261292149368401</v>
      </c>
      <c r="O291">
        <v>0.33405663542727199</v>
      </c>
      <c r="P291">
        <v>0.390560987423267</v>
      </c>
      <c r="Q291">
        <v>0.56392509035416705</v>
      </c>
      <c r="R291">
        <v>0.20601082616472199</v>
      </c>
      <c r="S291">
        <v>0.58907796005675706</v>
      </c>
      <c r="T291">
        <v>0.18933479103229101</v>
      </c>
      <c r="U291">
        <v>0.28827038049333298</v>
      </c>
      <c r="V291">
        <v>0.321538475357244</v>
      </c>
      <c r="W291">
        <v>0.21785371864285599</v>
      </c>
      <c r="X291">
        <v>0.29294465597415997</v>
      </c>
      <c r="Y291">
        <v>0.50829431334117603</v>
      </c>
      <c r="Z291">
        <v>0.44159418788710703</v>
      </c>
      <c r="AA291">
        <v>0.25776235711200002</v>
      </c>
      <c r="AB291">
        <v>0.22746426143999901</v>
      </c>
      <c r="AC291">
        <v>0.312383689196428</v>
      </c>
      <c r="AD291">
        <v>0.28784432918201402</v>
      </c>
      <c r="AE291">
        <v>0.281412630453097</v>
      </c>
      <c r="AG291">
        <f t="shared" si="1"/>
        <v>0.33514562853706398</v>
      </c>
      <c r="AH291">
        <f t="shared" si="2"/>
        <v>2.9144372245424238E-2</v>
      </c>
    </row>
    <row r="292" spans="3:34" x14ac:dyDescent="0.25">
      <c r="C292">
        <v>1.2</v>
      </c>
      <c r="D292">
        <v>0.49691264777010602</v>
      </c>
      <c r="E292">
        <v>0.89324053265416703</v>
      </c>
      <c r="F292">
        <v>0.47362069208336399</v>
      </c>
      <c r="G292">
        <v>0.406364248012068</v>
      </c>
      <c r="H292">
        <v>0.326229576764486</v>
      </c>
      <c r="I292">
        <v>0.16764446871070099</v>
      </c>
      <c r="J292">
        <v>0.113140272324742</v>
      </c>
      <c r="K292">
        <v>0.39190394874215401</v>
      </c>
      <c r="L292">
        <v>0.41291057782065399</v>
      </c>
      <c r="M292">
        <v>0.18061551965662601</v>
      </c>
      <c r="N292">
        <v>0.148337617995112</v>
      </c>
      <c r="O292">
        <v>0.34533917292508598</v>
      </c>
      <c r="P292">
        <v>0.42070748617209303</v>
      </c>
      <c r="Q292">
        <v>0.67370113747368499</v>
      </c>
      <c r="R292">
        <v>0.226503837453392</v>
      </c>
      <c r="S292">
        <v>0.55121917165228695</v>
      </c>
      <c r="T292">
        <v>0.207274502416603</v>
      </c>
      <c r="U292">
        <v>0.310922465588439</v>
      </c>
      <c r="V292">
        <v>0.33819637989738899</v>
      </c>
      <c r="W292">
        <v>0.245954094709876</v>
      </c>
      <c r="X292">
        <v>0.28025825335310001</v>
      </c>
      <c r="Y292">
        <v>0.52931960053555505</v>
      </c>
      <c r="Z292">
        <v>0.47277109114444399</v>
      </c>
      <c r="AA292">
        <v>0.27161252114701501</v>
      </c>
      <c r="AB292">
        <v>0.25206998647036999</v>
      </c>
      <c r="AC292">
        <v>0.330956418324999</v>
      </c>
      <c r="AD292">
        <v>0.29715344035254798</v>
      </c>
      <c r="AE292">
        <v>0.31463373871011202</v>
      </c>
      <c r="AG292">
        <f t="shared" si="1"/>
        <v>0.35998262145932758</v>
      </c>
      <c r="AH292">
        <f t="shared" si="2"/>
        <v>3.1872676409097925E-2</v>
      </c>
    </row>
    <row r="293" spans="3:34" x14ac:dyDescent="0.25">
      <c r="C293">
        <v>1.3</v>
      </c>
      <c r="D293">
        <v>0.51121740391452797</v>
      </c>
      <c r="E293">
        <v>0.88705231847808697</v>
      </c>
      <c r="F293">
        <v>0.50556403530021499</v>
      </c>
      <c r="G293">
        <v>0.45184845549999902</v>
      </c>
      <c r="H293">
        <v>0.35045105016734601</v>
      </c>
      <c r="I293">
        <v>0.186029756188095</v>
      </c>
      <c r="J293">
        <v>0.101998853713095</v>
      </c>
      <c r="K293">
        <v>0.43530848152526003</v>
      </c>
      <c r="L293">
        <v>0.44932183883112897</v>
      </c>
      <c r="M293">
        <v>0.20576431399220799</v>
      </c>
      <c r="N293">
        <v>0.149291083368951</v>
      </c>
      <c r="O293">
        <v>0.36006437359691501</v>
      </c>
      <c r="P293">
        <v>0.38142334303071901</v>
      </c>
      <c r="Q293">
        <v>0.82608578650000097</v>
      </c>
      <c r="R293">
        <v>0.236976581490979</v>
      </c>
      <c r="S293">
        <v>0.563193856694444</v>
      </c>
      <c r="T293">
        <v>0.219885114836992</v>
      </c>
      <c r="U293">
        <v>0.36013386933333302</v>
      </c>
      <c r="V293">
        <v>0.34235940225102002</v>
      </c>
      <c r="W293">
        <v>0.23676415208187901</v>
      </c>
      <c r="X293">
        <v>0.30148561671347801</v>
      </c>
      <c r="Y293">
        <v>0.55441577477317106</v>
      </c>
      <c r="Z293">
        <v>0.507860518732272</v>
      </c>
      <c r="AA293">
        <v>0.280176014190756</v>
      </c>
      <c r="AB293">
        <v>0.240144776102173</v>
      </c>
      <c r="AC293">
        <v>0.33049508948181799</v>
      </c>
      <c r="AD293">
        <v>0.29622676069999998</v>
      </c>
      <c r="AE293">
        <v>0.28433749884264697</v>
      </c>
      <c r="AG293">
        <f t="shared" si="1"/>
        <v>0.3769955757261253</v>
      </c>
      <c r="AH293">
        <f t="shared" si="2"/>
        <v>3.4592826890260407E-2</v>
      </c>
    </row>
    <row r="294" spans="3:34" x14ac:dyDescent="0.25">
      <c r="C294">
        <v>1.4</v>
      </c>
      <c r="D294">
        <v>0.54022646479882996</v>
      </c>
      <c r="E294">
        <v>0.89724529835148403</v>
      </c>
      <c r="F294">
        <v>0.515414616842372</v>
      </c>
      <c r="G294">
        <v>0.33801040637619001</v>
      </c>
      <c r="H294">
        <v>0.42062473271951201</v>
      </c>
      <c r="I294">
        <v>0.194245878807359</v>
      </c>
      <c r="J294">
        <v>8.8205436727777906E-2</v>
      </c>
      <c r="K294">
        <v>0.42669217976912099</v>
      </c>
      <c r="L294">
        <v>0.46029518794202401</v>
      </c>
      <c r="M294">
        <v>0.22835785726712299</v>
      </c>
      <c r="N294">
        <v>0.155461073283544</v>
      </c>
      <c r="O294">
        <v>0.36213645219066998</v>
      </c>
      <c r="P294">
        <v>0.35390251235624998</v>
      </c>
      <c r="Q294">
        <v>0.74181985878000101</v>
      </c>
      <c r="R294">
        <v>0.25244966358006599</v>
      </c>
      <c r="S294">
        <v>0.566943465279381</v>
      </c>
      <c r="T294">
        <v>0.23072979604133301</v>
      </c>
      <c r="U294">
        <v>0.35970519797080203</v>
      </c>
      <c r="V294">
        <v>0.35059189070645103</v>
      </c>
      <c r="W294">
        <v>0.27406907558642801</v>
      </c>
      <c r="X294">
        <v>0.32862174376994802</v>
      </c>
      <c r="Y294">
        <v>0.60492527947647001</v>
      </c>
      <c r="Z294">
        <v>0.54327390910339401</v>
      </c>
      <c r="AA294">
        <v>0.26037533856213602</v>
      </c>
      <c r="AB294">
        <v>0.21296338819166599</v>
      </c>
      <c r="AC294">
        <v>0.39720340311052599</v>
      </c>
      <c r="AD294">
        <v>0.305360831575127</v>
      </c>
      <c r="AE294">
        <v>0.295151141977192</v>
      </c>
      <c r="AG294">
        <f t="shared" si="1"/>
        <v>0.38232150289797068</v>
      </c>
      <c r="AH294">
        <f t="shared" si="2"/>
        <v>3.391519157499541E-2</v>
      </c>
    </row>
    <row r="295" spans="3:34" x14ac:dyDescent="0.25">
      <c r="C295">
        <v>1.5</v>
      </c>
      <c r="D295">
        <v>0.58074571535329</v>
      </c>
      <c r="E295">
        <v>0.91792981869874901</v>
      </c>
      <c r="F295">
        <v>0.52763495596088095</v>
      </c>
      <c r="G295">
        <v>0.354940121069444</v>
      </c>
      <c r="H295">
        <v>0.40708542954647903</v>
      </c>
      <c r="I295">
        <v>0.193248261929411</v>
      </c>
      <c r="J295">
        <v>9.9629009902985094E-2</v>
      </c>
      <c r="K295">
        <v>0.43032113704145503</v>
      </c>
      <c r="L295">
        <v>0.46336402153367701</v>
      </c>
      <c r="M295">
        <v>0.24072475523571399</v>
      </c>
      <c r="N295">
        <v>0.16591860031018499</v>
      </c>
      <c r="O295">
        <v>0.39989354155408502</v>
      </c>
      <c r="P295">
        <v>0.358682045823423</v>
      </c>
      <c r="Q295">
        <v>0.55473891907777795</v>
      </c>
      <c r="R295">
        <v>0.26161171092105201</v>
      </c>
      <c r="S295">
        <v>0.56231094676049298</v>
      </c>
      <c r="T295">
        <v>0.24807620772560399</v>
      </c>
      <c r="U295">
        <v>0.37294042781839898</v>
      </c>
      <c r="V295">
        <v>0.34805294809999998</v>
      </c>
      <c r="W295">
        <v>0.29643447605954198</v>
      </c>
      <c r="X295">
        <v>0.33147902175057398</v>
      </c>
      <c r="Y295">
        <v>0.60492805037096797</v>
      </c>
      <c r="Z295">
        <v>0.59366930757904102</v>
      </c>
      <c r="AA295">
        <v>0.28245539325714297</v>
      </c>
      <c r="AB295">
        <v>0.198024646837931</v>
      </c>
      <c r="AC295">
        <v>0.3676015815875</v>
      </c>
      <c r="AD295">
        <v>0.31360521492857102</v>
      </c>
      <c r="AE295">
        <v>0.306138047989583</v>
      </c>
      <c r="AG295">
        <f t="shared" si="1"/>
        <v>0.38507801124014135</v>
      </c>
      <c r="AH295">
        <f t="shared" si="2"/>
        <v>3.2441255018835345E-2</v>
      </c>
    </row>
    <row r="296" spans="3:34" x14ac:dyDescent="0.25">
      <c r="C296">
        <v>1.6</v>
      </c>
      <c r="D296">
        <v>0.59522849793889898</v>
      </c>
      <c r="E296">
        <v>0.91662571850652097</v>
      </c>
      <c r="F296">
        <v>0.56353062618306704</v>
      </c>
      <c r="G296">
        <v>0.203384297783333</v>
      </c>
      <c r="H296">
        <v>0.40560258237541003</v>
      </c>
      <c r="I296">
        <v>0.199536694005365</v>
      </c>
      <c r="J296">
        <v>8.8656969188524698E-2</v>
      </c>
      <c r="K296">
        <v>0.44128594661443299</v>
      </c>
      <c r="L296">
        <v>0.45789327592566997</v>
      </c>
      <c r="M296">
        <v>0.2363123711</v>
      </c>
      <c r="N296">
        <v>0.175206929101477</v>
      </c>
      <c r="O296">
        <v>0.43330036881230999</v>
      </c>
      <c r="P296">
        <v>0.34860996896391699</v>
      </c>
      <c r="Q296">
        <v>0.218473936385714</v>
      </c>
      <c r="R296">
        <v>0.273880099158409</v>
      </c>
      <c r="S296">
        <v>0.668454989205714</v>
      </c>
      <c r="T296">
        <v>0.27230654022268003</v>
      </c>
      <c r="U296">
        <v>0.36527992929999897</v>
      </c>
      <c r="V296">
        <v>0.34776486554755998</v>
      </c>
      <c r="W296">
        <v>0.3188328875784</v>
      </c>
      <c r="X296">
        <v>0.35363768697450898</v>
      </c>
      <c r="Y296">
        <v>0.611641373355999</v>
      </c>
      <c r="Z296">
        <v>0.58034957739896897</v>
      </c>
      <c r="AA296">
        <v>0.2861927031275</v>
      </c>
      <c r="AB296">
        <v>0.245626073679999</v>
      </c>
      <c r="AC296">
        <v>0.28584859303448201</v>
      </c>
      <c r="AD296">
        <v>0.31516375558815801</v>
      </c>
      <c r="AE296">
        <v>0.28899584927777699</v>
      </c>
      <c r="AG296">
        <f t="shared" si="1"/>
        <v>0.37491511094052832</v>
      </c>
      <c r="AH296">
        <f t="shared" si="2"/>
        <v>3.3974674282360701E-2</v>
      </c>
    </row>
    <row r="297" spans="3:34" x14ac:dyDescent="0.25">
      <c r="C297">
        <v>1.7</v>
      </c>
      <c r="D297">
        <v>0.64058123275040302</v>
      </c>
      <c r="E297">
        <v>0.95957358540258597</v>
      </c>
      <c r="F297">
        <v>0.626005969478309</v>
      </c>
      <c r="G297">
        <v>0.209200304906666</v>
      </c>
      <c r="H297">
        <v>0.41062072397068899</v>
      </c>
      <c r="I297">
        <v>0.210344619591052</v>
      </c>
      <c r="J297">
        <v>9.1029213027118902E-2</v>
      </c>
      <c r="K297">
        <v>0.45659311195430602</v>
      </c>
      <c r="L297">
        <v>0.46942027469999997</v>
      </c>
      <c r="M297">
        <v>0.23959280164677399</v>
      </c>
      <c r="N297">
        <v>0.18118214674598901</v>
      </c>
      <c r="O297">
        <v>0.44426242043094699</v>
      </c>
      <c r="P297">
        <v>0.38950562722499998</v>
      </c>
      <c r="Q297">
        <v>0.29313330539999999</v>
      </c>
      <c r="R297">
        <v>0.28866276100999999</v>
      </c>
      <c r="S297">
        <v>0.54954762700819604</v>
      </c>
      <c r="T297">
        <v>0.29679711025714201</v>
      </c>
      <c r="U297">
        <v>0.36799554412989599</v>
      </c>
      <c r="V297">
        <v>0.370486969581165</v>
      </c>
      <c r="W297">
        <v>0.30884416132689002</v>
      </c>
      <c r="X297">
        <v>0.33546607932985001</v>
      </c>
      <c r="Y297">
        <v>0.72257819816000002</v>
      </c>
      <c r="Z297">
        <v>0.62151508590689697</v>
      </c>
      <c r="AA297">
        <v>0.30218234444305497</v>
      </c>
      <c r="AB297">
        <v>0.26221011671739097</v>
      </c>
      <c r="AC297">
        <v>0.34224830509999998</v>
      </c>
      <c r="AD297">
        <v>0.31953334378014697</v>
      </c>
      <c r="AE297">
        <v>0.28996870347586101</v>
      </c>
      <c r="AG297">
        <f t="shared" si="1"/>
        <v>0.39282434598058324</v>
      </c>
      <c r="AH297">
        <f t="shared" si="2"/>
        <v>3.5394403426737719E-2</v>
      </c>
    </row>
    <row r="298" spans="3:34" x14ac:dyDescent="0.25">
      <c r="C298">
        <v>1.8</v>
      </c>
      <c r="D298">
        <v>0.67395785292105204</v>
      </c>
      <c r="E298">
        <v>0.97565880013775397</v>
      </c>
      <c r="F298">
        <v>0.58906486332777697</v>
      </c>
      <c r="G298">
        <v>0.2135037333</v>
      </c>
      <c r="H298">
        <v>0.390316798901852</v>
      </c>
      <c r="I298">
        <v>0.226020575114285</v>
      </c>
      <c r="J298">
        <v>7.50322140551022E-2</v>
      </c>
      <c r="K298">
        <v>0.47222280894658603</v>
      </c>
      <c r="L298">
        <v>0.47434566186428501</v>
      </c>
      <c r="M298">
        <v>0.26090229053571401</v>
      </c>
      <c r="N298">
        <v>0.18719699724101099</v>
      </c>
      <c r="O298">
        <v>0.44329204642686798</v>
      </c>
      <c r="P298">
        <v>0.39210060090348797</v>
      </c>
      <c r="Q298">
        <v>0.30304377636000002</v>
      </c>
      <c r="R298">
        <v>0.29392452392132801</v>
      </c>
      <c r="S298">
        <v>0.60823732764166605</v>
      </c>
      <c r="T298">
        <v>0.30421637297398801</v>
      </c>
      <c r="U298">
        <v>0.40935696839555502</v>
      </c>
      <c r="V298">
        <v>0.37888721315249901</v>
      </c>
      <c r="W298">
        <v>0.33632483378468397</v>
      </c>
      <c r="X298">
        <v>0.32984376671769899</v>
      </c>
      <c r="Y298">
        <v>0.729592778336842</v>
      </c>
      <c r="Z298">
        <v>0.61871643535822696</v>
      </c>
      <c r="AA298">
        <v>0.29149126265999997</v>
      </c>
      <c r="AB298">
        <v>0.20845843687500001</v>
      </c>
      <c r="AC298">
        <v>0.35932155767368401</v>
      </c>
      <c r="AD298">
        <v>0.29448617778061997</v>
      </c>
      <c r="AE298">
        <v>0.24221452112962899</v>
      </c>
      <c r="AG298">
        <f t="shared" si="1"/>
        <v>0.39577611415847125</v>
      </c>
      <c r="AH298">
        <f t="shared" si="2"/>
        <v>3.6642435016262333E-2</v>
      </c>
    </row>
    <row r="299" spans="3:34" x14ac:dyDescent="0.25">
      <c r="C299">
        <v>1.9</v>
      </c>
      <c r="D299">
        <v>0.700531654671675</v>
      </c>
      <c r="E299">
        <v>0.898585546395122</v>
      </c>
      <c r="F299">
        <v>0.55797347762937999</v>
      </c>
      <c r="G299">
        <v>0.26040324034399898</v>
      </c>
      <c r="H299">
        <v>0.35361686820416599</v>
      </c>
      <c r="I299">
        <v>0.23424184951271601</v>
      </c>
      <c r="J299">
        <v>0.104619030644186</v>
      </c>
      <c r="K299">
        <v>0.45423709795022799</v>
      </c>
      <c r="L299">
        <v>0.50260267180401996</v>
      </c>
      <c r="M299">
        <v>0.27228707520784301</v>
      </c>
      <c r="N299">
        <v>0.21512019747678501</v>
      </c>
      <c r="O299">
        <v>0.43721856723999902</v>
      </c>
      <c r="P299">
        <v>0.37911890231428502</v>
      </c>
      <c r="Q299">
        <v>0.25959905789999899</v>
      </c>
      <c r="R299">
        <v>0.308824327701059</v>
      </c>
      <c r="S299">
        <v>0.54525354163912998</v>
      </c>
      <c r="T299">
        <v>0.29252652001575702</v>
      </c>
      <c r="U299">
        <v>0.43226818887073098</v>
      </c>
      <c r="V299">
        <v>0.37551927179502698</v>
      </c>
      <c r="W299">
        <v>0.32670893480891</v>
      </c>
      <c r="X299">
        <v>0.341306103829702</v>
      </c>
      <c r="Y299">
        <v>0.53923715957647</v>
      </c>
      <c r="Z299">
        <v>0.63969294461513704</v>
      </c>
      <c r="AA299">
        <v>0.22649750898666601</v>
      </c>
      <c r="AB299">
        <v>0.26145922587777698</v>
      </c>
      <c r="AC299">
        <v>0.41406956423529401</v>
      </c>
      <c r="AD299">
        <v>0.29420249498196699</v>
      </c>
      <c r="AE299">
        <v>0.25301197447499901</v>
      </c>
      <c r="AG299">
        <f t="shared" si="1"/>
        <v>0.38859760709653673</v>
      </c>
      <c r="AH299">
        <f t="shared" si="2"/>
        <v>3.2379860865830189E-2</v>
      </c>
    </row>
    <row r="300" spans="3:34" x14ac:dyDescent="0.25">
      <c r="C300">
        <v>2</v>
      </c>
      <c r="D300">
        <v>0.71795182471297303</v>
      </c>
      <c r="E300">
        <v>0.84062366187027004</v>
      </c>
      <c r="F300">
        <v>0.58709886598690397</v>
      </c>
      <c r="G300">
        <v>0.28440257028181698</v>
      </c>
      <c r="H300">
        <v>0.31944172371428498</v>
      </c>
      <c r="I300">
        <v>0.23496287309268299</v>
      </c>
      <c r="J300">
        <v>0.109416007999999</v>
      </c>
      <c r="K300">
        <v>0.47520649106666601</v>
      </c>
      <c r="L300">
        <v>0.51815212108540498</v>
      </c>
      <c r="M300">
        <v>0.259728627735416</v>
      </c>
      <c r="N300">
        <v>0.20468324509689401</v>
      </c>
      <c r="O300">
        <v>0.43167866007047301</v>
      </c>
      <c r="P300">
        <v>0.30924475646999999</v>
      </c>
      <c r="Q300">
        <v>0.33804481879999998</v>
      </c>
      <c r="R300">
        <v>0.31522731628262801</v>
      </c>
      <c r="S300">
        <v>0.54742618123243203</v>
      </c>
      <c r="T300">
        <v>0.28086538430943397</v>
      </c>
      <c r="U300">
        <v>0.40952378637083298</v>
      </c>
      <c r="V300">
        <v>0.37578610149371</v>
      </c>
      <c r="W300">
        <v>0.33304661449467998</v>
      </c>
      <c r="X300">
        <v>0.34415249095280898</v>
      </c>
      <c r="Y300">
        <v>0.58745569480000004</v>
      </c>
      <c r="Z300">
        <v>0.67231254437734</v>
      </c>
      <c r="AA300">
        <v>0.272545738654902</v>
      </c>
      <c r="AB300">
        <v>0.290229232637499</v>
      </c>
      <c r="AC300">
        <v>0.51108822266666598</v>
      </c>
      <c r="AD300">
        <v>0.28639106533839298</v>
      </c>
      <c r="AE300">
        <v>0.240601525154545</v>
      </c>
      <c r="AG300">
        <f t="shared" si="1"/>
        <v>0.39633171952677332</v>
      </c>
      <c r="AH300">
        <f t="shared" si="2"/>
        <v>3.2357863988321543E-2</v>
      </c>
    </row>
    <row r="301" spans="3:34" x14ac:dyDescent="0.25">
      <c r="C301">
        <v>2.1</v>
      </c>
      <c r="D301">
        <v>0.74168288170237295</v>
      </c>
      <c r="E301">
        <v>0.88665490419999904</v>
      </c>
      <c r="F301">
        <v>0.54716845026493399</v>
      </c>
      <c r="G301">
        <v>0.251237611485714</v>
      </c>
      <c r="H301">
        <v>0.29738613547499998</v>
      </c>
      <c r="I301">
        <v>0.23811526358025401</v>
      </c>
      <c r="J301">
        <v>0.114316699033333</v>
      </c>
      <c r="K301">
        <v>0.51547603135628395</v>
      </c>
      <c r="L301">
        <v>0.57983500345914596</v>
      </c>
      <c r="M301">
        <v>0.26224739343111098</v>
      </c>
      <c r="N301">
        <v>0.19556913499801301</v>
      </c>
      <c r="O301">
        <v>0.450632131374051</v>
      </c>
      <c r="P301">
        <v>0.31332441984999998</v>
      </c>
      <c r="Q301">
        <v>0.396227907833333</v>
      </c>
      <c r="R301">
        <v>0.32741756090967</v>
      </c>
      <c r="S301">
        <v>0.53479743728387097</v>
      </c>
      <c r="T301">
        <v>0.30871591831283701</v>
      </c>
      <c r="U301">
        <v>0.401312784976811</v>
      </c>
      <c r="V301">
        <v>0.41521730790526301</v>
      </c>
      <c r="W301">
        <v>0.33506357012247101</v>
      </c>
      <c r="X301">
        <v>0.373786676077215</v>
      </c>
      <c r="Y301">
        <v>0.56598895599999899</v>
      </c>
      <c r="Z301">
        <v>0.67460861688926499</v>
      </c>
      <c r="AA301">
        <v>0.25804566200833301</v>
      </c>
      <c r="AB301">
        <v>0.27635546584285697</v>
      </c>
      <c r="AC301">
        <v>0.28391097079090899</v>
      </c>
      <c r="AD301">
        <v>0.25736986567499998</v>
      </c>
      <c r="AE301">
        <v>0.31382062598095201</v>
      </c>
      <c r="AG301">
        <f t="shared" si="1"/>
        <v>0.39701019238639274</v>
      </c>
      <c r="AH301">
        <f t="shared" si="2"/>
        <v>3.3502747321144416E-2</v>
      </c>
    </row>
    <row r="302" spans="3:34" x14ac:dyDescent="0.25">
      <c r="C302">
        <v>2.2000000000000002</v>
      </c>
      <c r="D302">
        <v>0.762683533650793</v>
      </c>
      <c r="E302">
        <v>0.88825303008928502</v>
      </c>
      <c r="F302">
        <v>0.57442312007746399</v>
      </c>
      <c r="G302">
        <v>0.25603010932777798</v>
      </c>
      <c r="H302">
        <v>0.23296625623030301</v>
      </c>
      <c r="I302">
        <v>0.23805184415821901</v>
      </c>
      <c r="J302">
        <v>0.11943514720526301</v>
      </c>
      <c r="K302">
        <v>0.54060167066829201</v>
      </c>
      <c r="L302">
        <v>0.59141883079455804</v>
      </c>
      <c r="M302">
        <v>0.26490082675333299</v>
      </c>
      <c r="N302">
        <v>0.204413502208276</v>
      </c>
      <c r="O302">
        <v>0.42767232165791302</v>
      </c>
      <c r="P302">
        <v>0.28263823238982999</v>
      </c>
      <c r="Q302">
        <v>0.68704026299999799</v>
      </c>
      <c r="R302">
        <v>0.33437002812598998</v>
      </c>
      <c r="S302">
        <v>0.57673539716896505</v>
      </c>
      <c r="T302">
        <v>0.298709313736363</v>
      </c>
      <c r="U302">
        <v>0.34940298664374903</v>
      </c>
      <c r="V302">
        <v>0.42226621909270001</v>
      </c>
      <c r="W302">
        <v>0.32865276310595198</v>
      </c>
      <c r="X302">
        <v>0.39293452103749898</v>
      </c>
      <c r="Y302">
        <v>0.686153056018181</v>
      </c>
      <c r="Z302">
        <v>0.68106626105644097</v>
      </c>
      <c r="AA302">
        <v>0.263078904602222</v>
      </c>
      <c r="AB302">
        <v>0.18768661917777699</v>
      </c>
      <c r="AC302">
        <v>0.28340950507999901</v>
      </c>
      <c r="AD302">
        <v>0.29267677003229098</v>
      </c>
      <c r="AE302">
        <v>0.20615085688888801</v>
      </c>
      <c r="AG302">
        <f t="shared" si="1"/>
        <v>0.406207924642083</v>
      </c>
      <c r="AH302">
        <f t="shared" si="2"/>
        <v>3.8215617213837282E-2</v>
      </c>
    </row>
    <row r="303" spans="3:34" x14ac:dyDescent="0.25">
      <c r="C303">
        <v>2.2999999999999998</v>
      </c>
      <c r="D303">
        <v>0.80292133225929796</v>
      </c>
      <c r="E303">
        <v>0.86634997786999901</v>
      </c>
      <c r="F303">
        <v>0.56968503110247903</v>
      </c>
      <c r="G303">
        <v>0.31549082239999998</v>
      </c>
      <c r="H303">
        <v>0.23859158922258</v>
      </c>
      <c r="I303">
        <v>0.23652347557536199</v>
      </c>
      <c r="J303">
        <v>0.12993938401052599</v>
      </c>
      <c r="K303">
        <v>0.55644193122770202</v>
      </c>
      <c r="L303">
        <v>0.579907725665185</v>
      </c>
      <c r="M303">
        <v>0.30576248346428497</v>
      </c>
      <c r="N303">
        <v>0.217076848030714</v>
      </c>
      <c r="O303">
        <v>0.453340357684552</v>
      </c>
      <c r="P303">
        <v>0.23615986915471601</v>
      </c>
      <c r="Q303">
        <v>0.66739475660000003</v>
      </c>
      <c r="R303">
        <v>0.33099042378759902</v>
      </c>
      <c r="S303">
        <v>0.47534032866666598</v>
      </c>
      <c r="T303">
        <v>0.30725061699703698</v>
      </c>
      <c r="U303">
        <v>0.363232962711666</v>
      </c>
      <c r="V303">
        <v>0.41935373817999999</v>
      </c>
      <c r="W303">
        <v>0.31590956648333302</v>
      </c>
      <c r="X303">
        <v>0.35967416840468702</v>
      </c>
      <c r="Y303">
        <v>0.60508290333636405</v>
      </c>
      <c r="Z303">
        <v>0.71570751816013001</v>
      </c>
      <c r="AA303">
        <v>0.28109798476499898</v>
      </c>
      <c r="AB303">
        <v>0.15446759493750001</v>
      </c>
      <c r="AC303">
        <v>0.22220119366249999</v>
      </c>
      <c r="AD303">
        <v>0.29413214745977001</v>
      </c>
      <c r="AE303">
        <v>0.21673584139999899</v>
      </c>
      <c r="AG303">
        <f t="shared" si="1"/>
        <v>0.4013129490435588</v>
      </c>
      <c r="AH303">
        <f t="shared" si="2"/>
        <v>3.7512265563469906E-2</v>
      </c>
    </row>
    <row r="304" spans="3:34" x14ac:dyDescent="0.25">
      <c r="C304">
        <v>2.4</v>
      </c>
      <c r="D304">
        <v>0.83957576902639397</v>
      </c>
      <c r="E304">
        <v>0.85903452500666599</v>
      </c>
      <c r="F304">
        <v>0.56371579454587095</v>
      </c>
      <c r="G304">
        <v>0.14339159779285701</v>
      </c>
      <c r="H304">
        <v>0.27826588473666602</v>
      </c>
      <c r="I304">
        <v>0.22051177174</v>
      </c>
      <c r="J304">
        <v>0.13412262218333301</v>
      </c>
      <c r="K304">
        <v>0.56988422248656601</v>
      </c>
      <c r="L304">
        <v>0.51817566066239995</v>
      </c>
      <c r="M304">
        <v>0.32668703324146298</v>
      </c>
      <c r="N304">
        <v>0.20827156090000001</v>
      </c>
      <c r="O304">
        <v>0.46116616560087997</v>
      </c>
      <c r="P304">
        <v>0.25574625936122403</v>
      </c>
      <c r="Q304">
        <v>0.50634196470000103</v>
      </c>
      <c r="R304">
        <v>0.35060130020517699</v>
      </c>
      <c r="S304">
        <v>0.326885021295238</v>
      </c>
      <c r="T304">
        <v>0.31415869391782902</v>
      </c>
      <c r="U304">
        <v>0.33314723320357098</v>
      </c>
      <c r="V304">
        <v>0.44834187249491497</v>
      </c>
      <c r="W304">
        <v>0.34188135956376797</v>
      </c>
      <c r="X304">
        <v>0.36387834615689602</v>
      </c>
      <c r="Y304">
        <v>0.64538256668888805</v>
      </c>
      <c r="Z304">
        <v>0.72150066541021796</v>
      </c>
      <c r="AA304">
        <v>0.32673996601999999</v>
      </c>
      <c r="AB304">
        <v>0.12950085947500001</v>
      </c>
      <c r="AC304">
        <v>0.257999891175</v>
      </c>
      <c r="AD304">
        <v>0.27770239536000002</v>
      </c>
      <c r="AE304">
        <v>0.217930471199999</v>
      </c>
      <c r="AG304">
        <f t="shared" si="1"/>
        <v>0.39073362407681506</v>
      </c>
      <c r="AH304">
        <f t="shared" si="2"/>
        <v>3.7616793588668318E-2</v>
      </c>
    </row>
    <row r="305" spans="3:34" x14ac:dyDescent="0.25">
      <c r="C305">
        <v>2.5</v>
      </c>
      <c r="D305">
        <v>0.79778772698132705</v>
      </c>
      <c r="E305">
        <v>0.808161767051219</v>
      </c>
      <c r="F305">
        <v>0.48143264162841998</v>
      </c>
      <c r="G305">
        <v>0.15933486827142901</v>
      </c>
      <c r="H305">
        <v>0.25012898089310298</v>
      </c>
      <c r="I305">
        <v>0.23189086154206301</v>
      </c>
      <c r="J305">
        <v>0.15781784078387101</v>
      </c>
      <c r="K305">
        <v>0.61470881581157</v>
      </c>
      <c r="L305">
        <v>0.55466936739830497</v>
      </c>
      <c r="M305">
        <v>0.34917954109999999</v>
      </c>
      <c r="N305">
        <v>0.22468218296612899</v>
      </c>
      <c r="O305">
        <v>0.45300186311943103</v>
      </c>
      <c r="P305">
        <v>0.27778974757659503</v>
      </c>
      <c r="Q305">
        <v>0.517159308250001</v>
      </c>
      <c r="R305">
        <v>0.35009258571846602</v>
      </c>
      <c r="S305">
        <v>0.32238337079000001</v>
      </c>
      <c r="T305">
        <v>0.32545167747083298</v>
      </c>
      <c r="U305">
        <v>0.353721875490566</v>
      </c>
      <c r="V305">
        <v>0.52037906850849003</v>
      </c>
      <c r="W305">
        <v>0.32336209654666598</v>
      </c>
      <c r="X305">
        <v>0.35822622112727198</v>
      </c>
      <c r="Y305">
        <v>0.66090938911111097</v>
      </c>
      <c r="Z305">
        <v>0.73032469942325495</v>
      </c>
      <c r="AA305">
        <v>0.35113641199393902</v>
      </c>
      <c r="AB305">
        <v>0.228099063399999</v>
      </c>
      <c r="AC305">
        <v>0.24272192842857099</v>
      </c>
      <c r="AD305">
        <v>0.28783937412285698</v>
      </c>
      <c r="AE305">
        <v>0.140275979527272</v>
      </c>
      <c r="AG305">
        <f t="shared" si="1"/>
        <v>0.39545247339402712</v>
      </c>
      <c r="AH305">
        <f t="shared" si="2"/>
        <v>3.6099730461966281E-2</v>
      </c>
    </row>
    <row r="306" spans="3:34" x14ac:dyDescent="0.25">
      <c r="C306">
        <v>2.6</v>
      </c>
      <c r="D306">
        <v>0.83822148989776701</v>
      </c>
      <c r="E306">
        <v>0.79635073735135098</v>
      </c>
      <c r="F306">
        <v>0.52362120424691305</v>
      </c>
      <c r="G306">
        <v>0.15391956385</v>
      </c>
      <c r="H306">
        <v>0.230444155082143</v>
      </c>
      <c r="I306">
        <v>0.236142395068594</v>
      </c>
      <c r="J306">
        <v>0.14957063554642799</v>
      </c>
      <c r="K306">
        <v>0.63197276685137604</v>
      </c>
      <c r="L306">
        <v>0.57242473715555497</v>
      </c>
      <c r="M306">
        <v>0.36712253456666599</v>
      </c>
      <c r="N306">
        <v>0.23424222731764699</v>
      </c>
      <c r="O306">
        <v>0.44716057588163199</v>
      </c>
      <c r="P306">
        <v>0.276363432648837</v>
      </c>
      <c r="Q306">
        <v>4.4528339699999898E-2</v>
      </c>
      <c r="R306">
        <v>0.33143983510625002</v>
      </c>
      <c r="S306">
        <v>0.34103136100526299</v>
      </c>
      <c r="T306">
        <v>0.356192142845217</v>
      </c>
      <c r="U306">
        <v>0.42339261989215599</v>
      </c>
      <c r="V306">
        <v>0.56508114790195996</v>
      </c>
      <c r="W306">
        <v>0.36538705102545399</v>
      </c>
      <c r="X306">
        <v>0.33719055793137198</v>
      </c>
      <c r="Y306">
        <v>0.72629573932500002</v>
      </c>
      <c r="Z306">
        <v>0.73955989766548502</v>
      </c>
      <c r="AA306">
        <v>0.33326407162413701</v>
      </c>
      <c r="AB306">
        <v>0.220943412671428</v>
      </c>
      <c r="AC306">
        <v>0.24773909420000001</v>
      </c>
      <c r="AD306">
        <v>0.25989886287575698</v>
      </c>
      <c r="AE306">
        <v>0.14656922656999899</v>
      </c>
      <c r="AG306">
        <f t="shared" si="1"/>
        <v>0.38914535056444244</v>
      </c>
      <c r="AH306">
        <f t="shared" si="2"/>
        <v>3.9912522956873017E-2</v>
      </c>
    </row>
    <row r="307" spans="3:34" x14ac:dyDescent="0.25">
      <c r="C307">
        <v>2.7</v>
      </c>
      <c r="D307">
        <v>0.86518158651698096</v>
      </c>
      <c r="E307">
        <v>0.77506707929677399</v>
      </c>
      <c r="F307">
        <v>0.49567243846956499</v>
      </c>
      <c r="G307">
        <v>0.170262606681818</v>
      </c>
      <c r="H307">
        <v>0.227348610137037</v>
      </c>
      <c r="I307">
        <v>0.242969308688888</v>
      </c>
      <c r="J307">
        <v>0.159187739285714</v>
      </c>
      <c r="K307">
        <v>0.67466910093030297</v>
      </c>
      <c r="L307">
        <v>0.59038382290450397</v>
      </c>
      <c r="M307">
        <v>0.33212719742222202</v>
      </c>
      <c r="N307">
        <v>0.231791878533051</v>
      </c>
      <c r="O307">
        <v>0.40629967419226498</v>
      </c>
      <c r="P307">
        <v>0.26015530656097502</v>
      </c>
      <c r="Q307">
        <v>4.96685929999999E-2</v>
      </c>
      <c r="R307">
        <v>0.33487603812962902</v>
      </c>
      <c r="S307">
        <v>0.33051662929999898</v>
      </c>
      <c r="T307">
        <v>0.36491545141531501</v>
      </c>
      <c r="U307">
        <v>0.48844941905348799</v>
      </c>
      <c r="V307">
        <v>0.56630206831249896</v>
      </c>
      <c r="W307">
        <v>0.397500581399999</v>
      </c>
      <c r="X307">
        <v>0.35637218521224501</v>
      </c>
      <c r="Y307">
        <v>0.77185514621428597</v>
      </c>
      <c r="Z307">
        <v>0.66300518215816295</v>
      </c>
      <c r="AA307">
        <v>0.36491900241034497</v>
      </c>
      <c r="AB307">
        <v>0.283365378616667</v>
      </c>
      <c r="AC307">
        <v>0.24019788888333299</v>
      </c>
      <c r="AD307">
        <v>0.26364674010161199</v>
      </c>
      <c r="AE307">
        <v>0.18897422829999999</v>
      </c>
      <c r="AG307">
        <f t="shared" si="1"/>
        <v>0.39627431721884548</v>
      </c>
      <c r="AH307">
        <f t="shared" si="2"/>
        <v>3.9450948241065889E-2</v>
      </c>
    </row>
    <row r="308" spans="3:34" x14ac:dyDescent="0.25">
      <c r="C308">
        <v>2.8</v>
      </c>
      <c r="D308">
        <v>0.86478960171928898</v>
      </c>
      <c r="E308">
        <v>0.78563634344</v>
      </c>
      <c r="F308">
        <v>0.46379096776212098</v>
      </c>
      <c r="G308">
        <v>0.16167100004545401</v>
      </c>
      <c r="H308">
        <v>0.28500484773912999</v>
      </c>
      <c r="I308">
        <v>0.243721563492105</v>
      </c>
      <c r="J308">
        <v>0.168119076233333</v>
      </c>
      <c r="K308">
        <v>0.69623232509999999</v>
      </c>
      <c r="L308">
        <v>0.56880903907904701</v>
      </c>
      <c r="M308">
        <v>0.30197618308000002</v>
      </c>
      <c r="N308">
        <v>0.223156203943636</v>
      </c>
      <c r="O308">
        <v>0.40628034495889498</v>
      </c>
      <c r="P308">
        <v>0.24213304056499901</v>
      </c>
      <c r="Q308">
        <v>4.3978278500000703E-2</v>
      </c>
      <c r="R308">
        <v>0.34655638409616601</v>
      </c>
      <c r="S308">
        <v>0.33700857417499902</v>
      </c>
      <c r="T308">
        <v>0.38520068928611101</v>
      </c>
      <c r="U308">
        <v>0.489140631028947</v>
      </c>
      <c r="V308">
        <v>0.54850142576666605</v>
      </c>
      <c r="W308">
        <v>0.41786098785599901</v>
      </c>
      <c r="X308">
        <v>0.37904761334185999</v>
      </c>
      <c r="Y308">
        <v>0.50346997306666696</v>
      </c>
      <c r="Z308">
        <v>0.64107456358705805</v>
      </c>
      <c r="AA308">
        <v>0.41792810046000001</v>
      </c>
      <c r="AB308">
        <v>0.23051300869999999</v>
      </c>
      <c r="AC308">
        <v>0.269316331440001</v>
      </c>
      <c r="AD308">
        <v>0.271269382037931</v>
      </c>
      <c r="AE308">
        <v>0.101373354333333</v>
      </c>
      <c r="AG308">
        <f t="shared" si="1"/>
        <v>0.38548427981549083</v>
      </c>
      <c r="AH308">
        <f t="shared" si="2"/>
        <v>3.7769731174635598E-2</v>
      </c>
    </row>
    <row r="309" spans="3:34" x14ac:dyDescent="0.25">
      <c r="C309">
        <v>2.9</v>
      </c>
      <c r="D309">
        <v>0.86985118326166599</v>
      </c>
      <c r="E309">
        <v>0.76533298776071401</v>
      </c>
      <c r="F309">
        <v>0.37870052848688501</v>
      </c>
      <c r="G309">
        <v>0.186334821636363</v>
      </c>
      <c r="H309">
        <v>0.278739829668182</v>
      </c>
      <c r="I309">
        <v>0.23324668789082501</v>
      </c>
      <c r="J309">
        <v>0.11062172019166699</v>
      </c>
      <c r="K309">
        <v>0.70594038792874902</v>
      </c>
      <c r="L309">
        <v>0.50163693553195798</v>
      </c>
      <c r="M309">
        <v>0.26631998957352898</v>
      </c>
      <c r="N309">
        <v>0.23150625487981599</v>
      </c>
      <c r="O309">
        <v>0.407024877321019</v>
      </c>
      <c r="P309">
        <v>0.23697089433333299</v>
      </c>
      <c r="Q309">
        <v>7.1874922600000501E-2</v>
      </c>
      <c r="R309">
        <v>0.36243258655217298</v>
      </c>
      <c r="S309">
        <v>0.42949880967499898</v>
      </c>
      <c r="T309">
        <v>0.37938556185195998</v>
      </c>
      <c r="U309">
        <v>0.47729440273783702</v>
      </c>
      <c r="V309">
        <v>0.53873971125764597</v>
      </c>
      <c r="W309">
        <v>0.39337270904680799</v>
      </c>
      <c r="X309">
        <v>0.34485347034210501</v>
      </c>
      <c r="Y309">
        <v>0.51835947583333297</v>
      </c>
      <c r="Z309">
        <v>0.63734818224999901</v>
      </c>
      <c r="AA309">
        <v>0.38900170826399999</v>
      </c>
      <c r="AB309">
        <v>0.28622940866000002</v>
      </c>
      <c r="AC309">
        <v>0.42548340770000098</v>
      </c>
      <c r="AD309">
        <v>0.270427090392727</v>
      </c>
      <c r="AE309">
        <v>9.3586963816666605E-2</v>
      </c>
      <c r="AG309">
        <f t="shared" si="1"/>
        <v>0.38536126819446298</v>
      </c>
      <c r="AH309">
        <f t="shared" si="2"/>
        <v>3.6925834480582072E-2</v>
      </c>
    </row>
    <row r="310" spans="3:34" x14ac:dyDescent="0.25">
      <c r="C310">
        <v>3</v>
      </c>
      <c r="D310">
        <v>0.92333865599999998</v>
      </c>
      <c r="E310">
        <v>0.64010837462962999</v>
      </c>
      <c r="F310">
        <v>0.409498210715254</v>
      </c>
      <c r="G310">
        <v>0.17921137039000001</v>
      </c>
      <c r="H310">
        <v>0.274360816785714</v>
      </c>
      <c r="I310">
        <v>0.209415754925</v>
      </c>
      <c r="J310">
        <v>0.120463497761904</v>
      </c>
      <c r="K310">
        <v>0.73048662722608604</v>
      </c>
      <c r="L310">
        <v>0.52716927012127601</v>
      </c>
      <c r="M310">
        <v>0.246229854611764</v>
      </c>
      <c r="N310">
        <v>0.24239941568785001</v>
      </c>
      <c r="O310">
        <v>0.409508724486986</v>
      </c>
      <c r="P310">
        <v>0.27293511049999902</v>
      </c>
      <c r="Q310">
        <v>0.2064658804</v>
      </c>
      <c r="R310">
        <v>0.36464077212727303</v>
      </c>
      <c r="S310">
        <v>0.39151677031999899</v>
      </c>
      <c r="T310">
        <v>0.414482105297938</v>
      </c>
      <c r="U310">
        <v>0.532615605867647</v>
      </c>
      <c r="V310">
        <v>0.59354835076874901</v>
      </c>
      <c r="W310">
        <v>0.40568594632558103</v>
      </c>
      <c r="X310">
        <v>0.34530830725405398</v>
      </c>
      <c r="Y310">
        <v>0.483872761233333</v>
      </c>
      <c r="Z310">
        <v>0.68783128059154897</v>
      </c>
      <c r="AA310">
        <v>0.46111024860952399</v>
      </c>
      <c r="AB310">
        <v>0.31597061677999999</v>
      </c>
      <c r="AC310">
        <v>0.27632894672499902</v>
      </c>
      <c r="AD310">
        <v>0.33398531334999998</v>
      </c>
      <c r="AE310">
        <v>0.110671841366666</v>
      </c>
      <c r="AG310">
        <f t="shared" si="1"/>
        <v>0.39675572967352762</v>
      </c>
      <c r="AH310">
        <f t="shared" si="2"/>
        <v>3.6397609499151357E-2</v>
      </c>
    </row>
    <row r="311" spans="3:34" x14ac:dyDescent="0.25">
      <c r="C311">
        <v>3.1</v>
      </c>
      <c r="D311">
        <v>0.97538564906352199</v>
      </c>
      <c r="E311">
        <v>0.68107777337407405</v>
      </c>
      <c r="F311">
        <v>0.31300114945185098</v>
      </c>
      <c r="G311">
        <v>0.20708760098000001</v>
      </c>
      <c r="H311">
        <v>0.29312398223333302</v>
      </c>
      <c r="I311">
        <v>0.21961243939292899</v>
      </c>
      <c r="J311">
        <v>0.11184153656</v>
      </c>
      <c r="K311">
        <v>0.834451970278688</v>
      </c>
      <c r="L311">
        <v>0.51126033636363599</v>
      </c>
      <c r="M311">
        <v>0.25958572994545398</v>
      </c>
      <c r="N311">
        <v>0.24548698298411201</v>
      </c>
      <c r="O311">
        <v>0.39094393315036502</v>
      </c>
      <c r="P311">
        <v>0.277267256739473</v>
      </c>
      <c r="Q311">
        <v>0.41691370500000202</v>
      </c>
      <c r="R311">
        <v>0.36070935958571398</v>
      </c>
      <c r="S311">
        <v>0.45482908797857002</v>
      </c>
      <c r="T311">
        <v>0.35775900110736802</v>
      </c>
      <c r="U311">
        <v>0.55618321014848404</v>
      </c>
      <c r="V311">
        <v>0.57058149487368404</v>
      </c>
      <c r="W311">
        <v>0.407399409754999</v>
      </c>
      <c r="X311">
        <v>0.362312351266666</v>
      </c>
      <c r="Y311">
        <v>0.46241380878333299</v>
      </c>
      <c r="Z311">
        <v>0.75515694331999905</v>
      </c>
      <c r="AA311">
        <v>0.4859356541</v>
      </c>
      <c r="AB311">
        <v>0.341067721799999</v>
      </c>
      <c r="AC311">
        <v>0.41106106600000097</v>
      </c>
      <c r="AD311">
        <v>0.30915288264042501</v>
      </c>
      <c r="AE311">
        <v>0.10368679392500001</v>
      </c>
      <c r="AG311">
        <f t="shared" si="1"/>
        <v>0.41697460110006013</v>
      </c>
      <c r="AH311">
        <f t="shared" si="2"/>
        <v>3.8700856976554933E-2</v>
      </c>
    </row>
    <row r="312" spans="3:34" x14ac:dyDescent="0.25">
      <c r="C312">
        <v>3.2</v>
      </c>
      <c r="D312">
        <v>0.92855799529097205</v>
      </c>
      <c r="E312">
        <v>0.68679994061851801</v>
      </c>
      <c r="F312">
        <v>0.35595662637708297</v>
      </c>
      <c r="G312">
        <v>0.1560231322</v>
      </c>
      <c r="H312">
        <v>0.31441519695238102</v>
      </c>
      <c r="I312">
        <v>0.215752274386315</v>
      </c>
      <c r="J312">
        <v>0.11908391539473701</v>
      </c>
      <c r="K312">
        <v>0.89972768627368405</v>
      </c>
      <c r="L312">
        <v>0.52185965820123403</v>
      </c>
      <c r="M312">
        <v>0.25274311976874902</v>
      </c>
      <c r="N312">
        <v>0.25490494380000001</v>
      </c>
      <c r="O312">
        <v>0.35697750590937499</v>
      </c>
      <c r="P312">
        <v>0.26202467240857102</v>
      </c>
      <c r="Q312">
        <v>0.44243456400000097</v>
      </c>
      <c r="R312">
        <v>0.37508444638726501</v>
      </c>
      <c r="S312">
        <v>0.4572848618</v>
      </c>
      <c r="T312">
        <v>0.39110051207865099</v>
      </c>
      <c r="U312">
        <v>0.53393673086000004</v>
      </c>
      <c r="V312">
        <v>0.558066595034722</v>
      </c>
      <c r="W312">
        <v>0.45891375266578899</v>
      </c>
      <c r="X312">
        <v>0.30909967525806398</v>
      </c>
      <c r="Y312">
        <v>0.41349664048333401</v>
      </c>
      <c r="Z312">
        <v>0.72773066445624901</v>
      </c>
      <c r="AA312">
        <v>0.56871340889999999</v>
      </c>
      <c r="AB312">
        <v>0.34140465710000001</v>
      </c>
      <c r="AC312">
        <v>0.41774627223333299</v>
      </c>
      <c r="AD312">
        <v>0.33976558140909002</v>
      </c>
      <c r="AE312">
        <v>0.113121547066666</v>
      </c>
      <c r="AG312">
        <f t="shared" si="1"/>
        <v>0.42045452061838517</v>
      </c>
      <c r="AH312">
        <f t="shared" si="2"/>
        <v>3.89331211129769E-2</v>
      </c>
    </row>
    <row r="313" spans="3:34" x14ac:dyDescent="0.25">
      <c r="C313">
        <v>3.3</v>
      </c>
      <c r="D313">
        <v>0.93667102652740797</v>
      </c>
      <c r="E313">
        <v>0.71953020229999998</v>
      </c>
      <c r="F313">
        <v>0.31856833352499903</v>
      </c>
      <c r="G313">
        <v>0.17312877139999999</v>
      </c>
      <c r="H313">
        <v>0.32978794488420998</v>
      </c>
      <c r="I313">
        <v>0.225577291217777</v>
      </c>
      <c r="J313">
        <v>0.13795736931052599</v>
      </c>
      <c r="K313">
        <v>0.827735893725</v>
      </c>
      <c r="L313">
        <v>0.495086383409091</v>
      </c>
      <c r="M313">
        <v>0.26674789468437499</v>
      </c>
      <c r="N313">
        <v>0.241760907803999</v>
      </c>
      <c r="O313">
        <v>0.38420428061864398</v>
      </c>
      <c r="P313">
        <v>0.20672806383125</v>
      </c>
      <c r="Q313">
        <v>0.39430512160000197</v>
      </c>
      <c r="R313">
        <v>0.40189297322322798</v>
      </c>
      <c r="S313">
        <v>0.53571428429999901</v>
      </c>
      <c r="T313">
        <v>0.37142552491325298</v>
      </c>
      <c r="U313">
        <v>0.49104291437499997</v>
      </c>
      <c r="V313">
        <v>0.53663936871999995</v>
      </c>
      <c r="W313">
        <v>0.460086434037837</v>
      </c>
      <c r="X313">
        <v>0.34429664537666599</v>
      </c>
      <c r="Y313">
        <v>0.43595889523333298</v>
      </c>
      <c r="Z313">
        <v>0.75889367134590002</v>
      </c>
      <c r="AA313">
        <v>0.56278021436000003</v>
      </c>
      <c r="AB313">
        <v>0.35769747389999901</v>
      </c>
      <c r="AC313">
        <v>0.40104571476666701</v>
      </c>
      <c r="AD313">
        <v>0.319791168635714</v>
      </c>
      <c r="AE313">
        <v>0.120619575699999</v>
      </c>
      <c r="AG313">
        <f t="shared" si="1"/>
        <v>0.4198455122758884</v>
      </c>
      <c r="AH313">
        <f t="shared" si="2"/>
        <v>3.8307846204430444E-2</v>
      </c>
    </row>
    <row r="314" spans="3:34" x14ac:dyDescent="0.25">
      <c r="C314">
        <v>3.4</v>
      </c>
      <c r="D314">
        <v>0.89984426120403205</v>
      </c>
      <c r="E314">
        <v>0.72170605563333201</v>
      </c>
      <c r="F314">
        <v>0.35455243983095203</v>
      </c>
      <c r="G314">
        <v>0.18196834512999999</v>
      </c>
      <c r="H314">
        <v>0.34977795992941102</v>
      </c>
      <c r="I314">
        <v>0.23768558598571399</v>
      </c>
      <c r="J314">
        <v>0.10015643885</v>
      </c>
      <c r="K314">
        <v>0.84550783443749999</v>
      </c>
      <c r="L314">
        <v>0.42184422039324299</v>
      </c>
      <c r="M314">
        <v>0.287834085418749</v>
      </c>
      <c r="N314">
        <v>0.247645754091667</v>
      </c>
      <c r="O314">
        <v>0.37419829727026999</v>
      </c>
      <c r="P314">
        <v>0.27823784056774098</v>
      </c>
      <c r="Q314">
        <v>0.19138744690000001</v>
      </c>
      <c r="R314">
        <v>0.40935464805560001</v>
      </c>
      <c r="S314">
        <v>0.51614268289999998</v>
      </c>
      <c r="T314">
        <v>0.36561909101851803</v>
      </c>
      <c r="U314">
        <v>0.42935961360740699</v>
      </c>
      <c r="V314">
        <v>0.575303370640322</v>
      </c>
      <c r="W314">
        <v>0.47993215675293999</v>
      </c>
      <c r="X314">
        <v>0.32873031037241401</v>
      </c>
      <c r="Y314">
        <v>0.39809436918333302</v>
      </c>
      <c r="Z314">
        <v>0.73706703430861997</v>
      </c>
      <c r="AA314">
        <v>0.600289183</v>
      </c>
      <c r="AB314">
        <v>0.41576684142499998</v>
      </c>
      <c r="AC314">
        <v>0.47665780759999998</v>
      </c>
      <c r="AD314">
        <v>0.31231672710789499</v>
      </c>
      <c r="AE314">
        <v>7.7011288899999697E-2</v>
      </c>
      <c r="AG314">
        <f t="shared" si="1"/>
        <v>0.41478541751838066</v>
      </c>
      <c r="AH314">
        <f t="shared" si="2"/>
        <v>3.8815858232166767E-2</v>
      </c>
    </row>
    <row r="315" spans="3:34" x14ac:dyDescent="0.25">
      <c r="C315">
        <v>3.5</v>
      </c>
      <c r="D315">
        <v>0.84804258988347803</v>
      </c>
      <c r="E315">
        <v>0.713973018672726</v>
      </c>
      <c r="F315">
        <v>0.38561111116666602</v>
      </c>
      <c r="G315">
        <v>0.205220771022222</v>
      </c>
      <c r="H315">
        <v>0.35550598752500001</v>
      </c>
      <c r="I315">
        <v>0.241649303889024</v>
      </c>
      <c r="J315">
        <v>8.71428389000002E-2</v>
      </c>
      <c r="K315">
        <v>0.87313973408409096</v>
      </c>
      <c r="L315">
        <v>0.37786017671267502</v>
      </c>
      <c r="M315">
        <v>0.27628483524827502</v>
      </c>
      <c r="N315">
        <v>0.24763185125714199</v>
      </c>
      <c r="O315">
        <v>0.40333430555599997</v>
      </c>
      <c r="P315">
        <v>0.29680242896451597</v>
      </c>
      <c r="Q315">
        <v>0.10229316500000001</v>
      </c>
      <c r="R315">
        <v>0.441703087864463</v>
      </c>
      <c r="S315">
        <v>0.48634940130833298</v>
      </c>
      <c r="T315">
        <v>0.36918855696666603</v>
      </c>
      <c r="U315">
        <v>0.437766700125926</v>
      </c>
      <c r="V315">
        <v>0.558304061362068</v>
      </c>
      <c r="W315">
        <v>0.454177795815151</v>
      </c>
      <c r="X315">
        <v>0.38781907965357099</v>
      </c>
      <c r="Y315">
        <v>0.42210934805</v>
      </c>
      <c r="Z315">
        <v>0.50708903626727198</v>
      </c>
      <c r="AA315">
        <v>0.64900002570000004</v>
      </c>
      <c r="AB315">
        <v>0.27738595863333398</v>
      </c>
      <c r="AC315">
        <v>0.40006194886666602</v>
      </c>
      <c r="AD315">
        <v>0.33601429976111102</v>
      </c>
      <c r="AE315">
        <v>0.117950581233333</v>
      </c>
      <c r="AG315">
        <f t="shared" si="1"/>
        <v>0.40212185712463239</v>
      </c>
      <c r="AH315">
        <f t="shared" si="2"/>
        <v>3.7032651573646894E-2</v>
      </c>
    </row>
    <row r="316" spans="3:34" x14ac:dyDescent="0.25">
      <c r="C316">
        <v>3.6</v>
      </c>
      <c r="D316">
        <v>0.880675330930908</v>
      </c>
      <c r="E316">
        <v>0.48746875534499901</v>
      </c>
      <c r="F316">
        <v>0.37347981164722199</v>
      </c>
      <c r="G316">
        <v>0.215113790666666</v>
      </c>
      <c r="H316">
        <v>0.33512787140625</v>
      </c>
      <c r="I316">
        <v>0.24534123352716</v>
      </c>
      <c r="J316">
        <v>0.107497440470588</v>
      </c>
      <c r="K316">
        <v>0.97267581883333298</v>
      </c>
      <c r="L316">
        <v>0.40410175510441099</v>
      </c>
      <c r="M316">
        <v>0.33043777273448199</v>
      </c>
      <c r="N316">
        <v>0.23406766279438199</v>
      </c>
      <c r="O316">
        <v>0.34720571623263102</v>
      </c>
      <c r="P316">
        <v>0.31329217110645102</v>
      </c>
      <c r="Q316">
        <v>9.3117445200000995E-2</v>
      </c>
      <c r="R316">
        <v>0.45185166360920997</v>
      </c>
      <c r="S316">
        <v>0.53868897029999996</v>
      </c>
      <c r="T316">
        <v>0.375936085368831</v>
      </c>
      <c r="U316">
        <v>0.41292578833999999</v>
      </c>
      <c r="V316">
        <v>0.54485374861272695</v>
      </c>
      <c r="W316">
        <v>0.46472321657272703</v>
      </c>
      <c r="X316">
        <v>0.36345269647142803</v>
      </c>
      <c r="Y316">
        <v>0.57783445720000004</v>
      </c>
      <c r="Z316">
        <v>0.489177985347999</v>
      </c>
      <c r="AA316">
        <v>0.68015413676363701</v>
      </c>
      <c r="AB316">
        <v>0.30621024936666702</v>
      </c>
      <c r="AC316">
        <v>0.45302545036666603</v>
      </c>
      <c r="AD316">
        <v>0.362101961630303</v>
      </c>
      <c r="AE316">
        <v>8.8246470866666704E-2</v>
      </c>
      <c r="AG316">
        <f t="shared" si="1"/>
        <v>0.40888519488629804</v>
      </c>
      <c r="AH316">
        <f t="shared" si="2"/>
        <v>3.8616375218373182E-2</v>
      </c>
    </row>
    <row r="317" spans="3:34" x14ac:dyDescent="0.25">
      <c r="C317">
        <v>3.7</v>
      </c>
      <c r="D317">
        <v>0.77095317727999901</v>
      </c>
      <c r="E317">
        <v>0.50114398011052597</v>
      </c>
      <c r="F317">
        <v>0.37377525919696902</v>
      </c>
      <c r="G317">
        <v>0.192935552085713</v>
      </c>
      <c r="H317">
        <v>0.35314978424374999</v>
      </c>
      <c r="I317">
        <v>0.261341916179747</v>
      </c>
      <c r="J317">
        <v>0.1138823759125</v>
      </c>
      <c r="K317">
        <v>1.00458693659999</v>
      </c>
      <c r="L317">
        <v>0.459166725679999</v>
      </c>
      <c r="M317">
        <v>0.33664085945862099</v>
      </c>
      <c r="N317">
        <v>0.24694939772159</v>
      </c>
      <c r="O317">
        <v>0.38518027473023198</v>
      </c>
      <c r="P317">
        <v>0.30801257240000002</v>
      </c>
      <c r="Q317">
        <v>5.4050932000000503E-2</v>
      </c>
      <c r="R317">
        <v>0.46614081387339401</v>
      </c>
      <c r="S317">
        <v>0.57669392830833299</v>
      </c>
      <c r="T317">
        <v>0.32491281711199999</v>
      </c>
      <c r="U317">
        <v>0.41917157111818099</v>
      </c>
      <c r="V317">
        <v>0.55446486520565996</v>
      </c>
      <c r="W317">
        <v>0.40956119680937503</v>
      </c>
      <c r="X317">
        <v>0.369562491325925</v>
      </c>
      <c r="Y317">
        <v>0.69661187881999997</v>
      </c>
      <c r="Z317">
        <v>0.53581986808723403</v>
      </c>
      <c r="AA317">
        <v>0.30630871101999901</v>
      </c>
      <c r="AB317">
        <v>0.41081424150000101</v>
      </c>
      <c r="AC317">
        <v>0.36732352236666699</v>
      </c>
      <c r="AD317">
        <v>0.33103448966249999</v>
      </c>
      <c r="AE317">
        <v>0.13354818836666699</v>
      </c>
      <c r="AG317">
        <f t="shared" si="1"/>
        <v>0.40227636882769902</v>
      </c>
      <c r="AH317">
        <f t="shared" si="2"/>
        <v>3.7761179493758262E-2</v>
      </c>
    </row>
    <row r="318" spans="3:34" x14ac:dyDescent="0.25">
      <c r="C318">
        <v>3.8</v>
      </c>
      <c r="D318">
        <v>0.75674867266631496</v>
      </c>
      <c r="E318">
        <v>0.51289843987777695</v>
      </c>
      <c r="F318">
        <v>0.41873039448709598</v>
      </c>
      <c r="G318">
        <v>0.33564811150000001</v>
      </c>
      <c r="H318">
        <v>0.38368980797333302</v>
      </c>
      <c r="I318">
        <v>0.26591294357567502</v>
      </c>
      <c r="J318">
        <v>9.6868467800000094E-2</v>
      </c>
      <c r="K318">
        <v>0.815577110438234</v>
      </c>
      <c r="L318">
        <v>0.46835307809193499</v>
      </c>
      <c r="M318">
        <v>0.37198203291785698</v>
      </c>
      <c r="N318">
        <v>0.25164673541204802</v>
      </c>
      <c r="O318">
        <v>0.38376756097023801</v>
      </c>
      <c r="P318">
        <v>0.29057708125333298</v>
      </c>
      <c r="Q318">
        <v>7.7240182499999296E-2</v>
      </c>
      <c r="R318">
        <v>0.47403503259226998</v>
      </c>
      <c r="S318">
        <v>0.699966433616666</v>
      </c>
      <c r="T318">
        <v>0.37489069252142798</v>
      </c>
      <c r="U318">
        <v>0.446499661577272</v>
      </c>
      <c r="V318">
        <v>0.580371271922</v>
      </c>
      <c r="W318">
        <v>0.38300539453548399</v>
      </c>
      <c r="X318">
        <v>0.38570106322799902</v>
      </c>
      <c r="Y318">
        <v>0.53973920389999996</v>
      </c>
      <c r="Z318">
        <v>0.60504849025581298</v>
      </c>
      <c r="AA318">
        <v>0.174878079133333</v>
      </c>
      <c r="AB318">
        <v>0.23371203223333301</v>
      </c>
      <c r="AC318">
        <v>0.427120026233335</v>
      </c>
      <c r="AD318">
        <v>0.34206345344516098</v>
      </c>
      <c r="AE318">
        <v>0.12736528393333299</v>
      </c>
      <c r="AG318">
        <f t="shared" si="1"/>
        <v>0.40085845494968808</v>
      </c>
      <c r="AH318">
        <f t="shared" si="2"/>
        <v>3.489986052673371E-2</v>
      </c>
    </row>
    <row r="319" spans="3:34" x14ac:dyDescent="0.25">
      <c r="C319">
        <v>3.9</v>
      </c>
      <c r="D319">
        <v>0.80921619175172299</v>
      </c>
      <c r="E319">
        <v>0.59546020682352796</v>
      </c>
      <c r="F319">
        <v>0.43083078289333299</v>
      </c>
      <c r="G319">
        <v>0.19389541655714199</v>
      </c>
      <c r="H319">
        <v>0.35103540095000002</v>
      </c>
      <c r="I319">
        <v>0.246016475556944</v>
      </c>
      <c r="J319">
        <v>0.11532443840666599</v>
      </c>
      <c r="K319">
        <v>0.81689109958181805</v>
      </c>
      <c r="L319">
        <v>0.50247859175932197</v>
      </c>
      <c r="M319">
        <v>0.32587467835</v>
      </c>
      <c r="N319">
        <v>0.27706219926103898</v>
      </c>
      <c r="O319">
        <v>0.29393526781666601</v>
      </c>
      <c r="P319">
        <v>0.27615263385357097</v>
      </c>
      <c r="R319">
        <v>0.4569423722955</v>
      </c>
      <c r="S319">
        <v>0.92806927211818202</v>
      </c>
      <c r="T319">
        <v>0.39449515024477599</v>
      </c>
      <c r="U319">
        <v>0.416322750409091</v>
      </c>
      <c r="V319">
        <v>0.42809741340212698</v>
      </c>
      <c r="W319">
        <v>0.36591350484838697</v>
      </c>
      <c r="X319">
        <v>0.36183286536800002</v>
      </c>
      <c r="Y319">
        <v>0.50390247673999999</v>
      </c>
      <c r="Z319">
        <v>0.74662335663157797</v>
      </c>
      <c r="AA319">
        <v>0.15523398669999999</v>
      </c>
      <c r="AB319">
        <v>0.33849767683333398</v>
      </c>
      <c r="AC319">
        <v>0.52309944700000099</v>
      </c>
      <c r="AD319">
        <v>0.34674474765517199</v>
      </c>
      <c r="AE319">
        <v>5.9333979033333401E-2</v>
      </c>
      <c r="AG319">
        <f t="shared" si="1"/>
        <v>0.41701045862374936</v>
      </c>
      <c r="AH319">
        <f t="shared" si="2"/>
        <v>4.124846919590288E-2</v>
      </c>
    </row>
    <row r="320" spans="3:34" x14ac:dyDescent="0.25">
      <c r="C320">
        <v>4</v>
      </c>
      <c r="D320">
        <v>0.74456331056249903</v>
      </c>
      <c r="E320">
        <v>0.66703616000666599</v>
      </c>
      <c r="F320">
        <v>0.35270158227777698</v>
      </c>
      <c r="G320">
        <v>0.198535504699999</v>
      </c>
      <c r="H320">
        <v>0.25392847052857098</v>
      </c>
      <c r="I320">
        <v>0.226521697071428</v>
      </c>
      <c r="J320">
        <v>0.1083835038</v>
      </c>
      <c r="K320">
        <v>0.75676601259999998</v>
      </c>
      <c r="L320">
        <v>0.44617848794999898</v>
      </c>
      <c r="M320">
        <v>0.30117932585000001</v>
      </c>
      <c r="N320">
        <v>0.27704620933108098</v>
      </c>
      <c r="O320">
        <v>0.28346681207866598</v>
      </c>
      <c r="P320">
        <v>0.31125289452592497</v>
      </c>
      <c r="R320">
        <v>0.47010734701116702</v>
      </c>
      <c r="S320">
        <v>1.0702449406999901</v>
      </c>
      <c r="T320">
        <v>0.40179888499523803</v>
      </c>
      <c r="U320">
        <v>0.39205391122857097</v>
      </c>
      <c r="V320">
        <v>0.43310566106363602</v>
      </c>
      <c r="W320">
        <v>0.41426906455999901</v>
      </c>
      <c r="X320">
        <v>0.41140224672083298</v>
      </c>
      <c r="Y320">
        <v>0.64987888004000005</v>
      </c>
      <c r="Z320">
        <v>0.78558835466944399</v>
      </c>
      <c r="AA320">
        <v>0.177354585014285</v>
      </c>
      <c r="AB320">
        <v>0.36741251213333298</v>
      </c>
      <c r="AC320">
        <v>0.41473703570000098</v>
      </c>
      <c r="AD320">
        <v>0.35902799525185197</v>
      </c>
      <c r="AE320">
        <v>0.110096616066666</v>
      </c>
      <c r="AG320">
        <f t="shared" si="1"/>
        <v>0.42165325949768995</v>
      </c>
      <c r="AH320">
        <f t="shared" si="2"/>
        <v>4.3620894875088155E-2</v>
      </c>
    </row>
    <row r="321" spans="3:34" x14ac:dyDescent="0.25">
      <c r="C321">
        <v>4.0999999999999996</v>
      </c>
      <c r="D321">
        <v>0.75797971693108002</v>
      </c>
      <c r="E321">
        <v>0.63771169929999905</v>
      </c>
      <c r="F321">
        <v>0.30858232274999903</v>
      </c>
      <c r="G321">
        <v>0.25141375133333299</v>
      </c>
      <c r="H321">
        <v>0.2280619029</v>
      </c>
      <c r="I321">
        <v>0.240558927642647</v>
      </c>
      <c r="J321">
        <v>0.14613877709166601</v>
      </c>
      <c r="K321">
        <v>0.66703871322758601</v>
      </c>
      <c r="L321">
        <v>0.41091957356666597</v>
      </c>
      <c r="M321">
        <v>0.29087413773600002</v>
      </c>
      <c r="N321">
        <v>0.271327733827536</v>
      </c>
      <c r="O321">
        <v>0.28856206421917802</v>
      </c>
      <c r="P321">
        <v>0.29670365415599997</v>
      </c>
      <c r="R321">
        <v>0.47772938364064099</v>
      </c>
      <c r="S321">
        <v>1.2393099380999999</v>
      </c>
      <c r="T321">
        <v>0.40443421349499997</v>
      </c>
      <c r="U321">
        <v>0.42844436686315801</v>
      </c>
      <c r="V321">
        <v>0.47941011851707299</v>
      </c>
      <c r="W321">
        <v>0.45534666134285701</v>
      </c>
      <c r="X321">
        <v>0.43316316262631599</v>
      </c>
      <c r="Y321">
        <v>0.67080491633999895</v>
      </c>
      <c r="Z321">
        <v>0.81708456986</v>
      </c>
      <c r="AA321">
        <v>0.216475740742857</v>
      </c>
      <c r="AB321">
        <v>0.39774678406666503</v>
      </c>
      <c r="AC321">
        <v>0.41977590590000002</v>
      </c>
      <c r="AD321">
        <v>0.33107147385000002</v>
      </c>
      <c r="AE321">
        <v>0.14924597306666801</v>
      </c>
      <c r="AG321">
        <f t="shared" si="1"/>
        <v>0.43392282159603435</v>
      </c>
      <c r="AH321">
        <f t="shared" si="2"/>
        <v>4.6182080420008063E-2</v>
      </c>
    </row>
    <row r="322" spans="3:34" x14ac:dyDescent="0.25">
      <c r="C322">
        <v>4.2</v>
      </c>
      <c r="D322">
        <v>0.84702131854929497</v>
      </c>
      <c r="E322">
        <v>0.64838955870000003</v>
      </c>
      <c r="F322">
        <v>0.34717957018333301</v>
      </c>
      <c r="G322">
        <v>0.238775463766666</v>
      </c>
      <c r="H322">
        <v>0.20282103269999899</v>
      </c>
      <c r="I322">
        <v>0.23447787506000001</v>
      </c>
      <c r="J322">
        <v>0.124826426508333</v>
      </c>
      <c r="K322">
        <v>0.76967923017142803</v>
      </c>
      <c r="L322">
        <v>0.42286248699782603</v>
      </c>
      <c r="M322">
        <v>0.27515863439999899</v>
      </c>
      <c r="N322">
        <v>0.28232057803529398</v>
      </c>
      <c r="O322">
        <v>0.29732752454929501</v>
      </c>
      <c r="P322">
        <v>0.32798595705199901</v>
      </c>
      <c r="R322">
        <v>0.49991028898055501</v>
      </c>
      <c r="S322">
        <v>1.3119509884</v>
      </c>
      <c r="T322">
        <v>0.41610122623333301</v>
      </c>
      <c r="U322">
        <v>0.41881295813157898</v>
      </c>
      <c r="V322">
        <v>0.48567903540000001</v>
      </c>
      <c r="W322">
        <v>0.42493000165199901</v>
      </c>
      <c r="X322">
        <v>0.47494871326842097</v>
      </c>
      <c r="Y322">
        <v>0.54485665571999897</v>
      </c>
      <c r="Z322">
        <v>0.80830654843939298</v>
      </c>
      <c r="AA322">
        <v>0.227973245716666</v>
      </c>
      <c r="AB322">
        <v>0.41160956676666599</v>
      </c>
      <c r="AC322">
        <v>0.4495931843</v>
      </c>
      <c r="AD322">
        <v>0.37089786462083302</v>
      </c>
      <c r="AE322">
        <v>0.24482298793333401</v>
      </c>
      <c r="AG322">
        <f t="shared" si="1"/>
        <v>0.44848958971245351</v>
      </c>
      <c r="AH322">
        <f t="shared" si="2"/>
        <v>4.8507810097512288E-2</v>
      </c>
    </row>
    <row r="323" spans="3:34" x14ac:dyDescent="0.25">
      <c r="C323">
        <v>4.3</v>
      </c>
      <c r="D323">
        <v>0.76863508338208897</v>
      </c>
      <c r="E323">
        <v>0.75824881470000005</v>
      </c>
      <c r="F323">
        <v>0.28698478266956501</v>
      </c>
      <c r="G323">
        <v>0.183789902616666</v>
      </c>
      <c r="H323">
        <v>0.19164605069999999</v>
      </c>
      <c r="I323">
        <v>0.19576541295573699</v>
      </c>
      <c r="J323">
        <v>0.10943160163</v>
      </c>
      <c r="K323">
        <v>0.72595697278928495</v>
      </c>
      <c r="L323">
        <v>0.42491102659318097</v>
      </c>
      <c r="M323">
        <v>0.33003532011666598</v>
      </c>
      <c r="N323">
        <v>0.29110840014848399</v>
      </c>
      <c r="O323">
        <v>0.33776689639577401</v>
      </c>
      <c r="P323">
        <v>0.31038219102799902</v>
      </c>
      <c r="R323">
        <v>0.51743664902138697</v>
      </c>
      <c r="S323">
        <v>0.82961153261999998</v>
      </c>
      <c r="T323">
        <v>0.42555414566785699</v>
      </c>
      <c r="U323">
        <v>0.42007580351578899</v>
      </c>
      <c r="V323">
        <v>0.47328549487631499</v>
      </c>
      <c r="W323">
        <v>0.44540842953749998</v>
      </c>
      <c r="X323">
        <v>0.45896671296666602</v>
      </c>
      <c r="Y323">
        <v>0.55641342665999904</v>
      </c>
      <c r="Z323">
        <v>0.84261674622666605</v>
      </c>
      <c r="AA323">
        <v>0.20042106811999899</v>
      </c>
      <c r="AB323">
        <v>0.28304962183333299</v>
      </c>
      <c r="AC323">
        <v>0.69001391095000197</v>
      </c>
      <c r="AD323">
        <v>0.37964464126521702</v>
      </c>
      <c r="AE323">
        <v>0.17587465805000099</v>
      </c>
      <c r="AG323">
        <f t="shared" si="1"/>
        <v>0.43011241840874725</v>
      </c>
      <c r="AH323">
        <f t="shared" si="2"/>
        <v>4.1744558337559669E-2</v>
      </c>
    </row>
    <row r="324" spans="3:34" x14ac:dyDescent="0.25">
      <c r="C324">
        <v>4.4000000000000004</v>
      </c>
      <c r="D324">
        <v>0.77933765048750003</v>
      </c>
      <c r="E324">
        <v>0.67135972929999999</v>
      </c>
      <c r="F324">
        <v>0.31708822656521701</v>
      </c>
      <c r="G324">
        <v>0.16206960068000001</v>
      </c>
      <c r="H324">
        <v>0.1861926911</v>
      </c>
      <c r="I324">
        <v>0.210392523011666</v>
      </c>
      <c r="J324">
        <v>0.10333381123</v>
      </c>
      <c r="K324">
        <v>0.70713192196399899</v>
      </c>
      <c r="L324">
        <v>0.4663587562075</v>
      </c>
      <c r="M324">
        <v>0.35295918489565198</v>
      </c>
      <c r="N324">
        <v>0.29423205734000002</v>
      </c>
      <c r="O324">
        <v>0.318961098164179</v>
      </c>
      <c r="P324">
        <v>0.39557543646399901</v>
      </c>
      <c r="R324">
        <v>0.51437911034969996</v>
      </c>
      <c r="S324">
        <v>0.89890212750000098</v>
      </c>
      <c r="T324">
        <v>0.48058397530000002</v>
      </c>
      <c r="U324">
        <v>0.45869771507368401</v>
      </c>
      <c r="V324">
        <v>0.49673268681891802</v>
      </c>
      <c r="W324">
        <v>0.42895972464090898</v>
      </c>
      <c r="X324">
        <v>0.513079941183333</v>
      </c>
      <c r="Y324">
        <v>0.59373939787499996</v>
      </c>
      <c r="Z324">
        <v>0.89949947972857103</v>
      </c>
      <c r="AA324">
        <v>0.18257768984</v>
      </c>
      <c r="AB324">
        <v>0.55849751663333203</v>
      </c>
      <c r="AC324">
        <v>0.57032349724999998</v>
      </c>
      <c r="AD324">
        <v>0.350908991254545</v>
      </c>
      <c r="AE324">
        <v>0.35173166405</v>
      </c>
      <c r="AG324">
        <f t="shared" si="1"/>
        <v>0.45420763721880392</v>
      </c>
      <c r="AH324">
        <f t="shared" si="2"/>
        <v>4.0966975627641317E-2</v>
      </c>
    </row>
    <row r="325" spans="3:34" x14ac:dyDescent="0.25">
      <c r="C325">
        <v>4.5</v>
      </c>
      <c r="D325">
        <v>0.87320322810819595</v>
      </c>
      <c r="E325">
        <v>0.67217033465833298</v>
      </c>
      <c r="F325">
        <v>0.32751434122727302</v>
      </c>
      <c r="G325">
        <v>0.2340094328</v>
      </c>
      <c r="H325">
        <v>0.218273416074999</v>
      </c>
      <c r="I325">
        <v>0.211954332133898</v>
      </c>
      <c r="J325">
        <v>0.14546462735999999</v>
      </c>
      <c r="K325">
        <v>0.59274610952916595</v>
      </c>
      <c r="L325">
        <v>0.45930336833333302</v>
      </c>
      <c r="M325">
        <v>0.35182754987391301</v>
      </c>
      <c r="N325">
        <v>0.310051854357142</v>
      </c>
      <c r="O325">
        <v>0.36465392298730098</v>
      </c>
      <c r="P325">
        <v>0.35402318135600003</v>
      </c>
      <c r="R325">
        <v>0.51337305964522295</v>
      </c>
      <c r="S325">
        <v>1.09214951235</v>
      </c>
      <c r="T325">
        <v>0.50755612366078395</v>
      </c>
      <c r="U325">
        <v>0.45095272792631602</v>
      </c>
      <c r="V325">
        <v>0.46193619828571397</v>
      </c>
      <c r="W325">
        <v>0.43118600926818201</v>
      </c>
      <c r="X325">
        <v>0.489975012428571</v>
      </c>
      <c r="Y325">
        <v>0.63262754424999901</v>
      </c>
      <c r="Z325">
        <v>0.99185484907599997</v>
      </c>
      <c r="AA325">
        <v>0.23762095012499901</v>
      </c>
      <c r="AB325">
        <v>0.45367836496666603</v>
      </c>
      <c r="AC325">
        <v>0.493235431650001</v>
      </c>
      <c r="AD325">
        <v>0.36396484735000001</v>
      </c>
      <c r="AE325">
        <v>1.50586604999995E-2</v>
      </c>
      <c r="AG325">
        <f t="shared" si="1"/>
        <v>0.45371722186229663</v>
      </c>
      <c r="AH325">
        <f t="shared" si="2"/>
        <v>4.7009306529838542E-2</v>
      </c>
    </row>
    <row r="326" spans="3:34" x14ac:dyDescent="0.25">
      <c r="C326">
        <v>4.5999999999999996</v>
      </c>
      <c r="D326">
        <v>0.83718243417192995</v>
      </c>
      <c r="E326">
        <v>0.86092664590833301</v>
      </c>
      <c r="F326">
        <v>0.33946409309090902</v>
      </c>
      <c r="G326">
        <v>0.118046918275</v>
      </c>
      <c r="H326">
        <v>0.212317022341666</v>
      </c>
      <c r="I326">
        <v>0.221548324833333</v>
      </c>
      <c r="J326">
        <v>0.13210298711999999</v>
      </c>
      <c r="K326">
        <v>0.62414502019999996</v>
      </c>
      <c r="L326">
        <v>0.452168829256756</v>
      </c>
      <c r="M326">
        <v>0.287858637949999</v>
      </c>
      <c r="N326">
        <v>0.29031677843999998</v>
      </c>
      <c r="O326">
        <v>0.29519037310350799</v>
      </c>
      <c r="P326">
        <v>0.380444395066667</v>
      </c>
      <c r="R326">
        <v>0.54996644740649303</v>
      </c>
      <c r="S326">
        <v>1.139022773525</v>
      </c>
      <c r="T326">
        <v>0.51148050062200001</v>
      </c>
      <c r="U326">
        <v>0.45601782070000002</v>
      </c>
      <c r="V326">
        <v>0.46569698006764698</v>
      </c>
      <c r="W326">
        <v>0.405309111822726</v>
      </c>
      <c r="X326">
        <v>0.51414138712857105</v>
      </c>
      <c r="Y326">
        <v>0.631795975524999</v>
      </c>
      <c r="Z326">
        <v>0.96900447458749905</v>
      </c>
      <c r="AA326">
        <v>0.19357766577499999</v>
      </c>
      <c r="AB326">
        <v>0.33590163685000002</v>
      </c>
      <c r="AC326">
        <v>0.399523376850002</v>
      </c>
      <c r="AD326">
        <v>0.36406837795714297</v>
      </c>
      <c r="AE326">
        <v>7.1608848999997398E-3</v>
      </c>
      <c r="AG326">
        <f t="shared" ref="AG326:AG330" si="3">AVERAGE(D326:AE326)</f>
        <v>0.44423629161019201</v>
      </c>
      <c r="AH326">
        <f t="shared" ref="AH326:AH331" si="4">_xlfn.STDEV.S(D326:AE326)/SQRT(COUNT(D326:AE326))</f>
        <v>5.1239550657949127E-2</v>
      </c>
    </row>
    <row r="327" spans="3:34" x14ac:dyDescent="0.25">
      <c r="C327">
        <v>4.7</v>
      </c>
      <c r="D327">
        <v>0.83777917705925897</v>
      </c>
      <c r="E327">
        <v>1.14511829202727</v>
      </c>
      <c r="F327">
        <v>0.28415209091904697</v>
      </c>
      <c r="G327">
        <v>0.22201535492499899</v>
      </c>
      <c r="H327">
        <v>0.17587720713333299</v>
      </c>
      <c r="I327">
        <v>0.21850511266071401</v>
      </c>
      <c r="J327">
        <v>0.14126995272000001</v>
      </c>
      <c r="K327">
        <v>0.63413383971363602</v>
      </c>
      <c r="L327">
        <v>0.41526646249705801</v>
      </c>
      <c r="M327">
        <v>0.328076619590909</v>
      </c>
      <c r="N327">
        <v>0.27894518925</v>
      </c>
      <c r="O327">
        <v>0.29145108984727203</v>
      </c>
      <c r="P327">
        <v>0.24749528404545401</v>
      </c>
      <c r="R327">
        <v>0.56159911324400003</v>
      </c>
      <c r="S327">
        <v>1.0520661599500001</v>
      </c>
      <c r="T327">
        <v>0.53812594151875004</v>
      </c>
      <c r="U327">
        <v>0.20028306926875</v>
      </c>
      <c r="V327">
        <v>0.46266162791874899</v>
      </c>
      <c r="W327">
        <v>0.43987868251363599</v>
      </c>
      <c r="X327">
        <v>0.511766360114286</v>
      </c>
      <c r="Y327">
        <v>0.61054582679999903</v>
      </c>
      <c r="Z327">
        <v>0.359756470109523</v>
      </c>
      <c r="AA327">
        <v>0.17396941120000001</v>
      </c>
      <c r="AB327">
        <v>0.42537533220000101</v>
      </c>
      <c r="AC327">
        <v>0.56430165545000099</v>
      </c>
      <c r="AD327">
        <v>0.334298223195238</v>
      </c>
      <c r="AE327">
        <v>9.7332001000001306E-3</v>
      </c>
      <c r="AG327">
        <f t="shared" si="3"/>
        <v>0.42460913873969941</v>
      </c>
      <c r="AH327">
        <f t="shared" si="4"/>
        <v>5.1268986464571779E-2</v>
      </c>
    </row>
    <row r="328" spans="3:34" x14ac:dyDescent="0.25">
      <c r="C328">
        <v>4.8</v>
      </c>
      <c r="D328">
        <v>0.91737102592641395</v>
      </c>
      <c r="E328">
        <v>1.0135449184899901</v>
      </c>
      <c r="F328">
        <v>0.22266597253333301</v>
      </c>
      <c r="G328">
        <v>0.21735594464999999</v>
      </c>
      <c r="H328">
        <v>0.20736105790833301</v>
      </c>
      <c r="I328">
        <v>0.25100027180892798</v>
      </c>
      <c r="J328">
        <v>0.14947501932999999</v>
      </c>
      <c r="K328">
        <v>0.624933397518182</v>
      </c>
      <c r="L328">
        <v>0.43349211643636298</v>
      </c>
      <c r="M328">
        <v>0.310288658766666</v>
      </c>
      <c r="N328">
        <v>0.29351644411403499</v>
      </c>
      <c r="O328">
        <v>0.297836160411111</v>
      </c>
      <c r="P328">
        <v>0.24717870456499999</v>
      </c>
      <c r="R328">
        <v>0.589268295039726</v>
      </c>
      <c r="S328">
        <v>1.1362736927749999</v>
      </c>
      <c r="T328">
        <v>0.56947526512500002</v>
      </c>
      <c r="U328">
        <v>0.25352904771999901</v>
      </c>
      <c r="V328">
        <v>0.266637603699999</v>
      </c>
      <c r="W328">
        <v>0.46948370536363598</v>
      </c>
      <c r="X328">
        <v>0.54150665659999997</v>
      </c>
      <c r="Y328">
        <v>0.68951231894999898</v>
      </c>
      <c r="Z328">
        <v>0.33816930741904699</v>
      </c>
      <c r="AA328">
        <v>0.23470985329999999</v>
      </c>
      <c r="AB328">
        <v>0.47861633170000101</v>
      </c>
      <c r="AC328">
        <v>0.45033277900000002</v>
      </c>
      <c r="AD328">
        <v>0.34075978770476101</v>
      </c>
      <c r="AE328">
        <v>1.6924640200000399E-2</v>
      </c>
      <c r="AG328">
        <f t="shared" si="3"/>
        <v>0.42819329544650087</v>
      </c>
      <c r="AH328">
        <f t="shared" si="4"/>
        <v>5.1461405710187751E-2</v>
      </c>
    </row>
    <row r="329" spans="3:34" x14ac:dyDescent="0.25">
      <c r="C329">
        <v>4.9000000000000004</v>
      </c>
      <c r="D329">
        <v>0.94506398317499896</v>
      </c>
      <c r="E329">
        <v>0.99803222428000005</v>
      </c>
      <c r="F329">
        <v>0.21721447644</v>
      </c>
      <c r="G329">
        <v>0.26564635673333298</v>
      </c>
      <c r="H329">
        <v>0.18716596350833301</v>
      </c>
      <c r="I329">
        <v>0.22543469453773499</v>
      </c>
      <c r="J329">
        <v>0.13013730267777801</v>
      </c>
      <c r="K329">
        <v>0.55549452666190402</v>
      </c>
      <c r="L329">
        <v>0.45053783651290302</v>
      </c>
      <c r="M329">
        <v>0.31082506702000001</v>
      </c>
      <c r="N329">
        <v>0.309900975634545</v>
      </c>
      <c r="O329">
        <v>0.286759798127451</v>
      </c>
      <c r="P329">
        <v>0.210707684633333</v>
      </c>
      <c r="R329">
        <v>0.62351626724436604</v>
      </c>
      <c r="S329">
        <v>1.09032382225</v>
      </c>
      <c r="T329">
        <v>0.60759299289000002</v>
      </c>
      <c r="U329">
        <v>0.20037104412000001</v>
      </c>
      <c r="V329">
        <v>0.30036923700333301</v>
      </c>
      <c r="W329">
        <v>0.50127907235714297</v>
      </c>
      <c r="X329">
        <v>0.64249921168333302</v>
      </c>
      <c r="Y329">
        <v>0.58474253077499905</v>
      </c>
      <c r="Z329">
        <v>0.36339045860000002</v>
      </c>
      <c r="AA329">
        <v>0.32273868596666599</v>
      </c>
      <c r="AB329">
        <v>0.26824398249999998</v>
      </c>
      <c r="AC329">
        <v>0.45901146135000198</v>
      </c>
      <c r="AD329">
        <v>0.33588465516666599</v>
      </c>
      <c r="AG329">
        <f t="shared" si="3"/>
        <v>0.43818785814803163</v>
      </c>
      <c r="AH329">
        <f t="shared" si="4"/>
        <v>5.0583856286390165E-2</v>
      </c>
    </row>
    <row r="330" spans="3:34" x14ac:dyDescent="0.25">
      <c r="C330">
        <v>5</v>
      </c>
      <c r="D330">
        <v>0.95265292606249896</v>
      </c>
      <c r="E330">
        <v>0.96254540317000004</v>
      </c>
      <c r="F330">
        <v>0.26832193254285702</v>
      </c>
      <c r="G330">
        <v>0.18807987466666601</v>
      </c>
      <c r="H330">
        <v>0.20555946580000001</v>
      </c>
      <c r="I330">
        <v>0.21551826240565999</v>
      </c>
      <c r="J330">
        <v>9.5651976225000296E-2</v>
      </c>
      <c r="K330">
        <v>0.44843344057777701</v>
      </c>
      <c r="L330">
        <v>0.44704975783928502</v>
      </c>
      <c r="M330">
        <v>0.35578524988499999</v>
      </c>
      <c r="N330">
        <v>0.28968085202727201</v>
      </c>
      <c r="O330">
        <v>0.32025302881276602</v>
      </c>
      <c r="P330">
        <v>0.24013681979444401</v>
      </c>
      <c r="R330">
        <v>0.62415825314852902</v>
      </c>
      <c r="S330">
        <v>0.95856497912500005</v>
      </c>
      <c r="T330">
        <v>0.58931496646750003</v>
      </c>
      <c r="U330">
        <v>0.21412499194666601</v>
      </c>
      <c r="V330">
        <v>0.31449359499999902</v>
      </c>
      <c r="W330">
        <v>0.47510435706499898</v>
      </c>
      <c r="X330">
        <v>0.62456823844999998</v>
      </c>
      <c r="Y330">
        <v>0.65892476389999899</v>
      </c>
      <c r="Z330">
        <v>0.366906191795</v>
      </c>
      <c r="AA330">
        <v>0.37516886853333298</v>
      </c>
      <c r="AB330">
        <v>0.279230004949999</v>
      </c>
      <c r="AC330">
        <v>0.51678237910000002</v>
      </c>
      <c r="AD330">
        <v>0.35129206165238103</v>
      </c>
      <c r="AG330">
        <f t="shared" si="3"/>
        <v>0.43608856311317812</v>
      </c>
      <c r="AH330">
        <f t="shared" si="4"/>
        <v>4.7405012481476765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04371-3C03-4F79-9C08-ED391850BCFE}">
  <dimension ref="A1:G39"/>
  <sheetViews>
    <sheetView workbookViewId="0">
      <selection activeCell="C6" sqref="C6"/>
    </sheetView>
  </sheetViews>
  <sheetFormatPr defaultRowHeight="15" x14ac:dyDescent="0.25"/>
  <cols>
    <col min="2" max="2" width="18.7109375" customWidth="1"/>
    <col min="3" max="3" width="23.42578125" customWidth="1"/>
    <col min="4" max="4" width="18.7109375" customWidth="1"/>
    <col min="5" max="5" width="23.140625" customWidth="1"/>
    <col min="6" max="6" width="19.28515625" customWidth="1"/>
    <col min="7" max="7" width="22.85546875" customWidth="1"/>
    <col min="10" max="10" width="15.140625" customWidth="1"/>
    <col min="11" max="11" width="19.7109375" customWidth="1"/>
    <col min="12" max="12" width="14.85546875" customWidth="1"/>
    <col min="13" max="13" width="20.7109375" customWidth="1"/>
  </cols>
  <sheetData>
    <row r="1" spans="1:7" x14ac:dyDescent="0.25">
      <c r="B1" t="s">
        <v>5</v>
      </c>
    </row>
    <row r="3" spans="1:7" x14ac:dyDescent="0.25">
      <c r="B3" t="s">
        <v>47</v>
      </c>
      <c r="C3" t="s">
        <v>48</v>
      </c>
      <c r="D3" t="s">
        <v>49</v>
      </c>
      <c r="E3" t="s">
        <v>50</v>
      </c>
      <c r="F3" t="s">
        <v>51</v>
      </c>
      <c r="G3" t="s">
        <v>52</v>
      </c>
    </row>
    <row r="4" spans="1:7" x14ac:dyDescent="0.25">
      <c r="A4" t="s">
        <v>46</v>
      </c>
      <c r="B4">
        <f t="shared" ref="B4:G4" si="0">AVERAGE(B12:B39)</f>
        <v>0.14846920945367342</v>
      </c>
      <c r="C4">
        <f t="shared" si="0"/>
        <v>0.3763084114572896</v>
      </c>
      <c r="D4">
        <f t="shared" si="0"/>
        <v>0.16408268055977998</v>
      </c>
      <c r="E4">
        <f t="shared" si="0"/>
        <v>0.47798412962802589</v>
      </c>
      <c r="F4">
        <f t="shared" si="0"/>
        <v>0.26537149358519407</v>
      </c>
      <c r="G4">
        <f t="shared" si="0"/>
        <v>0.60312926599687589</v>
      </c>
    </row>
    <row r="5" spans="1:7" x14ac:dyDescent="0.25">
      <c r="A5" t="s">
        <v>53</v>
      </c>
      <c r="B5">
        <f t="shared" ref="B5:G5" si="1">_xlfn.STDEV.S(B12:B39)</f>
        <v>0.11578578766296142</v>
      </c>
      <c r="C5">
        <f t="shared" si="1"/>
        <v>0.21062699185788875</v>
      </c>
      <c r="D5">
        <f t="shared" si="1"/>
        <v>0.12278782574397673</v>
      </c>
      <c r="E5">
        <f t="shared" si="1"/>
        <v>0.23360645429149512</v>
      </c>
      <c r="F5">
        <f t="shared" si="1"/>
        <v>0.16179050892050995</v>
      </c>
      <c r="G5">
        <f t="shared" si="1"/>
        <v>0.19733568573679056</v>
      </c>
    </row>
    <row r="6" spans="1:7" x14ac:dyDescent="0.25">
      <c r="A6" t="s">
        <v>54</v>
      </c>
      <c r="B6">
        <f t="shared" ref="B6:G6" si="2">B5/SQRT(28)</f>
        <v>2.1881457107994749E-2</v>
      </c>
      <c r="C6">
        <f t="shared" si="2"/>
        <v>3.9804759989542852E-2</v>
      </c>
      <c r="D6">
        <f t="shared" si="2"/>
        <v>2.3204717924635493E-2</v>
      </c>
      <c r="E6">
        <f t="shared" si="2"/>
        <v>4.4147470193919541E-2</v>
      </c>
      <c r="F6">
        <f t="shared" si="2"/>
        <v>3.0575532221017606E-2</v>
      </c>
      <c r="G6">
        <f t="shared" si="2"/>
        <v>3.7292939232710258E-2</v>
      </c>
    </row>
    <row r="9" spans="1:7" x14ac:dyDescent="0.25">
      <c r="A9" t="s">
        <v>55</v>
      </c>
    </row>
    <row r="10" spans="1:7" x14ac:dyDescent="0.25">
      <c r="B10" t="s">
        <v>2</v>
      </c>
      <c r="D10" t="s">
        <v>3</v>
      </c>
      <c r="F10" t="s">
        <v>4</v>
      </c>
    </row>
    <row r="11" spans="1:7" x14ac:dyDescent="0.25">
      <c r="A11" t="s">
        <v>1</v>
      </c>
      <c r="B11" t="s">
        <v>6</v>
      </c>
      <c r="C11" t="s">
        <v>7</v>
      </c>
      <c r="D11" t="s">
        <v>6</v>
      </c>
      <c r="E11" t="s">
        <v>7</v>
      </c>
      <c r="F11" t="s">
        <v>6</v>
      </c>
      <c r="G11" t="s">
        <v>7</v>
      </c>
    </row>
    <row r="12" spans="1:7" x14ac:dyDescent="0.25">
      <c r="A12">
        <v>1</v>
      </c>
      <c r="B12">
        <v>9.2344355078939497E-2</v>
      </c>
      <c r="C12">
        <v>0.41436183709718299</v>
      </c>
      <c r="D12">
        <v>2.6543209876543201E-2</v>
      </c>
      <c r="E12">
        <v>0.169541740335451</v>
      </c>
      <c r="F12">
        <v>0.15968925334484199</v>
      </c>
      <c r="G12">
        <v>0.77089433058291101</v>
      </c>
    </row>
    <row r="13" spans="1:7" x14ac:dyDescent="0.25">
      <c r="A13">
        <v>2</v>
      </c>
      <c r="B13">
        <v>9.2719991785604194E-2</v>
      </c>
      <c r="C13">
        <v>0.20762444864524199</v>
      </c>
      <c r="D13">
        <v>7.8794901506373097E-2</v>
      </c>
      <c r="E13">
        <v>0.386319067943246</v>
      </c>
      <c r="F13">
        <v>0.69332827899924099</v>
      </c>
      <c r="G13">
        <v>0.93260698640907502</v>
      </c>
    </row>
    <row r="14" spans="1:7" x14ac:dyDescent="0.25">
      <c r="A14">
        <v>3</v>
      </c>
      <c r="B14">
        <v>4.4163568773234199E-2</v>
      </c>
      <c r="C14">
        <v>9.8883201489064598E-2</v>
      </c>
      <c r="D14">
        <v>0.387476391108528</v>
      </c>
      <c r="E14">
        <v>0.59490137700037204</v>
      </c>
      <c r="F14">
        <v>0.47126789366053101</v>
      </c>
      <c r="G14">
        <v>0.85197759293838005</v>
      </c>
    </row>
    <row r="15" spans="1:7" x14ac:dyDescent="0.25">
      <c r="A15">
        <v>4</v>
      </c>
      <c r="B15">
        <v>2.5743827811774599E-2</v>
      </c>
      <c r="C15">
        <v>6.6483893077450298E-2</v>
      </c>
      <c r="D15">
        <v>0.137018295056442</v>
      </c>
      <c r="E15">
        <v>0.59337489531962395</v>
      </c>
      <c r="F15">
        <v>0.18528807827032201</v>
      </c>
      <c r="G15">
        <v>0.41634048183472</v>
      </c>
    </row>
    <row r="16" spans="1:7" x14ac:dyDescent="0.25">
      <c r="A16">
        <v>5</v>
      </c>
      <c r="B16">
        <v>0.39372956337757198</v>
      </c>
      <c r="C16">
        <v>0.73623853211009105</v>
      </c>
      <c r="D16">
        <v>0.43536732236049702</v>
      </c>
      <c r="E16">
        <v>0.86027060270602695</v>
      </c>
      <c r="F16">
        <v>0.212402689313517</v>
      </c>
      <c r="G16">
        <v>0.441001191895113</v>
      </c>
    </row>
    <row r="17" spans="1:7" x14ac:dyDescent="0.25">
      <c r="A17">
        <v>6</v>
      </c>
      <c r="B17">
        <v>0.13469675599435799</v>
      </c>
      <c r="C17">
        <v>0.48633278297560001</v>
      </c>
      <c r="D17">
        <v>5.1401385872375603E-2</v>
      </c>
      <c r="E17">
        <v>0.31698028673835099</v>
      </c>
      <c r="F17">
        <v>0.144868035190615</v>
      </c>
      <c r="G17">
        <v>0.39811725452812202</v>
      </c>
    </row>
    <row r="18" spans="1:7" x14ac:dyDescent="0.25">
      <c r="A18">
        <v>7</v>
      </c>
      <c r="B18">
        <v>9.4698149647996999E-2</v>
      </c>
      <c r="C18">
        <v>0.22966507177033399</v>
      </c>
      <c r="D18">
        <v>8.0014715349949403E-2</v>
      </c>
      <c r="E18">
        <v>0.359250684066512</v>
      </c>
      <c r="F18">
        <v>0.10478374836173</v>
      </c>
      <c r="G18">
        <v>0.26613315171121998</v>
      </c>
    </row>
    <row r="19" spans="1:7" x14ac:dyDescent="0.25">
      <c r="A19">
        <v>8</v>
      </c>
      <c r="B19">
        <v>7.4543807428497394E-2</v>
      </c>
      <c r="C19">
        <v>0.27812895069532201</v>
      </c>
      <c r="D19">
        <v>0.246327830495255</v>
      </c>
      <c r="E19">
        <v>0.75147399059631304</v>
      </c>
      <c r="F19">
        <v>0.33123291831156998</v>
      </c>
      <c r="G19">
        <v>0.79862143532909802</v>
      </c>
    </row>
    <row r="20" spans="1:7" x14ac:dyDescent="0.25">
      <c r="A20">
        <v>9</v>
      </c>
      <c r="B20">
        <v>8.6945932781295601E-2</v>
      </c>
      <c r="C20">
        <v>0.26335428122545101</v>
      </c>
      <c r="D20">
        <v>3.63270618861673E-2</v>
      </c>
      <c r="E20">
        <v>6.1007957559681698E-2</v>
      </c>
      <c r="F20">
        <v>0.16691505216095301</v>
      </c>
      <c r="G20">
        <v>0.59117920148560799</v>
      </c>
    </row>
    <row r="21" spans="1:7" x14ac:dyDescent="0.25">
      <c r="A21">
        <v>10</v>
      </c>
      <c r="B21">
        <v>0.34649783051447802</v>
      </c>
      <c r="C21">
        <v>0.51433251433251403</v>
      </c>
      <c r="D21">
        <v>3.5593855376545497E-2</v>
      </c>
      <c r="E21">
        <v>9.7642348754448396E-2</v>
      </c>
      <c r="F21">
        <v>0.23746373808537</v>
      </c>
      <c r="G21">
        <v>0.36112506278252099</v>
      </c>
    </row>
    <row r="22" spans="1:7" x14ac:dyDescent="0.25">
      <c r="A22">
        <v>11</v>
      </c>
      <c r="B22">
        <v>7.5975643509548801E-2</v>
      </c>
      <c r="C22">
        <v>0.241626794258373</v>
      </c>
      <c r="D22">
        <v>5.1576075974944402E-2</v>
      </c>
      <c r="E22">
        <v>0.19925280199252801</v>
      </c>
      <c r="F22">
        <v>9.5252314123618995E-2</v>
      </c>
      <c r="G22">
        <v>0.47945480056123402</v>
      </c>
    </row>
    <row r="23" spans="1:7" x14ac:dyDescent="0.25">
      <c r="A23">
        <v>12</v>
      </c>
      <c r="B23">
        <v>8.7160830680612394E-2</v>
      </c>
      <c r="C23">
        <v>0.26605699702254298</v>
      </c>
      <c r="D23">
        <v>0.232875377569911</v>
      </c>
      <c r="E23">
        <v>0.58328664051868995</v>
      </c>
      <c r="F23">
        <v>0.25549777582858202</v>
      </c>
      <c r="G23">
        <v>0.723962008141112</v>
      </c>
    </row>
    <row r="24" spans="1:7" x14ac:dyDescent="0.25">
      <c r="A24">
        <v>13</v>
      </c>
      <c r="B24">
        <v>0.29690022602518501</v>
      </c>
      <c r="C24">
        <v>0.62009001636661198</v>
      </c>
      <c r="D24">
        <v>8.4085954531298607E-2</v>
      </c>
      <c r="E24">
        <v>0.35987474837843803</v>
      </c>
      <c r="F24">
        <v>0.186590989712664</v>
      </c>
      <c r="G24">
        <v>0.54957535058265805</v>
      </c>
    </row>
    <row r="25" spans="1:7" x14ac:dyDescent="0.25">
      <c r="A25">
        <v>14</v>
      </c>
      <c r="B25">
        <v>0.31128010139416901</v>
      </c>
      <c r="C25">
        <v>0.64711492608488297</v>
      </c>
      <c r="D25">
        <v>0.121427303390733</v>
      </c>
      <c r="E25">
        <v>0.70558659217877095</v>
      </c>
      <c r="F25">
        <v>0.47748478701825497</v>
      </c>
      <c r="G25">
        <v>0.70128740431454395</v>
      </c>
    </row>
    <row r="26" spans="1:7" x14ac:dyDescent="0.25">
      <c r="A26">
        <v>15</v>
      </c>
      <c r="B26">
        <v>1.42180094786729E-2</v>
      </c>
      <c r="C26">
        <v>3.4918858421936198E-2</v>
      </c>
      <c r="D26">
        <v>0.341939730836746</v>
      </c>
      <c r="E26">
        <v>0.806689342403628</v>
      </c>
      <c r="F26">
        <v>0.23199214916584801</v>
      </c>
      <c r="G26">
        <v>0.48639415714453998</v>
      </c>
    </row>
    <row r="27" spans="1:7" x14ac:dyDescent="0.25">
      <c r="A27">
        <v>16</v>
      </c>
      <c r="B27">
        <v>7.4391657010428699E-2</v>
      </c>
      <c r="C27">
        <v>0.26146898027097598</v>
      </c>
      <c r="D27">
        <v>9.6375519904931595E-2</v>
      </c>
      <c r="E27">
        <v>0.61585281505049105</v>
      </c>
      <c r="F27">
        <v>0.49148751087361697</v>
      </c>
      <c r="G27">
        <v>0.908286038592508</v>
      </c>
    </row>
    <row r="28" spans="1:7" x14ac:dyDescent="0.25">
      <c r="A28">
        <v>17</v>
      </c>
      <c r="B28">
        <v>8.61374278558205E-2</v>
      </c>
      <c r="C28">
        <v>0.19912280701754301</v>
      </c>
      <c r="D28">
        <v>1.4132005781275001E-2</v>
      </c>
      <c r="E28">
        <v>0.29420028095524697</v>
      </c>
      <c r="F28">
        <v>0.253164556962025</v>
      </c>
      <c r="G28">
        <v>0.70994535519125601</v>
      </c>
    </row>
    <row r="29" spans="1:7" x14ac:dyDescent="0.25">
      <c r="A29">
        <v>18</v>
      </c>
      <c r="B29">
        <v>4.0699575024517799E-2</v>
      </c>
      <c r="C29">
        <v>0.51912474155754595</v>
      </c>
      <c r="D29">
        <v>0.17006200177147901</v>
      </c>
      <c r="E29">
        <v>0.47278960148550198</v>
      </c>
      <c r="F29">
        <v>0.14812253647742199</v>
      </c>
      <c r="G29">
        <v>0.42113230396609103</v>
      </c>
    </row>
    <row r="30" spans="1:7" x14ac:dyDescent="0.25">
      <c r="A30">
        <v>19</v>
      </c>
      <c r="B30">
        <v>0.23573657677842599</v>
      </c>
      <c r="C30">
        <v>0.56601178781925299</v>
      </c>
      <c r="D30">
        <v>0.35093582887700497</v>
      </c>
      <c r="E30">
        <v>0.60511660285415902</v>
      </c>
      <c r="F30">
        <v>6.8536975513719706E-2</v>
      </c>
      <c r="G30">
        <v>0.51675021882708605</v>
      </c>
    </row>
    <row r="31" spans="1:7" x14ac:dyDescent="0.25">
      <c r="A31">
        <v>20</v>
      </c>
      <c r="B31">
        <v>4.5087108013937199E-2</v>
      </c>
      <c r="C31">
        <v>0.48748217850014203</v>
      </c>
      <c r="D31">
        <v>5.9678416821273901E-2</v>
      </c>
      <c r="E31">
        <v>0.226913897558288</v>
      </c>
      <c r="F31">
        <v>0.37512690355329897</v>
      </c>
      <c r="G31">
        <v>0.82086079875920903</v>
      </c>
    </row>
    <row r="32" spans="1:7" x14ac:dyDescent="0.25">
      <c r="A32">
        <v>21</v>
      </c>
      <c r="B32">
        <v>0.114014829220858</v>
      </c>
      <c r="C32">
        <v>0.48331814038286203</v>
      </c>
      <c r="D32">
        <v>4.9566112663627003E-2</v>
      </c>
      <c r="E32">
        <v>0.17886025954485599</v>
      </c>
      <c r="F32">
        <v>0.49837385782871302</v>
      </c>
      <c r="G32">
        <v>0.83449720670391003</v>
      </c>
    </row>
    <row r="33" spans="1:7" x14ac:dyDescent="0.25">
      <c r="A33">
        <v>22</v>
      </c>
      <c r="B33">
        <v>0.143185474603539</v>
      </c>
      <c r="C33">
        <v>0.318590435095289</v>
      </c>
      <c r="D33">
        <v>0.188506337786913</v>
      </c>
      <c r="E33">
        <v>0.46766169154228798</v>
      </c>
      <c r="F33">
        <v>0.554137323943662</v>
      </c>
      <c r="G33">
        <v>0.83011705156596005</v>
      </c>
    </row>
    <row r="34" spans="1:7" x14ac:dyDescent="0.25">
      <c r="A34">
        <v>23</v>
      </c>
      <c r="B34">
        <v>0.33952724055113098</v>
      </c>
      <c r="C34">
        <v>0.52154582763337898</v>
      </c>
      <c r="D34">
        <v>0.33180614946039499</v>
      </c>
      <c r="E34">
        <v>0.81370205986115796</v>
      </c>
      <c r="F34">
        <v>0.21317523056653401</v>
      </c>
      <c r="G34">
        <v>0.73903544262825704</v>
      </c>
    </row>
    <row r="35" spans="1:7" x14ac:dyDescent="0.25">
      <c r="A35">
        <v>24</v>
      </c>
      <c r="B35">
        <v>0.116695628926614</v>
      </c>
      <c r="C35">
        <v>0.467091295116772</v>
      </c>
      <c r="D35">
        <v>0.236667804711505</v>
      </c>
      <c r="E35">
        <v>0.67422644163150403</v>
      </c>
      <c r="F35">
        <v>0.23823191733639401</v>
      </c>
      <c r="G35">
        <v>0.57507433102081196</v>
      </c>
    </row>
    <row r="36" spans="1:7" x14ac:dyDescent="0.25">
      <c r="A36">
        <v>25</v>
      </c>
      <c r="B36">
        <v>6.7192847663616606E-2</v>
      </c>
      <c r="C36">
        <v>2.2047244094488098E-2</v>
      </c>
      <c r="D36">
        <v>0.26509135515527099</v>
      </c>
      <c r="E36">
        <v>0.69449166950017005</v>
      </c>
      <c r="F36">
        <v>0.28205128205128199</v>
      </c>
      <c r="G36">
        <v>0.63535424744448299</v>
      </c>
    </row>
    <row r="37" spans="1:7" x14ac:dyDescent="0.25">
      <c r="A37">
        <v>26</v>
      </c>
      <c r="B37">
        <v>9.4542174109156496E-2</v>
      </c>
      <c r="C37">
        <v>0.20620043258831999</v>
      </c>
      <c r="D37">
        <v>8.1090431052376594E-2</v>
      </c>
      <c r="E37">
        <v>0.41352301790281298</v>
      </c>
      <c r="F37">
        <v>0.151743796109993</v>
      </c>
      <c r="G37">
        <v>0.39933010792705598</v>
      </c>
    </row>
    <row r="38" spans="1:7" x14ac:dyDescent="0.25">
      <c r="A38">
        <v>27</v>
      </c>
      <c r="B38">
        <v>0.31968921735834699</v>
      </c>
      <c r="C38">
        <v>0.65488482922954705</v>
      </c>
      <c r="D38">
        <v>0.20819144040497001</v>
      </c>
      <c r="E38">
        <v>0.72642537223096404</v>
      </c>
      <c r="F38">
        <v>0.112144265990419</v>
      </c>
      <c r="G38">
        <v>0.29512533610894198</v>
      </c>
    </row>
    <row r="39" spans="1:7" x14ac:dyDescent="0.25">
      <c r="A39">
        <v>28</v>
      </c>
      <c r="B39">
        <v>0.30861951330452497</v>
      </c>
      <c r="C39">
        <v>0.72453371592539395</v>
      </c>
      <c r="D39">
        <v>0.19544224009050801</v>
      </c>
      <c r="E39">
        <v>0.35433884297520601</v>
      </c>
      <c r="F39">
        <v>9.0047961630695394E-2</v>
      </c>
      <c r="G39">
        <v>0.4334405989360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AEBA1-2F29-4A0D-AB46-2E9CD5A9BCAF}">
  <dimension ref="A1:G39"/>
  <sheetViews>
    <sheetView workbookViewId="0">
      <selection activeCell="C6" sqref="C6"/>
    </sheetView>
  </sheetViews>
  <sheetFormatPr defaultRowHeight="15" x14ac:dyDescent="0.25"/>
  <cols>
    <col min="2" max="2" width="25.28515625" customWidth="1"/>
    <col min="3" max="3" width="26.85546875" customWidth="1"/>
    <col min="4" max="4" width="25.7109375" customWidth="1"/>
    <col min="5" max="5" width="25.5703125" customWidth="1"/>
    <col min="6" max="6" width="27.28515625" customWidth="1"/>
    <col min="7" max="7" width="25" customWidth="1"/>
  </cols>
  <sheetData>
    <row r="1" spans="1:7" x14ac:dyDescent="0.25">
      <c r="B1" t="s">
        <v>56</v>
      </c>
    </row>
    <row r="3" spans="1:7" x14ac:dyDescent="0.25">
      <c r="B3" t="s">
        <v>57</v>
      </c>
      <c r="C3" t="s">
        <v>58</v>
      </c>
      <c r="D3" t="s">
        <v>59</v>
      </c>
      <c r="E3" t="s">
        <v>60</v>
      </c>
      <c r="F3" t="s">
        <v>61</v>
      </c>
      <c r="G3" t="s">
        <v>62</v>
      </c>
    </row>
    <row r="4" spans="1:7" x14ac:dyDescent="0.25">
      <c r="A4" t="s">
        <v>46</v>
      </c>
      <c r="B4">
        <f t="shared" ref="B4:G4" si="0">AVERAGE(B12:B39)</f>
        <v>7.3187729251682529E-2</v>
      </c>
      <c r="C4">
        <f t="shared" si="0"/>
        <v>6.1601574454520587E-2</v>
      </c>
      <c r="D4">
        <f t="shared" si="0"/>
        <v>7.5142459840551484E-2</v>
      </c>
      <c r="E4">
        <f t="shared" si="0"/>
        <v>5.710506481380976E-2</v>
      </c>
      <c r="F4">
        <f t="shared" si="0"/>
        <v>9.3568349941187928E-2</v>
      </c>
      <c r="G4">
        <f t="shared" si="0"/>
        <v>7.4139981563346238E-2</v>
      </c>
    </row>
    <row r="5" spans="1:7" x14ac:dyDescent="0.25">
      <c r="A5" t="s">
        <v>53</v>
      </c>
      <c r="B5">
        <f t="shared" ref="B5:G5" si="1">_xlfn.STDEV.S(B12:B39)</f>
        <v>5.3730486760013817E-2</v>
      </c>
      <c r="C5">
        <f t="shared" si="1"/>
        <v>5.1812521109143694E-2</v>
      </c>
      <c r="D5">
        <f t="shared" si="1"/>
        <v>4.4096197801684819E-2</v>
      </c>
      <c r="E5">
        <f t="shared" si="1"/>
        <v>3.5714914406206277E-2</v>
      </c>
      <c r="F5">
        <f t="shared" si="1"/>
        <v>4.2633060571280475E-2</v>
      </c>
      <c r="G5">
        <f t="shared" si="1"/>
        <v>2.5987120815595163E-2</v>
      </c>
    </row>
    <row r="6" spans="1:7" x14ac:dyDescent="0.25">
      <c r="A6" t="s">
        <v>54</v>
      </c>
      <c r="B6">
        <f t="shared" ref="B6:G6" si="2">B5/SQRT(28)</f>
        <v>1.0154107556388941E-2</v>
      </c>
      <c r="C6">
        <f t="shared" si="2"/>
        <v>9.7916461181484782E-3</v>
      </c>
      <c r="D6">
        <f t="shared" si="2"/>
        <v>8.3333980819122223E-3</v>
      </c>
      <c r="E6">
        <f t="shared" si="2"/>
        <v>6.749484401055706E-3</v>
      </c>
      <c r="F6">
        <f t="shared" si="2"/>
        <v>8.0568911357972433E-3</v>
      </c>
      <c r="G6">
        <f t="shared" si="2"/>
        <v>4.911104212046772E-3</v>
      </c>
    </row>
    <row r="9" spans="1:7" x14ac:dyDescent="0.25">
      <c r="A9" t="s">
        <v>55</v>
      </c>
    </row>
    <row r="10" spans="1:7" x14ac:dyDescent="0.25">
      <c r="B10" t="s">
        <v>2</v>
      </c>
      <c r="D10" t="s">
        <v>3</v>
      </c>
      <c r="F10" t="s">
        <v>4</v>
      </c>
    </row>
    <row r="11" spans="1:7" x14ac:dyDescent="0.25">
      <c r="A11" t="s">
        <v>1</v>
      </c>
      <c r="B11" t="s">
        <v>63</v>
      </c>
      <c r="C11" t="s">
        <v>64</v>
      </c>
      <c r="D11" t="s">
        <v>63</v>
      </c>
      <c r="E11" t="s">
        <v>64</v>
      </c>
      <c r="F11" t="s">
        <v>63</v>
      </c>
      <c r="G11" t="s">
        <v>64</v>
      </c>
    </row>
    <row r="12" spans="1:7" x14ac:dyDescent="0.25">
      <c r="A12">
        <v>1</v>
      </c>
      <c r="B12">
        <v>0.11111111111111099</v>
      </c>
      <c r="C12">
        <v>3.8461538461538401E-2</v>
      </c>
      <c r="D12">
        <v>4.7619047619047603E-2</v>
      </c>
      <c r="E12">
        <v>8.7719298245613996E-3</v>
      </c>
      <c r="F12">
        <v>0.247058823529411</v>
      </c>
      <c r="G12">
        <v>7.0769230769230695E-2</v>
      </c>
    </row>
    <row r="13" spans="1:7" x14ac:dyDescent="0.25">
      <c r="A13">
        <v>2</v>
      </c>
      <c r="B13">
        <v>3.1578947368420998E-2</v>
      </c>
      <c r="C13">
        <v>7.0422535211267595E-2</v>
      </c>
      <c r="D13">
        <v>5.3333333333333302E-2</v>
      </c>
      <c r="E13">
        <v>5.1094890510948898E-2</v>
      </c>
      <c r="F13">
        <v>0.12079510703363899</v>
      </c>
      <c r="G13">
        <v>0.119515885022692</v>
      </c>
    </row>
    <row r="14" spans="1:7" x14ac:dyDescent="0.25">
      <c r="A14">
        <v>3</v>
      </c>
      <c r="B14">
        <v>3.7037037037037E-2</v>
      </c>
      <c r="C14">
        <v>0</v>
      </c>
      <c r="D14">
        <v>7.2234762979683897E-2</v>
      </c>
      <c r="E14">
        <v>7.4576271186440599E-2</v>
      </c>
      <c r="F14">
        <v>0.131191432396251</v>
      </c>
      <c r="G14">
        <v>9.1510474090407898E-2</v>
      </c>
    </row>
    <row r="15" spans="1:7" x14ac:dyDescent="0.25">
      <c r="A15">
        <v>4</v>
      </c>
      <c r="B15">
        <v>0</v>
      </c>
      <c r="C15">
        <v>0</v>
      </c>
      <c r="D15">
        <v>0.16993464052287499</v>
      </c>
      <c r="E15">
        <v>7.8947368421052599E-2</v>
      </c>
      <c r="F15">
        <v>5.0541516245487299E-2</v>
      </c>
      <c r="G15">
        <v>3.7878787878787797E-2</v>
      </c>
    </row>
    <row r="16" spans="1:7" x14ac:dyDescent="0.25">
      <c r="A16">
        <v>5</v>
      </c>
      <c r="B16">
        <v>0.1171875</v>
      </c>
      <c r="C16">
        <v>0.17821782178217799</v>
      </c>
      <c r="D16">
        <v>0.124620060790273</v>
      </c>
      <c r="E16">
        <v>0.119318181818181</v>
      </c>
      <c r="F16">
        <v>6.0344827586206899E-2</v>
      </c>
      <c r="G16">
        <v>9.7345132743362803E-2</v>
      </c>
    </row>
    <row r="17" spans="1:7" x14ac:dyDescent="0.25">
      <c r="A17">
        <v>6</v>
      </c>
      <c r="B17">
        <v>8.1871345029239706E-2</v>
      </c>
      <c r="C17">
        <v>2.8846153846153799E-2</v>
      </c>
      <c r="D17">
        <v>2.7027027027027001E-2</v>
      </c>
      <c r="E17">
        <v>3.8461538461538401E-2</v>
      </c>
      <c r="F17">
        <v>5.4945054945054903E-2</v>
      </c>
      <c r="G17">
        <v>5.5172413793103399E-2</v>
      </c>
    </row>
    <row r="18" spans="1:7" x14ac:dyDescent="0.25">
      <c r="A18">
        <v>7</v>
      </c>
      <c r="B18">
        <v>3.1007751937984399E-2</v>
      </c>
      <c r="C18">
        <v>1.9801980198019799E-2</v>
      </c>
      <c r="D18">
        <v>1.7391304347826E-2</v>
      </c>
      <c r="E18">
        <v>2.06185567010309E-2</v>
      </c>
      <c r="F18">
        <v>3.0534351145038101E-2</v>
      </c>
      <c r="G18">
        <v>1.4388489208633001E-2</v>
      </c>
    </row>
    <row r="19" spans="1:7" x14ac:dyDescent="0.25">
      <c r="A19">
        <v>8</v>
      </c>
      <c r="B19">
        <v>0.12121212121212099</v>
      </c>
      <c r="C19">
        <v>1.8867924528301799E-2</v>
      </c>
      <c r="D19">
        <v>0.11872146118721399</v>
      </c>
      <c r="E19">
        <v>6.3324538258575203E-2</v>
      </c>
      <c r="F19">
        <v>8.2742316784869901E-2</v>
      </c>
      <c r="G19">
        <v>8.7221095334685597E-2</v>
      </c>
    </row>
    <row r="20" spans="1:7" x14ac:dyDescent="0.25">
      <c r="A20">
        <v>9</v>
      </c>
      <c r="B20">
        <v>2.1276595744680799E-2</v>
      </c>
      <c r="C20">
        <v>4.3478260869565202E-2</v>
      </c>
      <c r="D20">
        <v>6.9767441860465101E-2</v>
      </c>
      <c r="E20">
        <v>0</v>
      </c>
      <c r="F20">
        <v>0.12121212121212099</v>
      </c>
      <c r="G20">
        <v>6.7010309278350499E-2</v>
      </c>
    </row>
    <row r="21" spans="1:7" x14ac:dyDescent="0.25">
      <c r="A21">
        <v>10</v>
      </c>
      <c r="B21">
        <v>3.4285714285714197E-2</v>
      </c>
      <c r="C21">
        <v>3.8461538461538401E-2</v>
      </c>
      <c r="D21">
        <v>8.3333333333333301E-2</v>
      </c>
      <c r="E21">
        <v>7.69230769230769E-2</v>
      </c>
      <c r="F21">
        <v>5.7291666666666602E-2</v>
      </c>
      <c r="G21">
        <v>0.05</v>
      </c>
    </row>
    <row r="22" spans="1:7" x14ac:dyDescent="0.25">
      <c r="A22">
        <v>11</v>
      </c>
      <c r="B22">
        <v>4.8780487804878002E-2</v>
      </c>
      <c r="C22">
        <v>4.6511627906976702E-2</v>
      </c>
      <c r="D22">
        <v>0.13157894736842099</v>
      </c>
      <c r="E22">
        <v>8.6956521739130405E-2</v>
      </c>
      <c r="F22">
        <v>9.45945945945946E-2</v>
      </c>
      <c r="G22">
        <v>6.1855670103092703E-2</v>
      </c>
    </row>
    <row r="23" spans="1:7" x14ac:dyDescent="0.25">
      <c r="A23">
        <v>12</v>
      </c>
      <c r="B23">
        <v>2.4590163934426201E-2</v>
      </c>
      <c r="C23">
        <v>5.2631578947368397E-2</v>
      </c>
      <c r="D23">
        <v>9.5940959409594101E-2</v>
      </c>
      <c r="E23">
        <v>9.0634441087613205E-2</v>
      </c>
      <c r="F23">
        <v>0.10602910602910599</v>
      </c>
      <c r="G23">
        <v>5.5341055341055302E-2</v>
      </c>
    </row>
    <row r="24" spans="1:7" x14ac:dyDescent="0.25">
      <c r="A24">
        <v>13</v>
      </c>
      <c r="B24">
        <v>9.3596059113300406E-2</v>
      </c>
      <c r="C24">
        <v>0.101449275362318</v>
      </c>
      <c r="D24">
        <v>6.4102564102564097E-2</v>
      </c>
      <c r="E24">
        <v>2.4390243902439001E-2</v>
      </c>
      <c r="F24">
        <v>0.10243902439024299</v>
      </c>
      <c r="G24">
        <v>7.7551020408163196E-2</v>
      </c>
    </row>
    <row r="25" spans="1:7" x14ac:dyDescent="0.25">
      <c r="A25">
        <v>14</v>
      </c>
      <c r="B25">
        <v>6.7669172932330796E-2</v>
      </c>
      <c r="C25">
        <v>0.13186813186813101</v>
      </c>
      <c r="D25">
        <v>9.8360655737704902E-2</v>
      </c>
      <c r="E25">
        <v>5.4347826086956499E-2</v>
      </c>
      <c r="F25">
        <v>7.2072072072072002E-2</v>
      </c>
      <c r="G25">
        <v>9.2243186582809195E-2</v>
      </c>
    </row>
    <row r="26" spans="1:7" x14ac:dyDescent="0.25">
      <c r="A26">
        <v>15</v>
      </c>
      <c r="B26">
        <v>0.2</v>
      </c>
      <c r="C26">
        <v>0</v>
      </c>
      <c r="D26">
        <v>0.114285714285714</v>
      </c>
      <c r="E26">
        <v>8.8586030664395202E-2</v>
      </c>
      <c r="F26">
        <v>9.5238095238095205E-2</v>
      </c>
      <c r="G26">
        <v>7.4418604651162706E-2</v>
      </c>
    </row>
    <row r="27" spans="1:7" x14ac:dyDescent="0.25">
      <c r="A27">
        <v>16</v>
      </c>
      <c r="B27">
        <v>5.1724137931034399E-2</v>
      </c>
      <c r="C27">
        <v>4.2857142857142802E-2</v>
      </c>
      <c r="D27">
        <v>0.14893617021276501</v>
      </c>
      <c r="E27">
        <v>4.3771043771043697E-2</v>
      </c>
      <c r="F27">
        <v>8.7765957446808499E-2</v>
      </c>
      <c r="G27">
        <v>8.8235294117646995E-2</v>
      </c>
    </row>
    <row r="28" spans="1:7" x14ac:dyDescent="0.25">
      <c r="A28">
        <v>17</v>
      </c>
      <c r="B28">
        <v>4.9180327868852403E-2</v>
      </c>
      <c r="C28">
        <v>4.4117647058823498E-2</v>
      </c>
      <c r="D28">
        <v>0</v>
      </c>
      <c r="E28">
        <v>0</v>
      </c>
      <c r="F28">
        <v>8.4507042253521097E-2</v>
      </c>
      <c r="G28">
        <v>5.9259259259259199E-2</v>
      </c>
    </row>
    <row r="29" spans="1:7" x14ac:dyDescent="0.25">
      <c r="A29">
        <v>18</v>
      </c>
      <c r="B29">
        <v>8.8888888888888795E-2</v>
      </c>
      <c r="C29">
        <v>1.3698630136986301E-2</v>
      </c>
      <c r="D29">
        <v>4.52488687782805E-2</v>
      </c>
      <c r="E29">
        <v>5.4545454545454501E-2</v>
      </c>
      <c r="F29">
        <v>5.95238095238095E-2</v>
      </c>
      <c r="G29">
        <v>8.8888888888888795E-2</v>
      </c>
    </row>
    <row r="30" spans="1:7" x14ac:dyDescent="0.25">
      <c r="A30">
        <v>19</v>
      </c>
      <c r="B30">
        <v>0.10404624277456601</v>
      </c>
      <c r="C30">
        <v>7.6555023923444904E-2</v>
      </c>
      <c r="D30">
        <v>6.3106796116504799E-2</v>
      </c>
      <c r="E30">
        <v>7.7669902912621297E-2</v>
      </c>
      <c r="F30">
        <v>0.16923076923076899</v>
      </c>
      <c r="G30">
        <v>7.1065989847715699E-2</v>
      </c>
    </row>
    <row r="31" spans="1:7" x14ac:dyDescent="0.25">
      <c r="A31">
        <v>20</v>
      </c>
      <c r="B31">
        <v>0.19298245614035001</v>
      </c>
      <c r="C31">
        <v>2.4489795918367301E-2</v>
      </c>
      <c r="D31">
        <v>3.2786885245901599E-2</v>
      </c>
      <c r="E31">
        <v>0</v>
      </c>
      <c r="F31">
        <v>9.6525096525096499E-2</v>
      </c>
      <c r="G31">
        <v>0.12021857923497201</v>
      </c>
    </row>
    <row r="32" spans="1:7" x14ac:dyDescent="0.25">
      <c r="A32">
        <v>21</v>
      </c>
      <c r="B32">
        <v>3.6809815950920199E-2</v>
      </c>
      <c r="C32">
        <v>3.4482758620689599E-2</v>
      </c>
      <c r="D32">
        <v>0</v>
      </c>
      <c r="E32">
        <v>1.72413793103448E-2</v>
      </c>
      <c r="F32">
        <v>0.116858237547892</v>
      </c>
      <c r="G32">
        <v>9.8003629764065306E-2</v>
      </c>
    </row>
    <row r="33" spans="1:7" x14ac:dyDescent="0.25">
      <c r="A33">
        <v>22</v>
      </c>
      <c r="B33">
        <v>4.5627376425855501E-2</v>
      </c>
      <c r="C33">
        <v>7.9497907949790794E-2</v>
      </c>
      <c r="D33">
        <v>4.3103448275862002E-2</v>
      </c>
      <c r="E33">
        <v>6.0606060606060601E-2</v>
      </c>
      <c r="F33">
        <v>6.3989962358845603E-2</v>
      </c>
      <c r="G33">
        <v>0.12090680100755601</v>
      </c>
    </row>
    <row r="34" spans="1:7" x14ac:dyDescent="0.25">
      <c r="A34">
        <v>23</v>
      </c>
      <c r="B34">
        <v>8.3743842364532001E-2</v>
      </c>
      <c r="C34">
        <v>0.15044247787610601</v>
      </c>
      <c r="D34">
        <v>0.10091743119266</v>
      </c>
      <c r="E34">
        <v>0.112403100775193</v>
      </c>
      <c r="F34">
        <v>0.109311740890688</v>
      </c>
      <c r="G34">
        <v>6.5162907268170395E-2</v>
      </c>
    </row>
    <row r="35" spans="1:7" x14ac:dyDescent="0.25">
      <c r="A35">
        <v>24</v>
      </c>
      <c r="B35">
        <v>2.1052631578947299E-2</v>
      </c>
      <c r="C35">
        <v>0.114285714285714</v>
      </c>
      <c r="D35">
        <v>0.13294797687861201</v>
      </c>
      <c r="E35">
        <v>0.13215859030836999</v>
      </c>
      <c r="F35">
        <v>0.101851851851851</v>
      </c>
      <c r="G35">
        <v>9.6069868995633106E-2</v>
      </c>
    </row>
    <row r="36" spans="1:7" x14ac:dyDescent="0.25">
      <c r="A36">
        <v>25</v>
      </c>
      <c r="B36">
        <v>0</v>
      </c>
      <c r="C36">
        <v>0</v>
      </c>
      <c r="D36">
        <v>4.7138047138047097E-2</v>
      </c>
      <c r="E36">
        <v>6.8111455108359101E-2</v>
      </c>
      <c r="F36">
        <v>6.0913705583756299E-2</v>
      </c>
      <c r="G36">
        <v>5.7915057915057903E-2</v>
      </c>
    </row>
    <row r="37" spans="1:7" x14ac:dyDescent="0.25">
      <c r="A37">
        <v>26</v>
      </c>
      <c r="B37">
        <v>7.8947368421052599E-2</v>
      </c>
      <c r="C37">
        <v>0.16129032258064499</v>
      </c>
      <c r="D37">
        <v>5.8139534883720902E-2</v>
      </c>
      <c r="E37">
        <v>6.6666666666666596E-2</v>
      </c>
      <c r="F37">
        <v>6.25E-2</v>
      </c>
      <c r="G37">
        <v>3.6144578313252997E-2</v>
      </c>
    </row>
    <row r="38" spans="1:7" x14ac:dyDescent="0.25">
      <c r="A38">
        <v>27</v>
      </c>
      <c r="B38">
        <v>9.7791798107255495E-2</v>
      </c>
      <c r="C38">
        <v>9.2896174863387901E-2</v>
      </c>
      <c r="D38">
        <v>0.09</v>
      </c>
      <c r="E38">
        <v>4.5627376425855501E-2</v>
      </c>
      <c r="F38">
        <v>6.5040650406504003E-2</v>
      </c>
      <c r="G38">
        <v>7.2847682119205295E-2</v>
      </c>
    </row>
    <row r="39" spans="1:7" x14ac:dyDescent="0.25">
      <c r="A39">
        <v>28</v>
      </c>
      <c r="B39">
        <v>0.17725752508361201</v>
      </c>
      <c r="C39">
        <v>0.12121212121212099</v>
      </c>
      <c r="D39">
        <v>5.3412462908011799E-2</v>
      </c>
      <c r="E39">
        <v>4.3189368770764097E-2</v>
      </c>
      <c r="F39">
        <v>0.114864864864864</v>
      </c>
      <c r="G39">
        <v>4.89795918367346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DF6DF-CBD9-4301-BA79-61617382A94D}">
  <dimension ref="A1:AF56"/>
  <sheetViews>
    <sheetView workbookViewId="0">
      <selection activeCell="AC18" sqref="AC18"/>
    </sheetView>
  </sheetViews>
  <sheetFormatPr defaultRowHeight="15" x14ac:dyDescent="0.25"/>
  <sheetData>
    <row r="1" spans="1:32" x14ac:dyDescent="0.25">
      <c r="A1" t="s">
        <v>2</v>
      </c>
    </row>
    <row r="2" spans="1:32" x14ac:dyDescent="0.25">
      <c r="A2" t="s">
        <v>66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  <c r="L2" t="s">
        <v>20</v>
      </c>
      <c r="M2" t="s">
        <v>21</v>
      </c>
      <c r="N2" t="s">
        <v>22</v>
      </c>
      <c r="O2" t="s">
        <v>23</v>
      </c>
      <c r="P2" t="s">
        <v>24</v>
      </c>
      <c r="Q2" t="s">
        <v>25</v>
      </c>
      <c r="R2" t="s">
        <v>26</v>
      </c>
      <c r="S2" t="s">
        <v>27</v>
      </c>
      <c r="T2" t="s">
        <v>28</v>
      </c>
      <c r="U2" t="s">
        <v>29</v>
      </c>
      <c r="V2" t="s">
        <v>30</v>
      </c>
      <c r="W2" t="s">
        <v>31</v>
      </c>
      <c r="X2" t="s">
        <v>32</v>
      </c>
      <c r="Y2" t="s">
        <v>33</v>
      </c>
      <c r="Z2" t="s">
        <v>34</v>
      </c>
      <c r="AA2" t="s">
        <v>35</v>
      </c>
      <c r="AB2" t="s">
        <v>36</v>
      </c>
      <c r="AC2" t="s">
        <v>37</v>
      </c>
      <c r="AE2" t="s">
        <v>46</v>
      </c>
      <c r="AF2" t="s">
        <v>54</v>
      </c>
    </row>
    <row r="3" spans="1:32" x14ac:dyDescent="0.25">
      <c r="A3">
        <v>0</v>
      </c>
    </row>
    <row r="4" spans="1:32" x14ac:dyDescent="0.25">
      <c r="A4">
        <v>1</v>
      </c>
      <c r="F4">
        <v>58.033682294037298</v>
      </c>
      <c r="K4">
        <v>42.804985521843101</v>
      </c>
      <c r="S4">
        <v>21.860909960377001</v>
      </c>
      <c r="AA4">
        <v>26.571132112510099</v>
      </c>
      <c r="AE4">
        <f>AVERAGE(B4:AC4)</f>
        <v>37.317677472191875</v>
      </c>
      <c r="AF4">
        <f>_xlfn.STDEV.S(B4:AC4)/SQRT(COUNT(B4:AC4))</f>
        <v>8.2343958718520245</v>
      </c>
    </row>
    <row r="5" spans="1:32" x14ac:dyDescent="0.25">
      <c r="A5">
        <v>2</v>
      </c>
      <c r="B5">
        <v>74.279239582021802</v>
      </c>
      <c r="C5">
        <v>12.563832374159</v>
      </c>
      <c r="F5">
        <v>49.169855394165403</v>
      </c>
      <c r="J5">
        <v>64.341931406905204</v>
      </c>
      <c r="K5">
        <v>95.429693016713799</v>
      </c>
      <c r="M5">
        <v>29.469471953593299</v>
      </c>
      <c r="N5">
        <v>63.969294738525498</v>
      </c>
      <c r="P5">
        <v>1.2318642211880599</v>
      </c>
      <c r="S5">
        <v>10.2250591608117</v>
      </c>
      <c r="W5">
        <v>37.286212207181599</v>
      </c>
      <c r="X5">
        <v>104.58235860740299</v>
      </c>
      <c r="Z5">
        <v>13.7326075574678</v>
      </c>
      <c r="AA5">
        <v>23.833276820766301</v>
      </c>
      <c r="AE5">
        <f>AVERAGE(B5:AC5)</f>
        <v>44.624207464684801</v>
      </c>
      <c r="AF5">
        <f>_xlfn.STDEV.S(B5:AC5)/SQRT(COUNT(B5:AC5))</f>
        <v>9.3381669831878131</v>
      </c>
    </row>
    <row r="6" spans="1:32" x14ac:dyDescent="0.25">
      <c r="A6">
        <v>3</v>
      </c>
      <c r="B6">
        <v>27.538477595882799</v>
      </c>
      <c r="C6">
        <v>12.679628064243399</v>
      </c>
      <c r="D6">
        <v>14.553875898993899</v>
      </c>
      <c r="E6">
        <v>4.8227634434530904</v>
      </c>
      <c r="F6">
        <v>51.675940704944402</v>
      </c>
      <c r="G6">
        <v>76.424655258348494</v>
      </c>
      <c r="H6">
        <v>24.580682475419302</v>
      </c>
      <c r="I6">
        <v>2.9585798816567999</v>
      </c>
      <c r="J6">
        <v>46.588510059712199</v>
      </c>
      <c r="K6">
        <v>80.2090406440973</v>
      </c>
      <c r="L6">
        <v>26.035502958579801</v>
      </c>
      <c r="M6">
        <v>27.017838283589601</v>
      </c>
      <c r="N6">
        <v>76.095545641772205</v>
      </c>
      <c r="O6">
        <v>48.806271365614499</v>
      </c>
      <c r="P6">
        <v>3.36748929619473</v>
      </c>
      <c r="R6">
        <v>29.5647112906831</v>
      </c>
      <c r="S6">
        <v>12.2908363036187</v>
      </c>
      <c r="T6">
        <v>72.056744686440496</v>
      </c>
      <c r="U6">
        <v>10.135355310499101</v>
      </c>
      <c r="V6">
        <v>77.932168219782895</v>
      </c>
      <c r="W6">
        <v>44.9682035561909</v>
      </c>
      <c r="X6">
        <v>102.138392226828</v>
      </c>
      <c r="Y6">
        <v>90.651714185339998</v>
      </c>
      <c r="Z6">
        <v>15.7558197040838</v>
      </c>
      <c r="AA6">
        <v>23.098953871077502</v>
      </c>
      <c r="AE6">
        <f>AVERAGE(B6:AC6)</f>
        <v>40.077908037081883</v>
      </c>
      <c r="AF6">
        <f>_xlfn.STDEV.S(B6:AC6)/SQRT(COUNT(B6:AC6))</f>
        <v>6.0780269091892452</v>
      </c>
    </row>
    <row r="7" spans="1:32" x14ac:dyDescent="0.25">
      <c r="A7">
        <v>4</v>
      </c>
      <c r="B7">
        <v>28.299459737586801</v>
      </c>
      <c r="C7">
        <v>13.128780444168401</v>
      </c>
      <c r="D7">
        <v>10.002416314053299</v>
      </c>
      <c r="E7">
        <v>2.13721776153678</v>
      </c>
      <c r="F7">
        <v>52.0104430094854</v>
      </c>
      <c r="G7">
        <v>43.394766842190897</v>
      </c>
      <c r="H7">
        <v>16.052226826696302</v>
      </c>
      <c r="I7">
        <v>6.8652129850599799</v>
      </c>
      <c r="J7">
        <v>27.942575981533501</v>
      </c>
      <c r="K7">
        <v>77.572871921380496</v>
      </c>
      <c r="L7">
        <v>12.7069666327303</v>
      </c>
      <c r="M7">
        <v>25.280302935759799</v>
      </c>
      <c r="N7">
        <v>51.587575181185102</v>
      </c>
      <c r="O7">
        <v>43.414960945248403</v>
      </c>
      <c r="P7">
        <v>2.9346237692547201</v>
      </c>
      <c r="Q7">
        <v>25.0248230099211</v>
      </c>
      <c r="R7">
        <v>23.363658890580101</v>
      </c>
      <c r="S7">
        <v>23.944926668661999</v>
      </c>
      <c r="T7">
        <v>71.844748237321099</v>
      </c>
      <c r="U7">
        <v>7.6028399295009299</v>
      </c>
      <c r="V7">
        <v>58.3925114233515</v>
      </c>
      <c r="W7">
        <v>29.179248176989901</v>
      </c>
      <c r="X7">
        <v>107.75553540752</v>
      </c>
      <c r="Y7">
        <v>54.3145428666759</v>
      </c>
      <c r="Z7">
        <v>15.236602672935399</v>
      </c>
      <c r="AA7">
        <v>20.2169625246548</v>
      </c>
      <c r="AB7">
        <v>117.47069181591699</v>
      </c>
      <c r="AC7">
        <v>115.591027934498</v>
      </c>
      <c r="AE7">
        <f>AVERAGE(B7:AC7)</f>
        <v>38.688161458799925</v>
      </c>
      <c r="AF7">
        <f>_xlfn.STDEV.S(B7:AC7)/SQRT(COUNT(B7:AC7))</f>
        <v>6.2787663977083827</v>
      </c>
    </row>
    <row r="8" spans="1:32" x14ac:dyDescent="0.25">
      <c r="A8">
        <v>5</v>
      </c>
      <c r="B8">
        <v>16.603706303836599</v>
      </c>
      <c r="C8">
        <v>13.645694964376201</v>
      </c>
      <c r="D8">
        <v>33.712239177826198</v>
      </c>
      <c r="E8">
        <v>6.9904393385208499</v>
      </c>
      <c r="F8">
        <v>1.2327416173570001</v>
      </c>
      <c r="G8">
        <v>29.866973250938798</v>
      </c>
      <c r="H8">
        <v>17.855474650690098</v>
      </c>
      <c r="I8">
        <v>8.9065335108323307</v>
      </c>
      <c r="J8">
        <v>35.529082905547497</v>
      </c>
      <c r="K8">
        <v>86.406500891565997</v>
      </c>
      <c r="L8">
        <v>16.664077615059799</v>
      </c>
      <c r="M8">
        <v>22.422137080454</v>
      </c>
      <c r="N8">
        <v>57.468422585199903</v>
      </c>
      <c r="O8">
        <v>41.552733449950402</v>
      </c>
      <c r="P8">
        <v>4.5125493361467903</v>
      </c>
      <c r="Q8">
        <v>39.234500772962299</v>
      </c>
      <c r="R8">
        <v>20.717838084520402</v>
      </c>
      <c r="S8">
        <v>29.815146094215802</v>
      </c>
      <c r="T8">
        <v>59.755101335142903</v>
      </c>
      <c r="U8">
        <v>6.2375589670874998</v>
      </c>
      <c r="V8">
        <v>45.678261350439598</v>
      </c>
      <c r="W8">
        <v>27.3099681383705</v>
      </c>
      <c r="X8">
        <v>106.341013051324</v>
      </c>
      <c r="Y8">
        <v>52.449231360208003</v>
      </c>
      <c r="Z8">
        <v>9.0792398484706105</v>
      </c>
      <c r="AA8">
        <v>2.49143568981625</v>
      </c>
      <c r="AB8">
        <v>95.995350803043095</v>
      </c>
      <c r="AC8">
        <v>108.032992648377</v>
      </c>
      <c r="AE8">
        <f>AVERAGE(B8:AC8)</f>
        <v>35.589533743652872</v>
      </c>
      <c r="AF8">
        <f>_xlfn.STDEV.S(B8:AC8)/SQRT(COUNT(B8:AC8))</f>
        <v>5.9055450729238785</v>
      </c>
    </row>
    <row r="9" spans="1:32" x14ac:dyDescent="0.25">
      <c r="A9">
        <v>6</v>
      </c>
      <c r="B9">
        <v>14.238165680473299</v>
      </c>
      <c r="C9">
        <v>4.2764133982649897</v>
      </c>
      <c r="D9">
        <v>2.7994339774588002</v>
      </c>
      <c r="E9">
        <v>13.274349393913299</v>
      </c>
      <c r="G9">
        <v>46.300384991544497</v>
      </c>
      <c r="H9">
        <v>15.7281123991675</v>
      </c>
      <c r="I9">
        <v>9.9355294533250902</v>
      </c>
      <c r="J9">
        <v>40.406820371042102</v>
      </c>
      <c r="K9">
        <v>75.006250520876705</v>
      </c>
      <c r="L9">
        <v>13.6715717563441</v>
      </c>
      <c r="M9">
        <v>19.580158293903501</v>
      </c>
      <c r="N9">
        <v>39.540878701717801</v>
      </c>
      <c r="O9">
        <v>39.760169078985101</v>
      </c>
      <c r="P9">
        <v>2.0009719006374498</v>
      </c>
      <c r="Q9">
        <v>39.330824845056497</v>
      </c>
      <c r="R9">
        <v>14.718187795110801</v>
      </c>
      <c r="S9">
        <v>37.225324332583199</v>
      </c>
      <c r="T9">
        <v>32.964599257231697</v>
      </c>
      <c r="U9">
        <v>9.3634606099346502</v>
      </c>
      <c r="V9">
        <v>32.014326199798099</v>
      </c>
      <c r="W9">
        <v>16.995316193636398</v>
      </c>
      <c r="X9">
        <v>51.706256356813199</v>
      </c>
      <c r="Y9">
        <v>47.696424739071198</v>
      </c>
      <c r="Z9">
        <v>19.723865877712001</v>
      </c>
      <c r="AA9">
        <v>0</v>
      </c>
      <c r="AB9">
        <v>78.013949952067605</v>
      </c>
      <c r="AC9">
        <v>90.614800859712801</v>
      </c>
      <c r="AE9">
        <f>AVERAGE(B9:AC9)</f>
        <v>29.884686923569717</v>
      </c>
      <c r="AF9">
        <f>_xlfn.STDEV.S(B9:AC9)/SQRT(COUNT(B9:AC9))</f>
        <v>4.6272319670037279</v>
      </c>
    </row>
    <row r="10" spans="1:32" x14ac:dyDescent="0.25">
      <c r="A10">
        <v>7</v>
      </c>
      <c r="B10">
        <v>8.3092030718871897</v>
      </c>
      <c r="C10">
        <v>4.1195416073702296</v>
      </c>
      <c r="D10">
        <v>14.1536082780767</v>
      </c>
      <c r="E10">
        <v>13.132471923680701</v>
      </c>
      <c r="G10">
        <v>26.4797096826032</v>
      </c>
      <c r="H10">
        <v>15.0524239593065</v>
      </c>
      <c r="I10">
        <v>11.0296942876128</v>
      </c>
      <c r="J10">
        <v>27.2763075367209</v>
      </c>
      <c r="K10">
        <v>35.952363118867403</v>
      </c>
      <c r="L10">
        <v>22.0736405129629</v>
      </c>
      <c r="M10">
        <v>9.9427684547482702</v>
      </c>
      <c r="N10">
        <v>36.928259836738199</v>
      </c>
      <c r="O10">
        <v>34.781871010158802</v>
      </c>
      <c r="P10">
        <v>0</v>
      </c>
      <c r="Q10">
        <v>20.757611468787001</v>
      </c>
      <c r="R10">
        <v>12.6473643796016</v>
      </c>
      <c r="S10">
        <v>4.2265426880811399</v>
      </c>
      <c r="T10">
        <v>34.434777719995999</v>
      </c>
      <c r="U10">
        <v>19.269697913422601</v>
      </c>
      <c r="V10">
        <v>30.9152047545812</v>
      </c>
      <c r="W10">
        <v>24.1196004208972</v>
      </c>
      <c r="X10">
        <v>42.740476306909798</v>
      </c>
      <c r="Y10">
        <v>46.277488298154097</v>
      </c>
      <c r="Z10">
        <v>14.5206374559843</v>
      </c>
      <c r="AB10">
        <v>86.200968153780295</v>
      </c>
      <c r="AC10">
        <v>90.015203053735604</v>
      </c>
      <c r="AE10">
        <f>AVERAGE(B10:AC10)</f>
        <v>26.359901380564022</v>
      </c>
      <c r="AF10">
        <f>_xlfn.STDEV.S(B10:AC10)/SQRT(COUNT(B10:AC10))</f>
        <v>4.3063858919436502</v>
      </c>
    </row>
    <row r="11" spans="1:32" x14ac:dyDescent="0.25">
      <c r="A11">
        <v>8</v>
      </c>
      <c r="B11">
        <v>7.42961764003502</v>
      </c>
      <c r="C11">
        <v>2.35743416865084</v>
      </c>
      <c r="D11">
        <v>56.295200525969697</v>
      </c>
      <c r="E11">
        <v>35.095846757494698</v>
      </c>
      <c r="G11">
        <v>39.352905477165798</v>
      </c>
      <c r="H11">
        <v>24.001330766854299</v>
      </c>
      <c r="I11">
        <v>12.2541371896044</v>
      </c>
      <c r="J11">
        <v>6.1538461538461497</v>
      </c>
      <c r="K11">
        <v>8.1615996735360099</v>
      </c>
      <c r="L11">
        <v>9.9231871807122598</v>
      </c>
      <c r="M11">
        <v>17.958192294772701</v>
      </c>
      <c r="N11">
        <v>20.7730076797179</v>
      </c>
      <c r="O11">
        <v>30.415307194602601</v>
      </c>
      <c r="P11">
        <v>0</v>
      </c>
      <c r="Q11">
        <v>21.880953055042099</v>
      </c>
      <c r="R11">
        <v>20.634198148991</v>
      </c>
      <c r="S11">
        <v>1.9087612139721299</v>
      </c>
      <c r="T11">
        <v>15.087027232776199</v>
      </c>
      <c r="U11">
        <v>7.1921278891104601</v>
      </c>
      <c r="V11">
        <v>15.4912766335678</v>
      </c>
      <c r="W11">
        <v>26.298487836949299</v>
      </c>
      <c r="X11">
        <v>55.980972270564997</v>
      </c>
      <c r="Y11">
        <v>55.0609564812911</v>
      </c>
      <c r="Z11">
        <v>8.1122351593815605</v>
      </c>
      <c r="AB11">
        <v>76.116655494724199</v>
      </c>
      <c r="AC11">
        <v>55.615303206234998</v>
      </c>
      <c r="AE11">
        <f>AVERAGE(B11:AC11)</f>
        <v>24.213483358675699</v>
      </c>
      <c r="AF11">
        <f>_xlfn.STDEV.S(B11:AC11)/SQRT(COUNT(B11:AC11))</f>
        <v>4.0406143248228927</v>
      </c>
    </row>
    <row r="12" spans="1:32" x14ac:dyDescent="0.25">
      <c r="A12">
        <v>9</v>
      </c>
      <c r="B12">
        <v>13.7362637362637</v>
      </c>
      <c r="C12">
        <v>1.4610271020527399</v>
      </c>
      <c r="D12">
        <v>10.9000311429461</v>
      </c>
      <c r="E12">
        <v>2.6087678315210301</v>
      </c>
      <c r="G12">
        <v>28.323845312543799</v>
      </c>
      <c r="H12">
        <v>20.645035437934801</v>
      </c>
      <c r="I12">
        <v>6.9865259855991999</v>
      </c>
      <c r="J12">
        <v>0</v>
      </c>
      <c r="L12">
        <v>6.1001647044470104</v>
      </c>
      <c r="M12">
        <v>17.4400498287137</v>
      </c>
      <c r="N12">
        <v>8.3047856327208507</v>
      </c>
      <c r="O12">
        <v>44.378698224852002</v>
      </c>
      <c r="P12">
        <v>0</v>
      </c>
      <c r="Q12">
        <v>11.119832548403901</v>
      </c>
      <c r="R12">
        <v>20.678246484698001</v>
      </c>
      <c r="S12">
        <v>6.5746219592373398</v>
      </c>
      <c r="T12">
        <v>38.038884192730301</v>
      </c>
      <c r="U12">
        <v>16.4835164835164</v>
      </c>
      <c r="V12">
        <v>14.0619561434041</v>
      </c>
      <c r="W12">
        <v>32.6340326340326</v>
      </c>
      <c r="X12">
        <v>129.67392672793599</v>
      </c>
      <c r="Y12">
        <v>58.718175429050703</v>
      </c>
      <c r="Z12">
        <v>16.7466785754158</v>
      </c>
      <c r="AB12">
        <v>62.474637373422702</v>
      </c>
      <c r="AC12">
        <v>39.997105737072197</v>
      </c>
      <c r="AE12">
        <f>AVERAGE(B12:AC12)</f>
        <v>24.3234723691406</v>
      </c>
      <c r="AF12">
        <f>_xlfn.STDEV.S(B12:AC12)/SQRT(COUNT(B12:AC12))</f>
        <v>5.5983669430411984</v>
      </c>
    </row>
    <row r="13" spans="1:32" x14ac:dyDescent="0.25">
      <c r="A13">
        <v>10</v>
      </c>
      <c r="B13">
        <v>0</v>
      </c>
      <c r="C13">
        <v>1.0758472296933801</v>
      </c>
      <c r="D13">
        <v>43.930428545813101</v>
      </c>
      <c r="E13">
        <v>1.2984363116989099</v>
      </c>
      <c r="G13">
        <v>33.873595746505401</v>
      </c>
      <c r="H13">
        <v>33.629900813077299</v>
      </c>
      <c r="I13">
        <v>1.2374288478412401</v>
      </c>
      <c r="J13">
        <v>0</v>
      </c>
      <c r="L13">
        <v>1.10601117071282</v>
      </c>
      <c r="M13">
        <v>51.697290563687297</v>
      </c>
      <c r="N13">
        <v>23.668639053254399</v>
      </c>
      <c r="O13">
        <v>142.263628352008</v>
      </c>
      <c r="Q13">
        <v>5.3792361484669096</v>
      </c>
      <c r="R13">
        <v>18.790980329441801</v>
      </c>
      <c r="T13">
        <v>48.8693998309382</v>
      </c>
      <c r="U13">
        <v>7.7857365306758002</v>
      </c>
      <c r="V13">
        <v>39.748859478747903</v>
      </c>
      <c r="W13">
        <v>45.6723738385042</v>
      </c>
      <c r="X13">
        <v>104.09818102125701</v>
      </c>
      <c r="Y13">
        <v>32.801646514021002</v>
      </c>
      <c r="Z13">
        <v>19.321338002656599</v>
      </c>
      <c r="AB13">
        <v>48.241034190069598</v>
      </c>
      <c r="AC13">
        <v>49.672478280659298</v>
      </c>
      <c r="AE13">
        <f>AVERAGE(B13:AC13)</f>
        <v>32.789672643466538</v>
      </c>
      <c r="AF13">
        <f>_xlfn.STDEV.S(B13:AC13)/SQRT(COUNT(B13:AC13))</f>
        <v>7.2414514669408314</v>
      </c>
    </row>
    <row r="14" spans="1:32" x14ac:dyDescent="0.25">
      <c r="A14">
        <v>11</v>
      </c>
      <c r="C14">
        <v>0</v>
      </c>
      <c r="D14">
        <v>18.651916645227601</v>
      </c>
      <c r="E14">
        <v>1.88273265196342</v>
      </c>
      <c r="G14">
        <v>61.2848689771766</v>
      </c>
      <c r="H14">
        <v>24.914356898162499</v>
      </c>
      <c r="I14">
        <v>1.42011834319526</v>
      </c>
      <c r="L14">
        <v>10.290712631849701</v>
      </c>
      <c r="M14">
        <v>3.1984647369262702</v>
      </c>
      <c r="Q14">
        <v>6.4816944403788597</v>
      </c>
      <c r="R14">
        <v>10.1214574898785</v>
      </c>
      <c r="T14">
        <v>109.00031142946099</v>
      </c>
      <c r="U14">
        <v>13.702896293989401</v>
      </c>
      <c r="V14">
        <v>0</v>
      </c>
      <c r="W14">
        <v>32.9518477837224</v>
      </c>
      <c r="X14">
        <v>171.96745562130101</v>
      </c>
      <c r="Y14">
        <v>15.7092737079122</v>
      </c>
      <c r="AB14">
        <v>50.409253035894601</v>
      </c>
      <c r="AC14">
        <v>55.854285119153197</v>
      </c>
      <c r="AE14">
        <f>AVERAGE(B14:AC14)</f>
        <v>32.657869211455143</v>
      </c>
      <c r="AF14">
        <f>_xlfn.STDEV.S(B14:AC14)/SQRT(COUNT(B14:AC14))</f>
        <v>10.607062011526949</v>
      </c>
    </row>
    <row r="15" spans="1:32" x14ac:dyDescent="0.25">
      <c r="A15">
        <v>12</v>
      </c>
      <c r="C15">
        <v>0.58011370228564796</v>
      </c>
      <c r="D15">
        <v>29.314369469627</v>
      </c>
      <c r="E15">
        <v>0</v>
      </c>
      <c r="G15">
        <v>236.68639053254401</v>
      </c>
      <c r="H15">
        <v>0</v>
      </c>
      <c r="I15">
        <v>0.93923170846247706</v>
      </c>
      <c r="L15">
        <v>11.094674556213</v>
      </c>
      <c r="M15">
        <v>0</v>
      </c>
      <c r="Q15">
        <v>5.9171597633135997</v>
      </c>
      <c r="R15">
        <v>0</v>
      </c>
      <c r="T15">
        <v>106.87583138388101</v>
      </c>
      <c r="U15">
        <v>108.362443858273</v>
      </c>
      <c r="W15">
        <v>19.365250134480899</v>
      </c>
      <c r="X15">
        <v>106.015779092702</v>
      </c>
      <c r="Y15">
        <v>9.6153846153846096</v>
      </c>
      <c r="AB15">
        <v>63.482111368000297</v>
      </c>
      <c r="AC15">
        <v>52.371635808360303</v>
      </c>
      <c r="AE15">
        <f>AVERAGE(B15:AC15)</f>
        <v>44.15413976432518</v>
      </c>
      <c r="AF15">
        <f>_xlfn.STDEV.S(B15:AC15)/SQRT(COUNT(B15:AC15))</f>
        <v>15.52281873767533</v>
      </c>
    </row>
    <row r="16" spans="1:32" x14ac:dyDescent="0.25">
      <c r="A16">
        <v>13</v>
      </c>
      <c r="C16">
        <v>1.0380982040900999</v>
      </c>
      <c r="D16">
        <v>62.520933348219202</v>
      </c>
      <c r="E16">
        <v>0</v>
      </c>
      <c r="G16">
        <v>93.978419770274897</v>
      </c>
      <c r="H16">
        <v>0</v>
      </c>
      <c r="I16">
        <v>0.79961618423156799</v>
      </c>
      <c r="L16">
        <v>7.3964497041420101</v>
      </c>
      <c r="M16">
        <v>0</v>
      </c>
      <c r="Q16">
        <v>3.75692683384991</v>
      </c>
      <c r="R16">
        <v>0</v>
      </c>
      <c r="T16">
        <v>105.193951347797</v>
      </c>
      <c r="U16">
        <v>54.688900842746897</v>
      </c>
      <c r="W16">
        <v>34.806822137138802</v>
      </c>
      <c r="X16">
        <v>9.8619329388560093</v>
      </c>
      <c r="Y16">
        <v>5.1904910204505299</v>
      </c>
      <c r="AB16">
        <v>15.0494236754796</v>
      </c>
      <c r="AC16">
        <v>67.116900495535901</v>
      </c>
      <c r="AE16">
        <f>AVERAGE(B16:AC16)</f>
        <v>27.141109794283082</v>
      </c>
      <c r="AF16">
        <f>_xlfn.STDEV.S(B16:AC16)/SQRT(COUNT(B16:AC16))</f>
        <v>8.6627992568155836</v>
      </c>
    </row>
    <row r="17" spans="1:32" x14ac:dyDescent="0.25">
      <c r="A17">
        <v>14</v>
      </c>
      <c r="C17">
        <v>0</v>
      </c>
      <c r="D17">
        <v>53.792361484669101</v>
      </c>
      <c r="E17">
        <v>0</v>
      </c>
      <c r="G17">
        <v>0</v>
      </c>
      <c r="I17">
        <v>0</v>
      </c>
      <c r="M17">
        <v>0</v>
      </c>
      <c r="Q17">
        <v>14.792899408284001</v>
      </c>
      <c r="T17">
        <v>127.04490080055599</v>
      </c>
      <c r="U17">
        <v>14.2011834319526</v>
      </c>
      <c r="W17">
        <v>77.378243058716393</v>
      </c>
      <c r="Y17">
        <v>0</v>
      </c>
      <c r="AB17">
        <v>35.676992690567303</v>
      </c>
      <c r="AC17">
        <v>53.380334886063103</v>
      </c>
      <c r="AE17">
        <f>AVERAGE(B17:AC17)</f>
        <v>28.943608904677578</v>
      </c>
      <c r="AF17">
        <f>_xlfn.STDEV.S(B17:AC17)/SQRT(COUNT(B17:AC17))</f>
        <v>10.940897886144587</v>
      </c>
    </row>
    <row r="18" spans="1:32" x14ac:dyDescent="0.25">
      <c r="A18">
        <v>15</v>
      </c>
      <c r="C18">
        <v>0</v>
      </c>
      <c r="E18">
        <v>0</v>
      </c>
      <c r="H18">
        <v>0</v>
      </c>
      <c r="I18">
        <v>0</v>
      </c>
      <c r="M18">
        <v>0</v>
      </c>
      <c r="Q18">
        <v>0</v>
      </c>
      <c r="T18">
        <v>5.3792361484669096</v>
      </c>
      <c r="U18">
        <v>0</v>
      </c>
      <c r="W18">
        <v>32.544378698224797</v>
      </c>
      <c r="Y18">
        <v>0</v>
      </c>
      <c r="AB18">
        <v>12.4571784490812</v>
      </c>
      <c r="AC18">
        <v>39.742117813300297</v>
      </c>
      <c r="AE18">
        <f>AVERAGE(B18:AC18)</f>
        <v>7.5102425924227667</v>
      </c>
      <c r="AF18">
        <f>_xlfn.STDEV.S(B18:AC18)/SQRT(COUNT(B18:AC18))</f>
        <v>4.0319228663524154</v>
      </c>
    </row>
    <row r="20" spans="1:32" x14ac:dyDescent="0.25">
      <c r="A20" t="s">
        <v>3</v>
      </c>
    </row>
    <row r="21" spans="1:32" x14ac:dyDescent="0.25">
      <c r="A21" t="s">
        <v>66</v>
      </c>
      <c r="B21" t="s">
        <v>10</v>
      </c>
      <c r="C21" t="s">
        <v>11</v>
      </c>
      <c r="D21" t="s">
        <v>12</v>
      </c>
      <c r="E21" t="s">
        <v>13</v>
      </c>
      <c r="F21" t="s">
        <v>14</v>
      </c>
      <c r="G21" t="s">
        <v>15</v>
      </c>
      <c r="H21" t="s">
        <v>16</v>
      </c>
      <c r="I21" t="s">
        <v>17</v>
      </c>
      <c r="J21" t="s">
        <v>18</v>
      </c>
      <c r="K21" t="s">
        <v>19</v>
      </c>
      <c r="L21" t="s">
        <v>20</v>
      </c>
      <c r="M21" t="s">
        <v>21</v>
      </c>
      <c r="N21" t="s">
        <v>22</v>
      </c>
      <c r="O21" t="s">
        <v>23</v>
      </c>
      <c r="P21" t="s">
        <v>24</v>
      </c>
      <c r="Q21" t="s">
        <v>25</v>
      </c>
      <c r="R21" t="s">
        <v>26</v>
      </c>
      <c r="S21" t="s">
        <v>27</v>
      </c>
      <c r="T21" t="s">
        <v>28</v>
      </c>
      <c r="U21" t="s">
        <v>29</v>
      </c>
      <c r="V21" t="s">
        <v>30</v>
      </c>
      <c r="W21" t="s">
        <v>31</v>
      </c>
      <c r="X21" t="s">
        <v>32</v>
      </c>
      <c r="Y21" t="s">
        <v>33</v>
      </c>
      <c r="Z21" t="s">
        <v>34</v>
      </c>
      <c r="AA21" t="s">
        <v>35</v>
      </c>
      <c r="AB21" t="s">
        <v>36</v>
      </c>
      <c r="AC21" t="s">
        <v>37</v>
      </c>
      <c r="AE21" t="s">
        <v>46</v>
      </c>
      <c r="AF21" t="s">
        <v>54</v>
      </c>
    </row>
    <row r="22" spans="1:32" x14ac:dyDescent="0.25">
      <c r="A22">
        <v>0</v>
      </c>
    </row>
    <row r="23" spans="1:32" x14ac:dyDescent="0.25">
      <c r="A23">
        <v>1</v>
      </c>
      <c r="C23">
        <v>29.9434855034695</v>
      </c>
      <c r="I23">
        <v>41.002725330845301</v>
      </c>
      <c r="L23">
        <v>19.8779585798816</v>
      </c>
      <c r="Y23">
        <v>46.933835395373798</v>
      </c>
      <c r="AC23">
        <v>59.579490080055599</v>
      </c>
      <c r="AE23">
        <f t="shared" ref="AE23:AE37" si="0">AVERAGE(B23:AC23)</f>
        <v>39.46749897792516</v>
      </c>
      <c r="AF23">
        <f>_xlfn.STDEV.S(B23:AC23)/SQRT(COUNT(B23:AC23))</f>
        <v>6.844896680058759</v>
      </c>
    </row>
    <row r="24" spans="1:32" x14ac:dyDescent="0.25">
      <c r="A24">
        <v>2</v>
      </c>
      <c r="C24">
        <v>19.405271862066101</v>
      </c>
      <c r="D24">
        <v>98.818812229295503</v>
      </c>
      <c r="E24">
        <v>34.926293914011602</v>
      </c>
      <c r="F24">
        <v>105.791644253182</v>
      </c>
      <c r="G24">
        <v>9.47410411541785</v>
      </c>
      <c r="I24">
        <v>29.726744588323001</v>
      </c>
      <c r="J24">
        <v>4.7513253118057204</v>
      </c>
      <c r="L24">
        <v>3.2837951389987499</v>
      </c>
      <c r="V24">
        <v>7.1328916024781099</v>
      </c>
      <c r="X24">
        <v>142.19860263343301</v>
      </c>
      <c r="Y24">
        <v>38.230562148557503</v>
      </c>
      <c r="AC24">
        <v>44.498887527811704</v>
      </c>
      <c r="AE24">
        <f t="shared" si="0"/>
        <v>44.853244610448399</v>
      </c>
      <c r="AF24">
        <f>_xlfn.STDEV.S(B24:AC24)/SQRT(COUNT(B24:AC24))</f>
        <v>13.237779271113832</v>
      </c>
    </row>
    <row r="25" spans="1:32" x14ac:dyDescent="0.25">
      <c r="A25">
        <v>3</v>
      </c>
      <c r="B25">
        <v>5.6522123112249396</v>
      </c>
      <c r="C25">
        <v>8.4193629610978196</v>
      </c>
      <c r="D25">
        <v>84.399552489041994</v>
      </c>
      <c r="E25">
        <v>24.654832347140001</v>
      </c>
      <c r="F25">
        <v>100.123500352858</v>
      </c>
      <c r="G25">
        <v>4.81231953801732</v>
      </c>
      <c r="H25">
        <v>11.593417347968099</v>
      </c>
      <c r="I25">
        <v>24.8784617460291</v>
      </c>
      <c r="J25">
        <v>6.95272944674422</v>
      </c>
      <c r="K25">
        <v>4.1135335252982301</v>
      </c>
      <c r="L25">
        <v>5.6631507938821297</v>
      </c>
      <c r="M25">
        <v>63.687134693051803</v>
      </c>
      <c r="N25">
        <v>19.851116625310102</v>
      </c>
      <c r="O25">
        <v>38.022813688212899</v>
      </c>
      <c r="P25">
        <v>115.31698415136501</v>
      </c>
      <c r="Q25">
        <v>12.158547458863501</v>
      </c>
      <c r="R25">
        <v>5.6243836291913203</v>
      </c>
      <c r="S25">
        <v>65.7978865625835</v>
      </c>
      <c r="T25">
        <v>74.100211714890605</v>
      </c>
      <c r="U25">
        <v>24.0409369232353</v>
      </c>
      <c r="V25">
        <v>10.271647197488001</v>
      </c>
      <c r="W25">
        <v>59.171597633136003</v>
      </c>
      <c r="X25">
        <v>90.787669221320101</v>
      </c>
      <c r="Y25">
        <v>37.832342774123198</v>
      </c>
      <c r="Z25">
        <v>63.979658657164599</v>
      </c>
      <c r="AA25">
        <v>12.157318391644999</v>
      </c>
      <c r="AB25">
        <v>115.825254941457</v>
      </c>
      <c r="AC25">
        <v>55.873484064352802</v>
      </c>
      <c r="AE25">
        <f t="shared" si="0"/>
        <v>40.920073613810459</v>
      </c>
      <c r="AF25">
        <f>_xlfn.STDEV.S(B25:AC25)/SQRT(COUNT(B25:AC25))</f>
        <v>6.8697596763695117</v>
      </c>
    </row>
    <row r="26" spans="1:32" x14ac:dyDescent="0.25">
      <c r="A26">
        <v>4</v>
      </c>
      <c r="B26">
        <v>5.6269287038517799</v>
      </c>
      <c r="C26">
        <v>3.0058141032797701</v>
      </c>
      <c r="D26">
        <v>90.659809233917997</v>
      </c>
      <c r="E26">
        <v>9.5941710885084905</v>
      </c>
      <c r="F26">
        <v>86.895180684259401</v>
      </c>
      <c r="G26">
        <v>5.7256332973801101</v>
      </c>
      <c r="H26">
        <v>6.4718934911242503</v>
      </c>
      <c r="I26">
        <v>36.619610376103601</v>
      </c>
      <c r="J26">
        <v>19.160599620797601</v>
      </c>
      <c r="K26">
        <v>4.3911325209013503</v>
      </c>
      <c r="L26">
        <v>10.872286870230999</v>
      </c>
      <c r="M26">
        <v>45.497942209252699</v>
      </c>
      <c r="N26">
        <v>12.787242136505199</v>
      </c>
      <c r="O26">
        <v>21.346524235561599</v>
      </c>
      <c r="P26">
        <v>78.149297844901795</v>
      </c>
      <c r="Q26">
        <v>26.271375993818399</v>
      </c>
      <c r="R26">
        <v>2.2584579249288499</v>
      </c>
      <c r="S26">
        <v>53.994617652218103</v>
      </c>
      <c r="T26">
        <v>82.200737938442799</v>
      </c>
      <c r="U26">
        <v>10.750328108972401</v>
      </c>
      <c r="V26">
        <v>13.0588893725514</v>
      </c>
      <c r="W26">
        <v>83.738377007607696</v>
      </c>
      <c r="X26">
        <v>81.884736823843696</v>
      </c>
      <c r="Y26">
        <v>33.1744277564136</v>
      </c>
      <c r="Z26">
        <v>63.498123051472902</v>
      </c>
      <c r="AA26">
        <v>11.535175486505601</v>
      </c>
      <c r="AB26">
        <v>109.812670824465</v>
      </c>
      <c r="AC26">
        <v>46.647317779227599</v>
      </c>
      <c r="AE26">
        <f t="shared" si="0"/>
        <v>37.701046504894464</v>
      </c>
      <c r="AF26">
        <f>_xlfn.STDEV.S(B26:AC26)/SQRT(COUNT(B26:AC26))</f>
        <v>6.3717132168388346</v>
      </c>
    </row>
    <row r="27" spans="1:32" x14ac:dyDescent="0.25">
      <c r="A27">
        <v>5</v>
      </c>
      <c r="B27">
        <v>1.78856214508219</v>
      </c>
      <c r="C27">
        <v>0.65023733662786898</v>
      </c>
      <c r="D27">
        <v>74.737901740774305</v>
      </c>
      <c r="E27">
        <v>12.4175689786549</v>
      </c>
      <c r="F27">
        <v>78.394516197047196</v>
      </c>
      <c r="G27">
        <v>7.66250904601762</v>
      </c>
      <c r="H27">
        <v>6.85624675194427</v>
      </c>
      <c r="I27">
        <v>16.6680556713059</v>
      </c>
      <c r="J27">
        <v>9.8097188663802708</v>
      </c>
      <c r="K27">
        <v>12.821581285619899</v>
      </c>
      <c r="L27">
        <v>25.438256926394899</v>
      </c>
      <c r="M27">
        <v>39.600567584003301</v>
      </c>
      <c r="N27">
        <v>9.3374172849200097</v>
      </c>
      <c r="O27">
        <v>13.402723319312701</v>
      </c>
      <c r="P27">
        <v>53.099885189437401</v>
      </c>
      <c r="Q27">
        <v>23.214599566465498</v>
      </c>
      <c r="R27">
        <v>3.9612785026367199</v>
      </c>
      <c r="S27">
        <v>93.989411398318197</v>
      </c>
      <c r="T27">
        <v>69.427377734086903</v>
      </c>
      <c r="U27">
        <v>6.15943070435143</v>
      </c>
      <c r="V27">
        <v>5.06931021806927</v>
      </c>
      <c r="W27">
        <v>68.975858449542599</v>
      </c>
      <c r="X27">
        <v>58.0450842513429</v>
      </c>
      <c r="Y27">
        <v>34.312524071285999</v>
      </c>
      <c r="Z27">
        <v>65.181850994713201</v>
      </c>
      <c r="AA27">
        <v>16.549509494664299</v>
      </c>
      <c r="AB27">
        <v>73.149140381120901</v>
      </c>
      <c r="AC27">
        <v>40.264696614264203</v>
      </c>
      <c r="AE27">
        <f t="shared" si="0"/>
        <v>32.892350739442314</v>
      </c>
      <c r="AF27">
        <f>_xlfn.STDEV.S(B27:AC27)/SQRT(COUNT(B27:AC27))</f>
        <v>5.4691353574910408</v>
      </c>
    </row>
    <row r="28" spans="1:32" x14ac:dyDescent="0.25">
      <c r="A28">
        <v>6</v>
      </c>
      <c r="B28">
        <v>1.94420963651732</v>
      </c>
      <c r="C28">
        <v>0.68804183294344201</v>
      </c>
      <c r="D28">
        <v>69.557712421646997</v>
      </c>
      <c r="E28">
        <v>6.9450231963774698</v>
      </c>
      <c r="F28">
        <v>89.599873132922994</v>
      </c>
      <c r="G28">
        <v>7.2727632542399698</v>
      </c>
      <c r="H28">
        <v>6.9638027337070803</v>
      </c>
      <c r="J28">
        <v>10.954377710535001</v>
      </c>
      <c r="K28">
        <v>11.0797019859617</v>
      </c>
      <c r="L28">
        <v>28.412793577144601</v>
      </c>
      <c r="M28">
        <v>38.0892262340694</v>
      </c>
      <c r="N28">
        <v>4.9952554716369697</v>
      </c>
      <c r="O28">
        <v>17.066764775014999</v>
      </c>
      <c r="P28">
        <v>33.1831367864703</v>
      </c>
      <c r="Q28">
        <v>29.292870115413901</v>
      </c>
      <c r="R28">
        <v>10.490964337118101</v>
      </c>
      <c r="S28">
        <v>51.116612187030199</v>
      </c>
      <c r="T28">
        <v>83.134091121588895</v>
      </c>
      <c r="U28">
        <v>2.8031333934732801</v>
      </c>
      <c r="V28">
        <v>3.3469526942969101</v>
      </c>
      <c r="W28">
        <v>50.801636394560802</v>
      </c>
      <c r="X28">
        <v>61.206599668138097</v>
      </c>
      <c r="Y28">
        <v>16.689424973448599</v>
      </c>
      <c r="Z28">
        <v>53.756559580186803</v>
      </c>
      <c r="AA28">
        <v>12.364474719096201</v>
      </c>
      <c r="AB28">
        <v>51.439671808503803</v>
      </c>
      <c r="AC28">
        <v>21.628239134870402</v>
      </c>
      <c r="AE28">
        <f t="shared" si="0"/>
        <v>28.697181958404233</v>
      </c>
      <c r="AF28">
        <f>_xlfn.STDEV.S(B28:AC28)/SQRT(COUNT(B28:AC28))</f>
        <v>5.0604103866925163</v>
      </c>
    </row>
    <row r="29" spans="1:32" x14ac:dyDescent="0.25">
      <c r="A29">
        <v>7</v>
      </c>
      <c r="B29">
        <v>4.6607765258976999</v>
      </c>
      <c r="D29">
        <v>58.187454637158702</v>
      </c>
      <c r="E29">
        <v>6.9161607623146004</v>
      </c>
      <c r="F29">
        <v>85.195101281676202</v>
      </c>
      <c r="G29">
        <v>2.63910881462344</v>
      </c>
      <c r="H29">
        <v>4.3242888187028203</v>
      </c>
      <c r="J29">
        <v>21.597633136094601</v>
      </c>
      <c r="K29">
        <v>8.7763203905462497</v>
      </c>
      <c r="L29">
        <v>4.9309664694280002</v>
      </c>
      <c r="M29">
        <v>43.946157306481098</v>
      </c>
      <c r="N29">
        <v>6.5907165050371903</v>
      </c>
      <c r="O29">
        <v>13.140852569452001</v>
      </c>
      <c r="P29">
        <v>33.373416749217299</v>
      </c>
      <c r="Q29">
        <v>11.1699028892494</v>
      </c>
      <c r="R29">
        <v>5.4482007144729003</v>
      </c>
      <c r="S29">
        <v>25.8389898229827</v>
      </c>
      <c r="T29">
        <v>73.175889047188207</v>
      </c>
      <c r="U29">
        <v>2.8493546211782999</v>
      </c>
      <c r="V29">
        <v>4.5424660809276096</v>
      </c>
      <c r="W29">
        <v>35.9048788656916</v>
      </c>
      <c r="X29">
        <v>97.570187586554198</v>
      </c>
      <c r="Y29">
        <v>1.5571473061351599</v>
      </c>
      <c r="Z29">
        <v>47.8930334433946</v>
      </c>
      <c r="AA29">
        <v>12.0062610427956</v>
      </c>
      <c r="AB29">
        <v>55.056042936154299</v>
      </c>
      <c r="AC29">
        <v>8.6785009861932902</v>
      </c>
      <c r="AE29">
        <f t="shared" si="0"/>
        <v>25.998838819597992</v>
      </c>
      <c r="AF29">
        <f>_xlfn.STDEV.S(B29:AC29)/SQRT(COUNT(B29:AC29))</f>
        <v>5.4849740292170823</v>
      </c>
    </row>
    <row r="30" spans="1:32" x14ac:dyDescent="0.25">
      <c r="A30">
        <v>8</v>
      </c>
      <c r="B30">
        <v>2.2584579249288499</v>
      </c>
      <c r="D30">
        <v>30.3291605958788</v>
      </c>
      <c r="E30">
        <v>5.88772115752597</v>
      </c>
      <c r="F30">
        <v>58.622016230970701</v>
      </c>
      <c r="G30">
        <v>4.3830813061582203</v>
      </c>
      <c r="H30">
        <v>3.7769104872214498</v>
      </c>
      <c r="J30">
        <v>16.8696563446521</v>
      </c>
      <c r="K30">
        <v>3.7475345167652798</v>
      </c>
      <c r="M30">
        <v>62.835893816839402</v>
      </c>
      <c r="N30">
        <v>4.7798783603368902</v>
      </c>
      <c r="O30">
        <v>6.3265230173793299</v>
      </c>
      <c r="P30">
        <v>17.449717262099998</v>
      </c>
      <c r="Q30">
        <v>14.827870801684201</v>
      </c>
      <c r="R30">
        <v>6.0770830001599201</v>
      </c>
      <c r="S30">
        <v>29.063081522989101</v>
      </c>
      <c r="T30">
        <v>98.272829042059797</v>
      </c>
      <c r="U30">
        <v>0.93923170846247706</v>
      </c>
      <c r="V30">
        <v>7.42739719244386</v>
      </c>
      <c r="W30">
        <v>24.153170746031901</v>
      </c>
      <c r="X30">
        <v>97.118600463082004</v>
      </c>
      <c r="Y30">
        <v>0</v>
      </c>
      <c r="Z30">
        <v>57.933425435966903</v>
      </c>
      <c r="AA30">
        <v>6.2410630347366496</v>
      </c>
      <c r="AB30">
        <v>59.448618221306198</v>
      </c>
      <c r="AC30">
        <v>2.8176951253874298</v>
      </c>
      <c r="AE30">
        <f t="shared" si="0"/>
        <v>24.863464692602697</v>
      </c>
      <c r="AF30">
        <f>_xlfn.STDEV.S(B30:AC30)/SQRT(COUNT(B30:AC30))</f>
        <v>5.9661479794425532</v>
      </c>
    </row>
    <row r="31" spans="1:32" x14ac:dyDescent="0.25">
      <c r="A31">
        <v>9</v>
      </c>
      <c r="B31">
        <v>6.0467326048460199</v>
      </c>
      <c r="D31">
        <v>52.535530608859098</v>
      </c>
      <c r="E31">
        <v>13.587552049090499</v>
      </c>
      <c r="F31">
        <v>20.013922728854801</v>
      </c>
      <c r="G31">
        <v>2.1132713440405699</v>
      </c>
      <c r="H31">
        <v>1.0758472296933801</v>
      </c>
      <c r="J31">
        <v>30.194560109089998</v>
      </c>
      <c r="K31">
        <v>3.3620225927918201</v>
      </c>
      <c r="M31">
        <v>53.943584990850901</v>
      </c>
      <c r="N31">
        <v>4.8379293662312497</v>
      </c>
      <c r="O31">
        <v>12.863390789812099</v>
      </c>
      <c r="P31">
        <v>30.698046892378802</v>
      </c>
      <c r="Q31">
        <v>19.076557538095901</v>
      </c>
      <c r="R31">
        <v>6.77265274114208</v>
      </c>
      <c r="S31">
        <v>31.116098755355999</v>
      </c>
      <c r="T31">
        <v>102.784617834785</v>
      </c>
      <c r="U31">
        <v>0</v>
      </c>
      <c r="V31">
        <v>4.8634189835454302</v>
      </c>
      <c r="W31">
        <v>32.408871222729097</v>
      </c>
      <c r="X31">
        <v>85.696796572128093</v>
      </c>
      <c r="Z31">
        <v>72.2516350046714</v>
      </c>
      <c r="AA31">
        <v>12.3847529929819</v>
      </c>
      <c r="AB31">
        <v>41.5520295481099</v>
      </c>
      <c r="AC31">
        <v>0</v>
      </c>
      <c r="AE31">
        <f t="shared" si="0"/>
        <v>26.674159270836828</v>
      </c>
      <c r="AF31">
        <f>_xlfn.STDEV.S(B31:AC31)/SQRT(COUNT(B31:AC31))</f>
        <v>5.8259958734889121</v>
      </c>
    </row>
    <row r="32" spans="1:32" x14ac:dyDescent="0.25">
      <c r="A32">
        <v>10</v>
      </c>
      <c r="B32">
        <v>4.3722855393942899</v>
      </c>
      <c r="D32">
        <v>182.774490466798</v>
      </c>
      <c r="E32">
        <v>11.834319526627199</v>
      </c>
      <c r="F32">
        <v>13.1492439184746</v>
      </c>
      <c r="G32">
        <v>0.89653935807781904</v>
      </c>
      <c r="H32">
        <v>0</v>
      </c>
      <c r="J32">
        <v>4.4940453898584298</v>
      </c>
      <c r="K32">
        <v>2.0403999183839998</v>
      </c>
      <c r="M32">
        <v>18.979569052137901</v>
      </c>
      <c r="N32">
        <v>4.8076923076923004</v>
      </c>
      <c r="O32">
        <v>10.8571738776396</v>
      </c>
      <c r="P32">
        <v>26.8121301775147</v>
      </c>
      <c r="Q32">
        <v>5.2743485355441599</v>
      </c>
      <c r="R32">
        <v>0.38175224279442599</v>
      </c>
      <c r="S32">
        <v>36.379574841113197</v>
      </c>
      <c r="T32">
        <v>81.563774433975496</v>
      </c>
      <c r="U32">
        <v>0</v>
      </c>
      <c r="V32">
        <v>6.08306143892053</v>
      </c>
      <c r="W32">
        <v>19.877239640369101</v>
      </c>
      <c r="X32">
        <v>161.37708445400699</v>
      </c>
      <c r="Z32">
        <v>15.5853761622992</v>
      </c>
      <c r="AA32">
        <v>24.238967705139999</v>
      </c>
      <c r="AB32">
        <v>18.0629087511678</v>
      </c>
      <c r="AE32">
        <f t="shared" si="0"/>
        <v>28.253999032083904</v>
      </c>
      <c r="AF32">
        <f>_xlfn.STDEV.S(B32:AC32)/SQRT(COUNT(B32:AC32))</f>
        <v>10.162579524850802</v>
      </c>
    </row>
    <row r="33" spans="1:32" x14ac:dyDescent="0.25">
      <c r="A33">
        <v>11</v>
      </c>
      <c r="B33">
        <v>1.8491124260355001</v>
      </c>
      <c r="D33">
        <v>365.78805809574999</v>
      </c>
      <c r="E33">
        <v>5.5043346635475396</v>
      </c>
      <c r="F33">
        <v>0</v>
      </c>
      <c r="G33">
        <v>6.9613644274277702</v>
      </c>
      <c r="H33">
        <v>0</v>
      </c>
      <c r="J33">
        <v>0</v>
      </c>
      <c r="K33">
        <v>2.4400658817787999</v>
      </c>
      <c r="M33">
        <v>6.62721893491124</v>
      </c>
      <c r="N33">
        <v>6.1878794910469104</v>
      </c>
      <c r="O33">
        <v>3.4806822137138802</v>
      </c>
      <c r="P33">
        <v>6.2285892245406398</v>
      </c>
      <c r="Q33">
        <v>10.2622327998427</v>
      </c>
      <c r="R33">
        <v>0.59171597633135997</v>
      </c>
      <c r="S33">
        <v>26.646812179160602</v>
      </c>
      <c r="T33">
        <v>67.476383265856896</v>
      </c>
      <c r="V33">
        <v>3.8175224279442599</v>
      </c>
      <c r="W33">
        <v>21.470836855452202</v>
      </c>
      <c r="Z33">
        <v>18.3743382123948</v>
      </c>
      <c r="AA33">
        <v>54.7058166796918</v>
      </c>
      <c r="AB33">
        <v>29.585798816568001</v>
      </c>
      <c r="AE33">
        <f t="shared" si="0"/>
        <v>30.380893455809275</v>
      </c>
      <c r="AF33">
        <f>_xlfn.STDEV.S(B33:AC33)/SQRT(COUNT(B33:AC33))</f>
        <v>17.23017796519618</v>
      </c>
    </row>
    <row r="34" spans="1:32" x14ac:dyDescent="0.25">
      <c r="A34">
        <v>12</v>
      </c>
      <c r="B34">
        <v>0</v>
      </c>
      <c r="D34">
        <v>399.40828402366799</v>
      </c>
      <c r="G34">
        <v>0</v>
      </c>
      <c r="H34">
        <v>0</v>
      </c>
      <c r="J34">
        <v>0</v>
      </c>
      <c r="K34">
        <v>0.73964497041420096</v>
      </c>
      <c r="M34">
        <v>14.282799428688</v>
      </c>
      <c r="N34">
        <v>2.1461201214090799</v>
      </c>
      <c r="O34">
        <v>3.6982248520710002</v>
      </c>
      <c r="Q34">
        <v>11.942891265403601</v>
      </c>
      <c r="R34">
        <v>0</v>
      </c>
      <c r="S34">
        <v>15.153701832876299</v>
      </c>
      <c r="T34">
        <v>62.869822485207003</v>
      </c>
      <c r="U34">
        <v>0</v>
      </c>
      <c r="V34">
        <v>0</v>
      </c>
      <c r="W34">
        <v>12.3108693062229</v>
      </c>
      <c r="Z34">
        <v>2.0172135556750899</v>
      </c>
      <c r="AA34">
        <v>27.120315581854001</v>
      </c>
      <c r="AB34">
        <v>59.171597633136003</v>
      </c>
      <c r="AE34">
        <f t="shared" si="0"/>
        <v>32.150604476664483</v>
      </c>
      <c r="AF34">
        <f>_xlfn.STDEV.S(B34:AC34)/SQRT(COUNT(B34:AC34))</f>
        <v>20.860686431542721</v>
      </c>
    </row>
    <row r="35" spans="1:32" x14ac:dyDescent="0.25">
      <c r="A35">
        <v>13</v>
      </c>
      <c r="B35">
        <v>0</v>
      </c>
      <c r="D35">
        <v>355.02958579881602</v>
      </c>
      <c r="F35">
        <v>6.5746219592373398</v>
      </c>
      <c r="G35">
        <v>0</v>
      </c>
      <c r="H35">
        <v>0</v>
      </c>
      <c r="J35">
        <v>0</v>
      </c>
      <c r="K35">
        <v>0</v>
      </c>
      <c r="M35">
        <v>9.8619329388560093</v>
      </c>
      <c r="N35">
        <v>0.58877211575259703</v>
      </c>
      <c r="Q35">
        <v>8.5138989400195797</v>
      </c>
      <c r="S35">
        <v>12.917743145262101</v>
      </c>
      <c r="T35">
        <v>145.239376008606</v>
      </c>
      <c r="V35">
        <v>0</v>
      </c>
      <c r="W35">
        <v>5.1135948571845997</v>
      </c>
      <c r="AA35">
        <v>16.137708445400701</v>
      </c>
      <c r="AB35">
        <v>69.033530571992102</v>
      </c>
      <c r="AE35">
        <f t="shared" si="0"/>
        <v>39.313172798820432</v>
      </c>
      <c r="AF35">
        <f>_xlfn.STDEV.S(B35:AC35)/SQRT(COUNT(B35:AC35))</f>
        <v>23.079975237212789</v>
      </c>
    </row>
    <row r="36" spans="1:32" x14ac:dyDescent="0.25">
      <c r="A36">
        <v>14</v>
      </c>
      <c r="G36">
        <v>0</v>
      </c>
      <c r="H36">
        <v>0</v>
      </c>
      <c r="J36">
        <v>0</v>
      </c>
      <c r="K36">
        <v>0</v>
      </c>
      <c r="M36">
        <v>3.9447731755423998</v>
      </c>
      <c r="N36">
        <v>0</v>
      </c>
      <c r="Q36">
        <v>2.98344189746904</v>
      </c>
      <c r="S36">
        <v>16.756558621772999</v>
      </c>
      <c r="T36">
        <v>89.940828402366805</v>
      </c>
      <c r="V36">
        <v>0</v>
      </c>
      <c r="W36">
        <v>0</v>
      </c>
      <c r="AA36">
        <v>14.792899408284001</v>
      </c>
      <c r="AB36">
        <v>8.2182774490466795</v>
      </c>
      <c r="AE36">
        <f t="shared" si="0"/>
        <v>10.51052145803707</v>
      </c>
      <c r="AF36">
        <f>_xlfn.STDEV.S(B36:AC36)/SQRT(COUNT(B36:AC36))</f>
        <v>6.814785580597909</v>
      </c>
    </row>
    <row r="37" spans="1:32" x14ac:dyDescent="0.25">
      <c r="A37">
        <v>15</v>
      </c>
      <c r="G37">
        <v>0</v>
      </c>
      <c r="K37">
        <v>0</v>
      </c>
      <c r="M37">
        <v>4.9309664694280002</v>
      </c>
      <c r="N37">
        <v>0</v>
      </c>
      <c r="Q37">
        <v>0</v>
      </c>
      <c r="S37">
        <v>0</v>
      </c>
      <c r="AB37">
        <v>0</v>
      </c>
      <c r="AE37">
        <f t="shared" si="0"/>
        <v>0.70442378134685713</v>
      </c>
      <c r="AF37">
        <f>_xlfn.STDEV.S(B37:AC37)/SQRT(COUNT(B37:AC37))</f>
        <v>0.70442378134685724</v>
      </c>
    </row>
    <row r="39" spans="1:32" x14ac:dyDescent="0.25">
      <c r="A39" t="s">
        <v>4</v>
      </c>
    </row>
    <row r="40" spans="1:32" x14ac:dyDescent="0.25">
      <c r="A40" t="s">
        <v>66</v>
      </c>
      <c r="B40" t="s">
        <v>10</v>
      </c>
      <c r="C40" t="s">
        <v>11</v>
      </c>
      <c r="D40" t="s">
        <v>12</v>
      </c>
      <c r="E40" t="s">
        <v>13</v>
      </c>
      <c r="F40" t="s">
        <v>14</v>
      </c>
      <c r="G40" t="s">
        <v>15</v>
      </c>
      <c r="H40" t="s">
        <v>16</v>
      </c>
      <c r="I40" t="s">
        <v>17</v>
      </c>
      <c r="J40" t="s">
        <v>18</v>
      </c>
      <c r="K40" t="s">
        <v>19</v>
      </c>
      <c r="L40" t="s">
        <v>20</v>
      </c>
      <c r="M40" t="s">
        <v>21</v>
      </c>
      <c r="N40" t="s">
        <v>22</v>
      </c>
      <c r="O40" t="s">
        <v>23</v>
      </c>
      <c r="P40" t="s">
        <v>24</v>
      </c>
      <c r="Q40" t="s">
        <v>25</v>
      </c>
      <c r="R40" t="s">
        <v>26</v>
      </c>
      <c r="S40" t="s">
        <v>27</v>
      </c>
      <c r="T40" t="s">
        <v>28</v>
      </c>
      <c r="U40" t="s">
        <v>29</v>
      </c>
      <c r="V40" t="s">
        <v>30</v>
      </c>
      <c r="W40" t="s">
        <v>31</v>
      </c>
      <c r="X40" t="s">
        <v>32</v>
      </c>
      <c r="Y40" t="s">
        <v>33</v>
      </c>
      <c r="Z40" t="s">
        <v>34</v>
      </c>
      <c r="AA40" t="s">
        <v>35</v>
      </c>
      <c r="AB40" t="s">
        <v>36</v>
      </c>
      <c r="AC40" t="s">
        <v>37</v>
      </c>
      <c r="AE40" t="s">
        <v>46</v>
      </c>
      <c r="AF40" t="s">
        <v>54</v>
      </c>
    </row>
    <row r="41" spans="1:32" x14ac:dyDescent="0.25">
      <c r="A41">
        <v>0</v>
      </c>
    </row>
    <row r="42" spans="1:32" x14ac:dyDescent="0.25">
      <c r="A42">
        <v>1</v>
      </c>
      <c r="O42">
        <v>50.718512256973703</v>
      </c>
      <c r="S42">
        <v>49.458482968292898</v>
      </c>
      <c r="Z42">
        <v>50.881245451381098</v>
      </c>
      <c r="AA42">
        <v>27.709375433762201</v>
      </c>
      <c r="AE42">
        <f t="shared" ref="AE42:AE56" si="1">AVERAGE(B42:AC42)</f>
        <v>44.691904027602476</v>
      </c>
      <c r="AF42">
        <f>_xlfn.STDEV.S(B42:AC42)/SQRT(COUNT(B42:AC42))</f>
        <v>5.6697626805777288</v>
      </c>
    </row>
    <row r="43" spans="1:32" x14ac:dyDescent="0.25">
      <c r="A43">
        <v>2</v>
      </c>
      <c r="B43">
        <v>56.877601829798998</v>
      </c>
      <c r="C43">
        <v>132.80736357659401</v>
      </c>
      <c r="E43">
        <v>29.368522448270099</v>
      </c>
      <c r="G43">
        <v>65.538161935435497</v>
      </c>
      <c r="H43">
        <v>21.409531731478101</v>
      </c>
      <c r="L43">
        <v>96.193399360820095</v>
      </c>
      <c r="N43">
        <v>30.5206927995903</v>
      </c>
      <c r="O43">
        <v>60.390583335449598</v>
      </c>
      <c r="P43">
        <v>117.216117216117</v>
      </c>
      <c r="Q43">
        <v>92.730456786218397</v>
      </c>
      <c r="S43">
        <v>40.841063375797297</v>
      </c>
      <c r="U43">
        <v>130.31116727215201</v>
      </c>
      <c r="Y43">
        <v>88.262159891708194</v>
      </c>
      <c r="Z43">
        <v>38.9397875073847</v>
      </c>
      <c r="AA43">
        <v>15.222388218741299</v>
      </c>
      <c r="AB43">
        <v>33.705812388377403</v>
      </c>
      <c r="AE43">
        <f t="shared" si="1"/>
        <v>65.645925604620814</v>
      </c>
      <c r="AF43">
        <f>_xlfn.STDEV.S(B43:AC43)/SQRT(COUNT(B43:AC43))</f>
        <v>9.7963339497641808</v>
      </c>
    </row>
    <row r="44" spans="1:32" x14ac:dyDescent="0.25">
      <c r="A44">
        <v>3</v>
      </c>
      <c r="B44">
        <v>29.4759777370707</v>
      </c>
      <c r="C44">
        <v>113.80043691497499</v>
      </c>
      <c r="D44">
        <v>118.253223247569</v>
      </c>
      <c r="E44">
        <v>19.7924110241158</v>
      </c>
      <c r="F44">
        <v>20.384473825769302</v>
      </c>
      <c r="G44">
        <v>73.020269419614706</v>
      </c>
      <c r="H44">
        <v>17.793296673427101</v>
      </c>
      <c r="I44">
        <v>95.246633708172098</v>
      </c>
      <c r="J44">
        <v>34.969881123727198</v>
      </c>
      <c r="L44">
        <v>38.790269559500302</v>
      </c>
      <c r="M44">
        <v>79.907626783438303</v>
      </c>
      <c r="N44">
        <v>17.948293639175599</v>
      </c>
      <c r="O44">
        <v>54.130333229523501</v>
      </c>
      <c r="P44">
        <v>61.950199869910797</v>
      </c>
      <c r="Q44">
        <v>101.296420964776</v>
      </c>
      <c r="R44">
        <v>186.78856617616799</v>
      </c>
      <c r="S44">
        <v>20.309360968701601</v>
      </c>
      <c r="T44">
        <v>7.1005917159763303</v>
      </c>
      <c r="U44">
        <v>102.783629023744</v>
      </c>
      <c r="V44">
        <v>140.305460396553</v>
      </c>
      <c r="W44">
        <v>117.90161617945699</v>
      </c>
      <c r="Y44">
        <v>52.388808224001998</v>
      </c>
      <c r="Z44">
        <v>26.2338378561616</v>
      </c>
      <c r="AA44">
        <v>17.5753931206788</v>
      </c>
      <c r="AB44">
        <v>38.310169258290898</v>
      </c>
      <c r="AE44">
        <f t="shared" si="1"/>
        <v>63.458287225619962</v>
      </c>
      <c r="AF44">
        <f>_xlfn.STDEV.S(B44:AC44)/SQRT(COUNT(B44:AC44))</f>
        <v>9.4722430698765088</v>
      </c>
    </row>
    <row r="45" spans="1:32" x14ac:dyDescent="0.25">
      <c r="A45">
        <v>4</v>
      </c>
      <c r="B45">
        <v>23.087489433643199</v>
      </c>
      <c r="C45">
        <v>125.65428999969301</v>
      </c>
      <c r="D45">
        <v>86.892315868003294</v>
      </c>
      <c r="E45">
        <v>14.281998643790599</v>
      </c>
      <c r="F45">
        <v>16.711493634570498</v>
      </c>
      <c r="G45">
        <v>61.933279804431898</v>
      </c>
      <c r="H45">
        <v>14.717502367467</v>
      </c>
      <c r="I45">
        <v>85.764111818702304</v>
      </c>
      <c r="J45">
        <v>38.7828823438157</v>
      </c>
      <c r="K45">
        <v>75.130143867255597</v>
      </c>
      <c r="L45">
        <v>32.079362725937102</v>
      </c>
      <c r="M45">
        <v>63.023697111092801</v>
      </c>
      <c r="N45">
        <v>19.479875517692399</v>
      </c>
      <c r="O45">
        <v>36.224046149604398</v>
      </c>
      <c r="P45">
        <v>67.095899695018602</v>
      </c>
      <c r="Q45">
        <v>71.686740956557401</v>
      </c>
      <c r="R45">
        <v>105.366030803409</v>
      </c>
      <c r="S45">
        <v>28.861577086697299</v>
      </c>
      <c r="T45">
        <v>24.976417116885301</v>
      </c>
      <c r="U45">
        <v>77.948717948717899</v>
      </c>
      <c r="V45">
        <v>115.54174785177401</v>
      </c>
      <c r="W45">
        <v>98.6525905451836</v>
      </c>
      <c r="X45">
        <v>62.561637080867797</v>
      </c>
      <c r="Y45">
        <v>44.4359906315456</v>
      </c>
      <c r="Z45">
        <v>15.8662012580964</v>
      </c>
      <c r="AA45">
        <v>13.8143807703819</v>
      </c>
      <c r="AB45">
        <v>14.877216124354</v>
      </c>
      <c r="AC45">
        <v>15.1369203247557</v>
      </c>
      <c r="AE45">
        <f t="shared" si="1"/>
        <v>51.806591338569433</v>
      </c>
      <c r="AF45">
        <f>_xlfn.STDEV.S(B45:AC45)/SQRT(COUNT(B45:AC45))</f>
        <v>6.5661412760346582</v>
      </c>
    </row>
    <row r="46" spans="1:32" x14ac:dyDescent="0.25">
      <c r="A46">
        <v>5</v>
      </c>
      <c r="B46">
        <v>6.9969334427503904</v>
      </c>
      <c r="C46">
        <v>131.75915812832599</v>
      </c>
      <c r="D46">
        <v>73.386173813524195</v>
      </c>
      <c r="E46">
        <v>12.6725006735384</v>
      </c>
      <c r="F46">
        <v>24.9400948701647</v>
      </c>
      <c r="G46">
        <v>59.041048052036999</v>
      </c>
      <c r="H46">
        <v>26.1889108042954</v>
      </c>
      <c r="I46">
        <v>70.1654760417494</v>
      </c>
      <c r="J46">
        <v>24.6169434719633</v>
      </c>
      <c r="K46">
        <v>80.478160772781806</v>
      </c>
      <c r="L46">
        <v>22.339355112665999</v>
      </c>
      <c r="M46">
        <v>51.301218111935398</v>
      </c>
      <c r="N46">
        <v>25.7005693870715</v>
      </c>
      <c r="O46">
        <v>22.758306781975399</v>
      </c>
      <c r="P46">
        <v>47.4904731812872</v>
      </c>
      <c r="Q46">
        <v>63.767745391677003</v>
      </c>
      <c r="R46">
        <v>105.200165546246</v>
      </c>
      <c r="S46">
        <v>26.065463261178898</v>
      </c>
      <c r="T46">
        <v>13.501925800995799</v>
      </c>
      <c r="U46">
        <v>93.900841414843001</v>
      </c>
      <c r="V46">
        <v>90.415722195580997</v>
      </c>
      <c r="W46">
        <v>87.379834183889699</v>
      </c>
      <c r="X46">
        <v>69.459663476757399</v>
      </c>
      <c r="Y46">
        <v>43.937119138037602</v>
      </c>
      <c r="Z46">
        <v>4.6409096182851801</v>
      </c>
      <c r="AA46">
        <v>0</v>
      </c>
      <c r="AB46">
        <v>9.1548509545606702</v>
      </c>
      <c r="AC46">
        <v>15.656515004624501</v>
      </c>
      <c r="AE46">
        <f t="shared" si="1"/>
        <v>46.532717094026523</v>
      </c>
      <c r="AF46">
        <f>_xlfn.STDEV.S(B46:AC46)/SQRT(COUNT(B46:AC46))</f>
        <v>6.6487795621894641</v>
      </c>
    </row>
    <row r="47" spans="1:32" x14ac:dyDescent="0.25">
      <c r="A47">
        <v>6</v>
      </c>
      <c r="B47">
        <v>0.52831783601014304</v>
      </c>
      <c r="C47">
        <v>101.180162803622</v>
      </c>
      <c r="D47">
        <v>74.078368205514593</v>
      </c>
      <c r="E47">
        <v>14.338510006664301</v>
      </c>
      <c r="F47">
        <v>35.520035520035499</v>
      </c>
      <c r="G47">
        <v>31.488673982743698</v>
      </c>
      <c r="H47">
        <v>5.6353902507748597</v>
      </c>
      <c r="I47">
        <v>60.203524028640601</v>
      </c>
      <c r="J47">
        <v>17.434228717288899</v>
      </c>
      <c r="K47">
        <v>88.355117355782895</v>
      </c>
      <c r="L47">
        <v>29.965799902285401</v>
      </c>
      <c r="M47">
        <v>36.511894276770903</v>
      </c>
      <c r="N47">
        <v>35.694309517501203</v>
      </c>
      <c r="O47">
        <v>3.9447731755423998</v>
      </c>
      <c r="P47">
        <v>34.444251073210303</v>
      </c>
      <c r="Q47">
        <v>66.763880017835803</v>
      </c>
      <c r="R47">
        <v>45.293863746878799</v>
      </c>
      <c r="S47">
        <v>44.267473417270899</v>
      </c>
      <c r="T47">
        <v>9.8299655711449692</v>
      </c>
      <c r="U47">
        <v>82.791535782988703</v>
      </c>
      <c r="V47">
        <v>78.567586259893901</v>
      </c>
      <c r="W47">
        <v>86.364315350167203</v>
      </c>
      <c r="X47">
        <v>59.789255228471497</v>
      </c>
      <c r="Y47">
        <v>55.671614039309098</v>
      </c>
      <c r="Z47">
        <v>0</v>
      </c>
      <c r="AB47">
        <v>12.299714114753</v>
      </c>
      <c r="AC47">
        <v>11.630649172455101</v>
      </c>
      <c r="AE47">
        <f t="shared" si="1"/>
        <v>41.577526272353964</v>
      </c>
      <c r="AF47">
        <f>_xlfn.STDEV.S(B47:AC47)/SQRT(COUNT(B47:AC47))</f>
        <v>5.8464818386792041</v>
      </c>
    </row>
    <row r="48" spans="1:32" x14ac:dyDescent="0.25">
      <c r="A48">
        <v>7</v>
      </c>
      <c r="B48">
        <v>0</v>
      </c>
      <c r="C48">
        <v>54.330285099515798</v>
      </c>
      <c r="D48">
        <v>61.849341013885002</v>
      </c>
      <c r="E48">
        <v>13.922728854855499</v>
      </c>
      <c r="F48">
        <v>36.759910353250802</v>
      </c>
      <c r="G48">
        <v>20.194343412409701</v>
      </c>
      <c r="H48">
        <v>1.21585474588635</v>
      </c>
      <c r="I48">
        <v>54.197753194408698</v>
      </c>
      <c r="J48">
        <v>16.931278926709201</v>
      </c>
      <c r="K48">
        <v>50.945474573159501</v>
      </c>
      <c r="L48">
        <v>45.723507261968699</v>
      </c>
      <c r="M48">
        <v>23.7027437204781</v>
      </c>
      <c r="N48">
        <v>58.917642278487399</v>
      </c>
      <c r="P48">
        <v>44.797930191888398</v>
      </c>
      <c r="Q48">
        <v>87.471057370722903</v>
      </c>
      <c r="R48">
        <v>39.206608700684299</v>
      </c>
      <c r="S48">
        <v>90.133480115590999</v>
      </c>
      <c r="T48">
        <v>16.374278370739201</v>
      </c>
      <c r="U48">
        <v>73.964497041420103</v>
      </c>
      <c r="V48">
        <v>61.664518678093302</v>
      </c>
      <c r="W48">
        <v>101.77333701552401</v>
      </c>
      <c r="X48">
        <v>43.249058633673997</v>
      </c>
      <c r="Y48">
        <v>100.636542944235</v>
      </c>
      <c r="AB48">
        <v>28.383124067927</v>
      </c>
      <c r="AC48">
        <v>11.464793136284101</v>
      </c>
      <c r="AE48">
        <f t="shared" si="1"/>
        <v>45.512403588071919</v>
      </c>
      <c r="AF48">
        <f>_xlfn.STDEV.S(B48:AC48)/SQRT(COUNT(B48:AC48))</f>
        <v>5.9222737094081754</v>
      </c>
    </row>
    <row r="49" spans="1:32" x14ac:dyDescent="0.25">
      <c r="A49">
        <v>8</v>
      </c>
      <c r="B49">
        <v>1.9723865877711999</v>
      </c>
      <c r="C49">
        <v>66.639857528580393</v>
      </c>
      <c r="D49">
        <v>54.832347140039403</v>
      </c>
      <c r="E49">
        <v>7.24550175099625</v>
      </c>
      <c r="F49">
        <v>33.049779100273703</v>
      </c>
      <c r="G49">
        <v>35.848486157301402</v>
      </c>
      <c r="H49">
        <v>0</v>
      </c>
      <c r="I49">
        <v>54.940675108072398</v>
      </c>
      <c r="J49">
        <v>33.520080574090301</v>
      </c>
      <c r="K49">
        <v>46.911649726348699</v>
      </c>
      <c r="L49">
        <v>50.206204052357897</v>
      </c>
      <c r="M49">
        <v>23.934578817897702</v>
      </c>
      <c r="N49">
        <v>14.4320969836917</v>
      </c>
      <c r="P49">
        <v>54.717821467201098</v>
      </c>
      <c r="Q49">
        <v>135.065603293028</v>
      </c>
      <c r="R49">
        <v>44.034677308380303</v>
      </c>
      <c r="S49">
        <v>114.644970414201</v>
      </c>
      <c r="T49">
        <v>11.834319526627199</v>
      </c>
      <c r="U49">
        <v>47.046270249296697</v>
      </c>
      <c r="V49">
        <v>62.839544620921103</v>
      </c>
      <c r="W49">
        <v>80.257608944391706</v>
      </c>
      <c r="X49">
        <v>41.867083287201602</v>
      </c>
      <c r="Y49">
        <v>90.896128894275293</v>
      </c>
      <c r="AB49">
        <v>12.943786982248501</v>
      </c>
      <c r="AC49">
        <v>7.0549182567419297</v>
      </c>
      <c r="AE49">
        <f t="shared" si="1"/>
        <v>45.069455070877403</v>
      </c>
      <c r="AF49">
        <f>_xlfn.STDEV.S(B49:AC49)/SQRT(COUNT(B49:AC49))</f>
        <v>6.8361157571456417</v>
      </c>
    </row>
    <row r="50" spans="1:32" x14ac:dyDescent="0.25">
      <c r="A50">
        <v>9</v>
      </c>
      <c r="B50">
        <v>0</v>
      </c>
      <c r="C50">
        <v>58.011370228564701</v>
      </c>
      <c r="D50">
        <v>51.144442915462498</v>
      </c>
      <c r="E50">
        <v>2.57267815796243</v>
      </c>
      <c r="F50">
        <v>33.238366571699899</v>
      </c>
      <c r="G50">
        <v>65.919235959721703</v>
      </c>
      <c r="I50">
        <v>72.521287343050901</v>
      </c>
      <c r="J50">
        <v>27.878925807919799</v>
      </c>
      <c r="K50">
        <v>37.263774287995702</v>
      </c>
      <c r="L50">
        <v>104.212664488209</v>
      </c>
      <c r="M50">
        <v>17.8773763061815</v>
      </c>
      <c r="N50">
        <v>5.6353902507748597</v>
      </c>
      <c r="P50">
        <v>89.579224194608798</v>
      </c>
      <c r="Q50">
        <v>55.8842866535174</v>
      </c>
      <c r="R50">
        <v>49.3873177095466</v>
      </c>
      <c r="S50">
        <v>82.115686511290903</v>
      </c>
      <c r="T50">
        <v>23.7964049860655</v>
      </c>
      <c r="U50">
        <v>47.752517388144902</v>
      </c>
      <c r="V50">
        <v>45.2416173570019</v>
      </c>
      <c r="W50">
        <v>68.429738759409005</v>
      </c>
      <c r="X50">
        <v>36.723719588169701</v>
      </c>
      <c r="Y50">
        <v>75.396067951899198</v>
      </c>
      <c r="AB50">
        <v>8.4530853761622904</v>
      </c>
      <c r="AC50">
        <v>7.9348885714933397</v>
      </c>
      <c r="AE50">
        <f t="shared" si="1"/>
        <v>44.457086140202186</v>
      </c>
      <c r="AF50">
        <f>_xlfn.STDEV.S(B50:AC50)/SQRT(COUNT(B50:AC50))</f>
        <v>5.9760162393795673</v>
      </c>
    </row>
    <row r="51" spans="1:32" x14ac:dyDescent="0.25">
      <c r="A51">
        <v>10</v>
      </c>
      <c r="B51">
        <v>3.6982248520710002</v>
      </c>
      <c r="C51">
        <v>63.723258989531097</v>
      </c>
      <c r="D51">
        <v>50.603764491686498</v>
      </c>
      <c r="E51">
        <v>0</v>
      </c>
      <c r="F51">
        <v>31.558185404339198</v>
      </c>
      <c r="G51">
        <v>9.2818192365703602</v>
      </c>
      <c r="I51">
        <v>63.629731701386</v>
      </c>
      <c r="J51">
        <v>36.782344474652099</v>
      </c>
      <c r="K51">
        <v>64.254409099191506</v>
      </c>
      <c r="L51">
        <v>67.476383265856896</v>
      </c>
      <c r="M51">
        <v>10.483157060988599</v>
      </c>
      <c r="N51">
        <v>0</v>
      </c>
      <c r="P51">
        <v>205.691744153282</v>
      </c>
      <c r="Q51">
        <v>61.020710059171499</v>
      </c>
      <c r="R51">
        <v>28.330643715259001</v>
      </c>
      <c r="S51">
        <v>116.43443405230001</v>
      </c>
      <c r="T51">
        <v>11.834319526627199</v>
      </c>
      <c r="U51">
        <v>0</v>
      </c>
      <c r="V51">
        <v>41.373890532544301</v>
      </c>
      <c r="W51">
        <v>86.5925819021503</v>
      </c>
      <c r="X51">
        <v>30.292626774643001</v>
      </c>
      <c r="Y51">
        <v>63.474986551909602</v>
      </c>
      <c r="AB51">
        <v>0</v>
      </c>
      <c r="AC51">
        <v>5.8062537920056299</v>
      </c>
      <c r="AE51">
        <f t="shared" si="1"/>
        <v>43.847644568173585</v>
      </c>
      <c r="AF51">
        <f>_xlfn.STDEV.S(B51:AC51)/SQRT(COUNT(B51:AC51))</f>
        <v>9.5638974662237111</v>
      </c>
    </row>
    <row r="52" spans="1:32" x14ac:dyDescent="0.25">
      <c r="A52">
        <v>11</v>
      </c>
      <c r="B52">
        <v>0</v>
      </c>
      <c r="C52">
        <v>105.66356720202801</v>
      </c>
      <c r="D52">
        <v>52.692955556515301</v>
      </c>
      <c r="F52">
        <v>34.107645797266201</v>
      </c>
      <c r="G52">
        <v>23.5858815740472</v>
      </c>
      <c r="I52">
        <v>108.70041639272399</v>
      </c>
      <c r="J52">
        <v>38.409633551333897</v>
      </c>
      <c r="K52">
        <v>83.191751127775404</v>
      </c>
      <c r="L52">
        <v>6.8274920345926198</v>
      </c>
      <c r="M52">
        <v>11.3913236085181</v>
      </c>
      <c r="R52">
        <v>25.359256128486798</v>
      </c>
      <c r="S52">
        <v>118.34319526627201</v>
      </c>
      <c r="T52">
        <v>10.542066244983999</v>
      </c>
      <c r="U52">
        <v>0</v>
      </c>
      <c r="V52">
        <v>35.836319693307701</v>
      </c>
      <c r="W52">
        <v>73.750107194923203</v>
      </c>
      <c r="X52">
        <v>39.8502596304794</v>
      </c>
      <c r="Y52">
        <v>87.471057370722903</v>
      </c>
      <c r="AC52">
        <v>11.9643669939527</v>
      </c>
      <c r="AE52">
        <f t="shared" si="1"/>
        <v>45.667752387785761</v>
      </c>
      <c r="AF52">
        <f>_xlfn.STDEV.S(B52:AC52)/SQRT(COUNT(B52:AC52))</f>
        <v>8.932657861350819</v>
      </c>
    </row>
    <row r="53" spans="1:32" x14ac:dyDescent="0.25">
      <c r="A53">
        <v>12</v>
      </c>
      <c r="C53">
        <v>201.183431952662</v>
      </c>
      <c r="D53">
        <v>44.561326612608603</v>
      </c>
      <c r="F53">
        <v>52.687038988408801</v>
      </c>
      <c r="G53">
        <v>48.534007047403698</v>
      </c>
      <c r="I53">
        <v>113.172861492503</v>
      </c>
      <c r="J53">
        <v>33.493357150831699</v>
      </c>
      <c r="K53">
        <v>94.488676848725106</v>
      </c>
      <c r="L53">
        <v>21.3017751479289</v>
      </c>
      <c r="M53">
        <v>19.889612649793602</v>
      </c>
      <c r="R53">
        <v>12.896373843119401</v>
      </c>
      <c r="T53">
        <v>3.7214841278701898</v>
      </c>
      <c r="V53">
        <v>83.985493414773799</v>
      </c>
      <c r="W53">
        <v>72.217304197922005</v>
      </c>
      <c r="X53">
        <v>18.639053254437801</v>
      </c>
      <c r="Y53">
        <v>86.785009861932906</v>
      </c>
      <c r="AC53">
        <v>4.0273862263391003</v>
      </c>
      <c r="AE53">
        <f t="shared" si="1"/>
        <v>56.974012051078788</v>
      </c>
      <c r="AF53">
        <f>_xlfn.STDEV.S(B53:AC53)/SQRT(COUNT(B53:AC53))</f>
        <v>12.86258532317397</v>
      </c>
    </row>
    <row r="54" spans="1:32" x14ac:dyDescent="0.25">
      <c r="A54">
        <v>13</v>
      </c>
      <c r="B54">
        <v>0</v>
      </c>
      <c r="D54">
        <v>142.87776013854801</v>
      </c>
      <c r="F54">
        <v>34.704017177240097</v>
      </c>
      <c r="G54">
        <v>17.0342478034785</v>
      </c>
      <c r="I54">
        <v>84.274699659315004</v>
      </c>
      <c r="J54">
        <v>25.091753426709602</v>
      </c>
      <c r="K54">
        <v>111.06053709603999</v>
      </c>
      <c r="L54">
        <v>2.9585798816567999</v>
      </c>
      <c r="M54">
        <v>19.107495069033501</v>
      </c>
      <c r="R54">
        <v>1.3602666122560001</v>
      </c>
      <c r="T54">
        <v>5.6353902507748597</v>
      </c>
      <c r="V54">
        <v>97.761770002572604</v>
      </c>
      <c r="W54">
        <v>68.604750878998303</v>
      </c>
      <c r="X54">
        <v>20.754217080278998</v>
      </c>
      <c r="Y54">
        <v>248.52071005917099</v>
      </c>
      <c r="AC54">
        <v>10.227189714369199</v>
      </c>
      <c r="AE54">
        <f t="shared" si="1"/>
        <v>55.623336553152654</v>
      </c>
      <c r="AF54">
        <f>_xlfn.STDEV.S(B54:AC54)/SQRT(COUNT(B54:AC54))</f>
        <v>17.009908010406868</v>
      </c>
    </row>
    <row r="55" spans="1:32" x14ac:dyDescent="0.25">
      <c r="A55">
        <v>14</v>
      </c>
      <c r="B55">
        <v>0</v>
      </c>
      <c r="D55">
        <v>32.275416890801502</v>
      </c>
      <c r="F55">
        <v>37.804076265614697</v>
      </c>
      <c r="G55">
        <v>0</v>
      </c>
      <c r="I55">
        <v>49.524054540776902</v>
      </c>
      <c r="J55">
        <v>0</v>
      </c>
      <c r="K55">
        <v>163.56376581517199</v>
      </c>
      <c r="L55">
        <v>0</v>
      </c>
      <c r="M55">
        <v>10.156318996732301</v>
      </c>
      <c r="R55">
        <v>0</v>
      </c>
      <c r="T55">
        <v>0</v>
      </c>
      <c r="V55">
        <v>115.877712031558</v>
      </c>
      <c r="W55">
        <v>48.076923076923002</v>
      </c>
      <c r="X55">
        <v>9.0568771887453199</v>
      </c>
      <c r="AC55">
        <v>10.0480071452495</v>
      </c>
      <c r="AE55">
        <f t="shared" si="1"/>
        <v>31.758876796771542</v>
      </c>
      <c r="AF55">
        <f>_xlfn.STDEV.S(B55:AC55)/SQRT(COUNT(B55:AC55))</f>
        <v>12.454176832055264</v>
      </c>
    </row>
    <row r="56" spans="1:32" x14ac:dyDescent="0.25">
      <c r="A56">
        <v>15</v>
      </c>
      <c r="B56">
        <v>0</v>
      </c>
      <c r="F56">
        <v>39.144287664997698</v>
      </c>
      <c r="G56">
        <v>0</v>
      </c>
      <c r="I56">
        <v>21.915406530791099</v>
      </c>
      <c r="K56">
        <v>107.584722969338</v>
      </c>
      <c r="M56">
        <v>23.668639053254399</v>
      </c>
      <c r="R56">
        <v>0</v>
      </c>
      <c r="W56">
        <v>23.464599061415999</v>
      </c>
      <c r="X56">
        <v>0</v>
      </c>
      <c r="AC56">
        <v>0</v>
      </c>
      <c r="AE56">
        <f t="shared" si="1"/>
        <v>21.577765527979722</v>
      </c>
      <c r="AF56">
        <f>_xlfn.STDEV.S(B56:AC56)/SQRT(COUNT(B56:AC56))</f>
        <v>10.56294632116368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559C6-488D-418F-B6F5-7036F5B6E5FB}">
  <dimension ref="A1:G39"/>
  <sheetViews>
    <sheetView workbookViewId="0">
      <selection activeCell="L8" sqref="L8"/>
    </sheetView>
  </sheetViews>
  <sheetFormatPr defaultRowHeight="15" x14ac:dyDescent="0.25"/>
  <cols>
    <col min="2" max="2" width="15.7109375" customWidth="1"/>
    <col min="3" max="3" width="24.7109375" customWidth="1"/>
    <col min="4" max="4" width="17.42578125" customWidth="1"/>
    <col min="5" max="5" width="23.85546875" customWidth="1"/>
    <col min="6" max="6" width="16.7109375" customWidth="1"/>
    <col min="7" max="7" width="23" customWidth="1"/>
  </cols>
  <sheetData>
    <row r="1" spans="1:7" x14ac:dyDescent="0.25">
      <c r="B1" t="s">
        <v>41</v>
      </c>
    </row>
    <row r="3" spans="1:7" x14ac:dyDescent="0.25">
      <c r="B3" t="s">
        <v>47</v>
      </c>
      <c r="C3" t="s">
        <v>48</v>
      </c>
      <c r="D3" t="s">
        <v>49</v>
      </c>
      <c r="E3" t="s">
        <v>50</v>
      </c>
      <c r="F3" t="s">
        <v>51</v>
      </c>
      <c r="G3" t="s">
        <v>52</v>
      </c>
    </row>
    <row r="4" spans="1:7" x14ac:dyDescent="0.25">
      <c r="A4" t="s">
        <v>46</v>
      </c>
      <c r="B4">
        <f>AVERAGE(B12:B39)</f>
        <v>7.1356566130725732E-2</v>
      </c>
      <c r="C4">
        <f>AVERAGE(C12:C39)</f>
        <v>3.6976425371877966E-2</v>
      </c>
      <c r="D4">
        <f t="shared" ref="D4:G4" si="0">AVERAGE(D12:D39)</f>
        <v>5.905173606674604E-2</v>
      </c>
      <c r="E4">
        <f t="shared" si="0"/>
        <v>2.9877252891713394E-2</v>
      </c>
      <c r="F4">
        <f t="shared" si="0"/>
        <v>5.4806329583115224E-2</v>
      </c>
      <c r="G4">
        <f t="shared" si="0"/>
        <v>2.3700114330453471E-2</v>
      </c>
    </row>
    <row r="5" spans="1:7" x14ac:dyDescent="0.25">
      <c r="A5" t="s">
        <v>53</v>
      </c>
      <c r="B5">
        <f>_xlfn.STDEV.S(B12:B39)</f>
        <v>8.8899418138171704E-2</v>
      </c>
      <c r="C5">
        <f>_xlfn.STDEV.S(C12:C39)</f>
        <v>9.0582638085504444E-2</v>
      </c>
      <c r="D5">
        <f t="shared" ref="D5:G5" si="1">_xlfn.STDEV.S(D12:D39)</f>
        <v>0.10392155463058619</v>
      </c>
      <c r="E5">
        <f t="shared" si="1"/>
        <v>9.5136602818914909E-2</v>
      </c>
      <c r="F5">
        <f t="shared" si="1"/>
        <v>0.10026586485621483</v>
      </c>
      <c r="G5">
        <f t="shared" si="1"/>
        <v>4.9507040735317004E-2</v>
      </c>
    </row>
    <row r="6" spans="1:7" x14ac:dyDescent="0.25">
      <c r="A6" t="s">
        <v>54</v>
      </c>
      <c r="B6">
        <f>B5/SQRT(28)</f>
        <v>1.6800410863710501E-2</v>
      </c>
      <c r="C6">
        <f>C5/SQRT(28)</f>
        <v>1.7118509533886619E-2</v>
      </c>
      <c r="D6">
        <f t="shared" ref="D6:G6" si="2">D5/SQRT(28)</f>
        <v>1.9639327815124563E-2</v>
      </c>
      <c r="E6">
        <f t="shared" si="2"/>
        <v>1.7979127974169666E-2</v>
      </c>
      <c r="F6">
        <f t="shared" si="2"/>
        <v>1.8948467385596818E-2</v>
      </c>
      <c r="G6">
        <f t="shared" si="2"/>
        <v>9.3559512808852174E-3</v>
      </c>
    </row>
    <row r="9" spans="1:7" x14ac:dyDescent="0.25">
      <c r="A9" t="s">
        <v>55</v>
      </c>
    </row>
    <row r="10" spans="1:7" x14ac:dyDescent="0.25">
      <c r="B10" t="s">
        <v>2</v>
      </c>
      <c r="D10" t="s">
        <v>3</v>
      </c>
      <c r="F10" t="s">
        <v>4</v>
      </c>
    </row>
    <row r="11" spans="1:7" x14ac:dyDescent="0.25">
      <c r="A11" t="s">
        <v>1</v>
      </c>
      <c r="B11" t="s">
        <v>6</v>
      </c>
      <c r="C11" t="s">
        <v>7</v>
      </c>
      <c r="D11" t="s">
        <v>6</v>
      </c>
      <c r="E11" t="s">
        <v>7</v>
      </c>
      <c r="F11" t="s">
        <v>6</v>
      </c>
      <c r="G11" t="s">
        <v>7</v>
      </c>
    </row>
    <row r="12" spans="1:7" x14ac:dyDescent="0.25">
      <c r="A12">
        <v>1</v>
      </c>
      <c r="B12">
        <v>0.25</v>
      </c>
      <c r="C12">
        <v>2.3255813953488299E-2</v>
      </c>
      <c r="D12">
        <v>0.5</v>
      </c>
      <c r="E12">
        <v>5.5555555555555497E-2</v>
      </c>
      <c r="F12">
        <v>0</v>
      </c>
      <c r="G12">
        <v>0</v>
      </c>
    </row>
    <row r="13" spans="1:7" x14ac:dyDescent="0.25">
      <c r="A13">
        <v>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25">
      <c r="A14">
        <v>3</v>
      </c>
      <c r="B14">
        <v>0</v>
      </c>
      <c r="C14">
        <v>0</v>
      </c>
      <c r="D14">
        <v>0.12903225806451599</v>
      </c>
      <c r="E14">
        <v>0</v>
      </c>
      <c r="F14">
        <v>0</v>
      </c>
      <c r="G14">
        <v>0</v>
      </c>
    </row>
    <row r="15" spans="1:7" x14ac:dyDescent="0.25">
      <c r="A15">
        <v>4</v>
      </c>
      <c r="B15">
        <v>0.33333333333333298</v>
      </c>
      <c r="C15">
        <v>0</v>
      </c>
      <c r="D15">
        <v>6.25E-2</v>
      </c>
      <c r="E15">
        <v>1.6129032258064498E-2</v>
      </c>
      <c r="F15">
        <v>0</v>
      </c>
      <c r="G15">
        <v>0</v>
      </c>
    </row>
    <row r="16" spans="1:7" x14ac:dyDescent="0.25">
      <c r="A16">
        <v>5</v>
      </c>
      <c r="B16">
        <v>0</v>
      </c>
      <c r="C16">
        <v>0</v>
      </c>
      <c r="D16">
        <v>7.1428571428571397E-2</v>
      </c>
      <c r="E16">
        <v>0</v>
      </c>
      <c r="F16">
        <v>0</v>
      </c>
      <c r="G16">
        <v>0.05</v>
      </c>
    </row>
    <row r="17" spans="1:7" x14ac:dyDescent="0.25">
      <c r="A17">
        <v>6</v>
      </c>
      <c r="B17">
        <v>3.7037037037037E-2</v>
      </c>
      <c r="C17">
        <v>5.5555555555555497E-2</v>
      </c>
      <c r="D17">
        <v>0</v>
      </c>
      <c r="E17">
        <v>0</v>
      </c>
      <c r="F17">
        <v>0.33333333333333298</v>
      </c>
      <c r="G17">
        <v>0.14893617021276501</v>
      </c>
    </row>
    <row r="18" spans="1:7" x14ac:dyDescent="0.25">
      <c r="A18">
        <v>7</v>
      </c>
      <c r="B18">
        <v>0</v>
      </c>
      <c r="C18">
        <v>0</v>
      </c>
      <c r="D18">
        <v>0</v>
      </c>
      <c r="E18">
        <v>0</v>
      </c>
      <c r="F18">
        <v>0</v>
      </c>
      <c r="G18">
        <v>5.8823529411764698E-2</v>
      </c>
    </row>
    <row r="19" spans="1:7" x14ac:dyDescent="0.25">
      <c r="A19">
        <v>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25">
      <c r="A20">
        <v>9</v>
      </c>
      <c r="B20">
        <v>0.115384615384615</v>
      </c>
      <c r="C20">
        <v>4.54545454545454E-2</v>
      </c>
      <c r="D20">
        <v>0.1</v>
      </c>
      <c r="E20">
        <v>0.5</v>
      </c>
      <c r="F20">
        <v>0.1</v>
      </c>
      <c r="G20">
        <v>1.8867924528301799E-2</v>
      </c>
    </row>
    <row r="21" spans="1:7" x14ac:dyDescent="0.25">
      <c r="A21">
        <v>10</v>
      </c>
      <c r="B21">
        <v>0</v>
      </c>
      <c r="C21">
        <v>0</v>
      </c>
      <c r="D21">
        <v>0</v>
      </c>
      <c r="E21">
        <v>0</v>
      </c>
      <c r="F21">
        <v>0.11111111111111099</v>
      </c>
      <c r="G21">
        <v>0</v>
      </c>
    </row>
    <row r="22" spans="1:7" x14ac:dyDescent="0.25">
      <c r="A22">
        <v>11</v>
      </c>
      <c r="B22">
        <v>0</v>
      </c>
      <c r="C22">
        <v>0</v>
      </c>
      <c r="D22">
        <v>0.16666666666666599</v>
      </c>
      <c r="E22">
        <v>0</v>
      </c>
      <c r="F22">
        <v>0</v>
      </c>
      <c r="G22">
        <v>4.2553191489361701E-2</v>
      </c>
    </row>
    <row r="23" spans="1:7" x14ac:dyDescent="0.25">
      <c r="A23">
        <v>12</v>
      </c>
      <c r="B23">
        <v>7.69230769230769E-2</v>
      </c>
      <c r="C23">
        <v>0.1</v>
      </c>
      <c r="D23">
        <v>8.6956521739130405E-2</v>
      </c>
      <c r="E23">
        <v>0</v>
      </c>
      <c r="F23">
        <v>7.4999999999999997E-2</v>
      </c>
      <c r="G23">
        <v>6.6666666666666602E-3</v>
      </c>
    </row>
    <row r="24" spans="1:7" x14ac:dyDescent="0.25">
      <c r="A24">
        <v>13</v>
      </c>
      <c r="B24">
        <v>5.8823529411764698E-2</v>
      </c>
      <c r="C24">
        <v>0</v>
      </c>
      <c r="D24">
        <v>0</v>
      </c>
      <c r="E24">
        <v>0</v>
      </c>
      <c r="F24">
        <v>3.8461538461538401E-2</v>
      </c>
      <c r="G24">
        <v>2.7027027027027001E-2</v>
      </c>
    </row>
    <row r="25" spans="1:7" x14ac:dyDescent="0.25">
      <c r="A25">
        <v>14</v>
      </c>
      <c r="B25">
        <v>5.8823529411764698E-2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 x14ac:dyDescent="0.25">
      <c r="A26">
        <v>15</v>
      </c>
      <c r="B26">
        <v>0</v>
      </c>
      <c r="C26">
        <v>0.46153846153846101</v>
      </c>
      <c r="D26">
        <v>0</v>
      </c>
      <c r="E26">
        <v>0</v>
      </c>
      <c r="F26">
        <v>0.1</v>
      </c>
      <c r="G26">
        <v>5.9405940594059403E-2</v>
      </c>
    </row>
    <row r="27" spans="1:7" x14ac:dyDescent="0.25">
      <c r="A27">
        <v>16</v>
      </c>
      <c r="B27">
        <v>0.2</v>
      </c>
      <c r="C27">
        <v>5.5555555555555497E-2</v>
      </c>
      <c r="D27">
        <v>0.14285714285714199</v>
      </c>
      <c r="E27">
        <v>0</v>
      </c>
      <c r="F27">
        <v>0</v>
      </c>
      <c r="G27">
        <v>0</v>
      </c>
    </row>
    <row r="28" spans="1:7" x14ac:dyDescent="0.25">
      <c r="A28">
        <v>17</v>
      </c>
      <c r="B28">
        <v>0.125</v>
      </c>
      <c r="C28">
        <v>0.14285714285714199</v>
      </c>
      <c r="D28">
        <v>0</v>
      </c>
      <c r="E28">
        <v>0</v>
      </c>
      <c r="F28">
        <v>0</v>
      </c>
      <c r="G28">
        <v>0</v>
      </c>
    </row>
    <row r="29" spans="1:7" x14ac:dyDescent="0.25">
      <c r="A29">
        <v>18</v>
      </c>
      <c r="B29">
        <v>0.16666666666666599</v>
      </c>
      <c r="C29">
        <v>7.2727272727272696E-2</v>
      </c>
      <c r="D29">
        <v>0.133333333333333</v>
      </c>
      <c r="E29">
        <v>4.4444444444444398E-2</v>
      </c>
      <c r="F29">
        <v>0.269230769230769</v>
      </c>
      <c r="G29">
        <v>0.214285714285714</v>
      </c>
    </row>
    <row r="30" spans="1:7" x14ac:dyDescent="0.25">
      <c r="A30">
        <v>19</v>
      </c>
      <c r="B30">
        <v>0</v>
      </c>
      <c r="C30">
        <v>1.5625E-2</v>
      </c>
      <c r="D30">
        <v>2.5641025641025599E-2</v>
      </c>
      <c r="E30">
        <v>0</v>
      </c>
      <c r="F30">
        <v>0.14285714285714199</v>
      </c>
      <c r="G30">
        <v>3.7037037037037E-2</v>
      </c>
    </row>
    <row r="31" spans="1:7" x14ac:dyDescent="0.25">
      <c r="A31">
        <v>20</v>
      </c>
      <c r="B31">
        <v>0.2</v>
      </c>
      <c r="C31">
        <v>3.8961038961038898E-2</v>
      </c>
      <c r="D31">
        <v>0</v>
      </c>
      <c r="E31">
        <v>7.69230769230769E-2</v>
      </c>
      <c r="F31">
        <v>0</v>
      </c>
      <c r="G31">
        <v>0</v>
      </c>
    </row>
    <row r="32" spans="1:7" x14ac:dyDescent="0.25">
      <c r="A32">
        <v>21</v>
      </c>
      <c r="B32">
        <v>0.11111111111111099</v>
      </c>
      <c r="C32">
        <v>2.3809523809523801E-2</v>
      </c>
      <c r="D32">
        <v>0</v>
      </c>
      <c r="E32">
        <v>0</v>
      </c>
      <c r="F32">
        <v>0</v>
      </c>
      <c r="G32">
        <v>0</v>
      </c>
    </row>
    <row r="33" spans="1:7" x14ac:dyDescent="0.25">
      <c r="A33">
        <v>22</v>
      </c>
      <c r="B33">
        <v>6.25E-2</v>
      </c>
      <c r="C33">
        <v>0</v>
      </c>
      <c r="D33">
        <v>0</v>
      </c>
      <c r="E33">
        <v>6.8965517241379296E-2</v>
      </c>
      <c r="F33">
        <v>0</v>
      </c>
      <c r="G33">
        <v>0</v>
      </c>
    </row>
    <row r="34" spans="1:7" x14ac:dyDescent="0.25">
      <c r="A34">
        <v>2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x14ac:dyDescent="0.25">
      <c r="A35">
        <v>24</v>
      </c>
      <c r="B35">
        <v>0</v>
      </c>
      <c r="C35">
        <v>0</v>
      </c>
      <c r="D35">
        <v>0</v>
      </c>
      <c r="E35">
        <v>0</v>
      </c>
      <c r="F35">
        <v>3.125E-2</v>
      </c>
      <c r="G35">
        <v>0</v>
      </c>
    </row>
    <row r="36" spans="1:7" x14ac:dyDescent="0.25">
      <c r="A36">
        <v>25</v>
      </c>
      <c r="B36">
        <v>8.3333333333333301E-2</v>
      </c>
      <c r="C36">
        <v>0</v>
      </c>
      <c r="D36">
        <v>2.7027027027027001E-2</v>
      </c>
      <c r="E36">
        <v>0.02</v>
      </c>
      <c r="F36">
        <v>0</v>
      </c>
      <c r="G36">
        <v>0</v>
      </c>
    </row>
    <row r="37" spans="1:7" x14ac:dyDescent="0.25">
      <c r="A37">
        <v>26</v>
      </c>
      <c r="B37">
        <v>8.3333333333333301E-2</v>
      </c>
      <c r="C37">
        <v>0</v>
      </c>
      <c r="D37">
        <v>0.16666666666666599</v>
      </c>
      <c r="E37">
        <v>0</v>
      </c>
      <c r="F37">
        <v>0</v>
      </c>
      <c r="G37">
        <v>0</v>
      </c>
    </row>
    <row r="38" spans="1:7" x14ac:dyDescent="0.25">
      <c r="A38">
        <v>27</v>
      </c>
      <c r="B38">
        <v>0</v>
      </c>
      <c r="C38">
        <v>0</v>
      </c>
      <c r="D38">
        <v>2.4390243902439001E-2</v>
      </c>
      <c r="E38">
        <v>0</v>
      </c>
      <c r="F38">
        <v>0.33333333333333298</v>
      </c>
      <c r="G38">
        <v>0</v>
      </c>
    </row>
    <row r="39" spans="1:7" x14ac:dyDescent="0.25">
      <c r="A39">
        <v>28</v>
      </c>
      <c r="B39">
        <v>3.5714285714285698E-2</v>
      </c>
      <c r="C39">
        <v>0</v>
      </c>
      <c r="D39">
        <v>1.6949152542372801E-2</v>
      </c>
      <c r="E39">
        <v>5.4545454545454501E-2</v>
      </c>
      <c r="F39">
        <v>0</v>
      </c>
      <c r="G39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4EBC9-3EFD-4F07-BA5F-1BBA8026C8BE}">
  <dimension ref="C2:AH114"/>
  <sheetViews>
    <sheetView workbookViewId="0">
      <selection activeCell="AG121" sqref="AG121"/>
    </sheetView>
  </sheetViews>
  <sheetFormatPr defaultRowHeight="15" x14ac:dyDescent="0.25"/>
  <sheetData>
    <row r="2" spans="3:34" x14ac:dyDescent="0.25">
      <c r="C2" t="s">
        <v>2</v>
      </c>
    </row>
    <row r="3" spans="3:34" x14ac:dyDescent="0.25">
      <c r="C3" t="s">
        <v>38</v>
      </c>
    </row>
    <row r="4" spans="3:34" x14ac:dyDescent="0.25">
      <c r="C4" t="s">
        <v>0</v>
      </c>
      <c r="D4" t="s">
        <v>10</v>
      </c>
      <c r="E4" t="s">
        <v>11</v>
      </c>
      <c r="F4" t="s">
        <v>12</v>
      </c>
      <c r="G4" t="s">
        <v>13</v>
      </c>
      <c r="H4" t="s">
        <v>14</v>
      </c>
      <c r="I4" t="s">
        <v>15</v>
      </c>
      <c r="J4" t="s">
        <v>16</v>
      </c>
      <c r="K4" t="s">
        <v>17</v>
      </c>
      <c r="L4" t="s">
        <v>18</v>
      </c>
      <c r="M4" t="s">
        <v>19</v>
      </c>
      <c r="N4" t="s">
        <v>20</v>
      </c>
      <c r="O4" t="s">
        <v>21</v>
      </c>
      <c r="P4" t="s">
        <v>22</v>
      </c>
      <c r="Q4" t="s">
        <v>23</v>
      </c>
      <c r="R4" t="s">
        <v>24</v>
      </c>
      <c r="S4" t="s">
        <v>25</v>
      </c>
      <c r="T4" t="s">
        <v>26</v>
      </c>
      <c r="U4" t="s">
        <v>27</v>
      </c>
      <c r="V4" t="s">
        <v>28</v>
      </c>
      <c r="W4" t="s">
        <v>29</v>
      </c>
      <c r="X4" t="s">
        <v>30</v>
      </c>
      <c r="Y4" t="s">
        <v>31</v>
      </c>
      <c r="Z4" t="s">
        <v>32</v>
      </c>
      <c r="AA4" t="s">
        <v>33</v>
      </c>
      <c r="AB4" t="s">
        <v>34</v>
      </c>
      <c r="AC4" t="s">
        <v>35</v>
      </c>
      <c r="AD4" t="s">
        <v>36</v>
      </c>
      <c r="AE4" t="s">
        <v>37</v>
      </c>
      <c r="AG4" t="s">
        <v>46</v>
      </c>
      <c r="AH4" t="s">
        <v>54</v>
      </c>
    </row>
    <row r="5" spans="3:34" x14ac:dyDescent="0.25">
      <c r="C5">
        <v>0.13</v>
      </c>
      <c r="D5">
        <v>30.678456159225298</v>
      </c>
      <c r="E5">
        <v>20.968190302211902</v>
      </c>
      <c r="F5">
        <v>5.8114961961115803</v>
      </c>
      <c r="G5">
        <v>1.96976024078349</v>
      </c>
      <c r="H5">
        <v>7.45291115226523</v>
      </c>
      <c r="I5">
        <v>55.687047994740297</v>
      </c>
      <c r="J5">
        <v>0.353263269451558</v>
      </c>
      <c r="K5">
        <v>0.18404851518860299</v>
      </c>
      <c r="L5">
        <v>0.63192968346067602</v>
      </c>
      <c r="M5">
        <v>20.549742035153098</v>
      </c>
      <c r="N5">
        <v>0</v>
      </c>
      <c r="O5">
        <v>1.82266747384797</v>
      </c>
      <c r="P5">
        <v>14.005111865830999</v>
      </c>
      <c r="Q5">
        <v>38.942753261566899</v>
      </c>
      <c r="R5">
        <v>0.19227164137493399</v>
      </c>
      <c r="S5">
        <v>31.811914746940801</v>
      </c>
      <c r="T5">
        <v>7.70463510848126E-2</v>
      </c>
      <c r="U5">
        <v>34.143402289616297</v>
      </c>
      <c r="V5">
        <v>11.2102440828402</v>
      </c>
      <c r="W5">
        <v>5.0444669763969302E-2</v>
      </c>
      <c r="X5">
        <v>0.52430529548348404</v>
      </c>
      <c r="Y5">
        <v>8.3259713103553405</v>
      </c>
      <c r="Z5">
        <v>39.691236272432803</v>
      </c>
      <c r="AA5">
        <v>9.8471474322010497</v>
      </c>
      <c r="AB5">
        <v>7.2219199714974804</v>
      </c>
      <c r="AC5">
        <v>0.15469698727617201</v>
      </c>
      <c r="AD5">
        <v>23.438977601253601</v>
      </c>
      <c r="AE5">
        <v>5.6175567373230404</v>
      </c>
      <c r="AG5">
        <f>AVERAGE(D5:AE5)</f>
        <v>13.263018340688623</v>
      </c>
      <c r="AH5">
        <f>_xlfn.STDEV.S(D5:AE5)/SQRT(COUNT(D5:AE5))</f>
        <v>2.9247807660923928</v>
      </c>
    </row>
    <row r="6" spans="3:34" x14ac:dyDescent="0.25">
      <c r="C6">
        <v>0.39</v>
      </c>
      <c r="D6">
        <v>7.8788268587599601</v>
      </c>
      <c r="E6">
        <v>8.0931475472418395</v>
      </c>
      <c r="F6">
        <v>36.132081888050003</v>
      </c>
      <c r="G6">
        <v>1.59512650872382</v>
      </c>
      <c r="H6">
        <v>14.572109864876699</v>
      </c>
      <c r="I6">
        <v>73.428293864573902</v>
      </c>
      <c r="J6">
        <v>0.16715140574332199</v>
      </c>
      <c r="K6">
        <v>5.9085965798645299</v>
      </c>
      <c r="L6">
        <v>2.9640688981348302</v>
      </c>
      <c r="M6">
        <v>31.474254060178701</v>
      </c>
      <c r="N6">
        <v>0.37040123714013201</v>
      </c>
      <c r="O6">
        <v>21.577385449468402</v>
      </c>
      <c r="P6">
        <v>38.4699197076621</v>
      </c>
      <c r="Q6">
        <v>47.085484074027399</v>
      </c>
      <c r="R6">
        <v>0.17957996246778701</v>
      </c>
      <c r="S6">
        <v>10.7962213225371</v>
      </c>
      <c r="T6">
        <v>1.57490944270704</v>
      </c>
      <c r="U6">
        <v>38.727882635799503</v>
      </c>
      <c r="V6">
        <v>15.340784571553799</v>
      </c>
      <c r="W6">
        <v>10.5119960425426</v>
      </c>
      <c r="X6">
        <v>11.877774800286801</v>
      </c>
      <c r="Y6">
        <v>29.676832043695899</v>
      </c>
      <c r="Z6">
        <v>46.726777496008197</v>
      </c>
      <c r="AA6">
        <v>27.937323222682998</v>
      </c>
      <c r="AB6">
        <v>2.9490667630662601</v>
      </c>
      <c r="AC6">
        <v>0</v>
      </c>
      <c r="AD6">
        <v>57.320419159697103</v>
      </c>
      <c r="AE6">
        <v>19.483330927983801</v>
      </c>
      <c r="AG6">
        <f t="shared" ref="AG6:AG19" si="0">AVERAGE(D6:AE6)</f>
        <v>20.10070522626695</v>
      </c>
      <c r="AH6">
        <f>_xlfn.STDEV.S(D6:AE6)/SQRT(COUNT(D6:AE6))</f>
        <v>3.7352986336203688</v>
      </c>
    </row>
    <row r="7" spans="3:34" x14ac:dyDescent="0.25">
      <c r="C7">
        <v>0.65</v>
      </c>
      <c r="D7">
        <v>18.263859045981899</v>
      </c>
      <c r="E7">
        <v>6.39053254437869</v>
      </c>
      <c r="F7">
        <v>84.8448613907523</v>
      </c>
      <c r="G7">
        <v>6.8968219757827498</v>
      </c>
      <c r="H7">
        <v>27.443578550006301</v>
      </c>
      <c r="I7">
        <v>34.025288890905102</v>
      </c>
      <c r="J7">
        <v>0.58877211575259703</v>
      </c>
      <c r="K7">
        <v>7.7180344738873101</v>
      </c>
      <c r="L7">
        <v>2.4488726643165002</v>
      </c>
      <c r="M7">
        <v>74.295551327353394</v>
      </c>
      <c r="N7">
        <v>5.5894994506871196</v>
      </c>
      <c r="O7">
        <v>6.46306951878368</v>
      </c>
      <c r="P7">
        <v>28.069689067549099</v>
      </c>
      <c r="Q7">
        <v>45.6367453886064</v>
      </c>
      <c r="R7">
        <v>0.75739644970414199</v>
      </c>
      <c r="S7">
        <v>5.8236930841847103</v>
      </c>
      <c r="T7">
        <v>4.1048359614610099</v>
      </c>
      <c r="U7">
        <v>16.765285996055201</v>
      </c>
      <c r="V7">
        <v>20.3660382551259</v>
      </c>
      <c r="W7">
        <v>15.730391798767799</v>
      </c>
      <c r="X7">
        <v>16.799034055541799</v>
      </c>
      <c r="Y7">
        <v>20.098369660200198</v>
      </c>
      <c r="Z7">
        <v>68.475821260967095</v>
      </c>
      <c r="AA7">
        <v>33.958542666815497</v>
      </c>
      <c r="AB7">
        <v>17.741398949628501</v>
      </c>
      <c r="AC7">
        <v>0.38076961153884198</v>
      </c>
      <c r="AD7">
        <v>78.484549638395706</v>
      </c>
      <c r="AE7">
        <v>35.161012161398702</v>
      </c>
      <c r="AG7">
        <f t="shared" si="0"/>
        <v>24.404368426947439</v>
      </c>
      <c r="AH7">
        <f>_xlfn.STDEV.S(D7:AE7)/SQRT(COUNT(D7:AE7))</f>
        <v>4.6885470279717847</v>
      </c>
    </row>
    <row r="8" spans="3:34" x14ac:dyDescent="0.25">
      <c r="C8">
        <v>0.91</v>
      </c>
      <c r="D8">
        <v>67.122781065088702</v>
      </c>
      <c r="E8">
        <v>19.463198046729001</v>
      </c>
      <c r="F8">
        <v>13.3330738087823</v>
      </c>
      <c r="G8">
        <v>6.5459118196773503</v>
      </c>
      <c r="H8">
        <v>40.905582711602698</v>
      </c>
      <c r="I8">
        <v>35.177373234053299</v>
      </c>
      <c r="J8">
        <v>2.30111768573307</v>
      </c>
      <c r="K8">
        <v>11.548170177106</v>
      </c>
      <c r="L8">
        <v>0.73734078047521601</v>
      </c>
      <c r="M8">
        <v>81.973912190656705</v>
      </c>
      <c r="N8">
        <v>10.6423736750244</v>
      </c>
      <c r="O8">
        <v>8.9782471916466893</v>
      </c>
      <c r="P8">
        <v>26.491859071044502</v>
      </c>
      <c r="Q8">
        <v>32.4457593688362</v>
      </c>
      <c r="R8">
        <v>0.82335247170411996</v>
      </c>
      <c r="S8">
        <v>15.7632502396172</v>
      </c>
      <c r="T8">
        <v>3.4460731576116101</v>
      </c>
      <c r="U8">
        <v>37.561101106251598</v>
      </c>
      <c r="V8">
        <v>36.550788954635102</v>
      </c>
      <c r="W8">
        <v>11.4714999919966</v>
      </c>
      <c r="X8">
        <v>22.3319803739384</v>
      </c>
      <c r="Y8">
        <v>22.2836259916213</v>
      </c>
      <c r="Z8">
        <v>76.750908415415395</v>
      </c>
      <c r="AA8">
        <v>33.226339052228901</v>
      </c>
      <c r="AB8">
        <v>14.5127308588847</v>
      </c>
      <c r="AC8">
        <v>11.7665980987209</v>
      </c>
      <c r="AD8">
        <v>91.112484912714507</v>
      </c>
      <c r="AE8">
        <v>62.513244331426101</v>
      </c>
      <c r="AG8">
        <f t="shared" si="0"/>
        <v>28.49216709940081</v>
      </c>
      <c r="AH8">
        <f>_xlfn.STDEV.S(D8:AE8)/SQRT(COUNT(D8:AE8))</f>
        <v>4.8496318878381448</v>
      </c>
    </row>
    <row r="9" spans="3:34" x14ac:dyDescent="0.25">
      <c r="C9">
        <v>1.17</v>
      </c>
      <c r="D9">
        <v>56.670288354060297</v>
      </c>
      <c r="E9">
        <v>18.2008838289266</v>
      </c>
      <c r="F9">
        <v>10.572446839349899</v>
      </c>
      <c r="G9">
        <v>12.592929752692999</v>
      </c>
      <c r="H9">
        <v>43.423383781655602</v>
      </c>
      <c r="I9">
        <v>23.419495484272801</v>
      </c>
      <c r="J9">
        <v>4.5784096111828996</v>
      </c>
      <c r="K9">
        <v>8.4648257725180702</v>
      </c>
      <c r="L9">
        <v>2.89307626804078</v>
      </c>
      <c r="M9">
        <v>94.340833536561803</v>
      </c>
      <c r="N9">
        <v>22.990238570836301</v>
      </c>
      <c r="O9">
        <v>4.3380936681184803</v>
      </c>
      <c r="P9">
        <v>42.8540818512963</v>
      </c>
      <c r="Q9">
        <v>41.526807770273003</v>
      </c>
      <c r="R9">
        <v>0.43508527671423503</v>
      </c>
      <c r="S9">
        <v>55.8686699742793</v>
      </c>
      <c r="T9">
        <v>3.9397222495814002</v>
      </c>
      <c r="U9">
        <v>48.0351614412033</v>
      </c>
      <c r="V9">
        <v>39.735300983486702</v>
      </c>
      <c r="W9">
        <v>12.9409290032283</v>
      </c>
      <c r="X9">
        <v>31.9127717571969</v>
      </c>
      <c r="Y9">
        <v>17.4350217042136</v>
      </c>
      <c r="Z9">
        <v>99.661541588174998</v>
      </c>
      <c r="AA9">
        <v>57.064868924835501</v>
      </c>
      <c r="AB9">
        <v>24.646073969751999</v>
      </c>
      <c r="AC9">
        <v>2.7904380987814998</v>
      </c>
      <c r="AD9">
        <v>92.357059109889093</v>
      </c>
      <c r="AE9">
        <v>80.495968140543098</v>
      </c>
      <c r="AG9">
        <f t="shared" si="0"/>
        <v>34.07801454684521</v>
      </c>
      <c r="AH9">
        <f>_xlfn.STDEV.S(D9:AE9)/SQRT(COUNT(D9:AE9))</f>
        <v>5.6538871623938167</v>
      </c>
    </row>
    <row r="10" spans="3:34" x14ac:dyDescent="0.25">
      <c r="C10">
        <v>1.43</v>
      </c>
      <c r="D10">
        <v>63.669438669438598</v>
      </c>
      <c r="E10">
        <v>8.5999794348317806</v>
      </c>
      <c r="F10">
        <v>10.4606931530008</v>
      </c>
      <c r="G10">
        <v>2.1331453692196298</v>
      </c>
      <c r="H10">
        <v>60.320560693973597</v>
      </c>
      <c r="I10">
        <v>20.8752590634667</v>
      </c>
      <c r="J10">
        <v>8.6350896067495206</v>
      </c>
      <c r="K10">
        <v>12.814941106988</v>
      </c>
      <c r="L10">
        <v>21.769463321361201</v>
      </c>
      <c r="M10">
        <v>116.115348969843</v>
      </c>
      <c r="N10">
        <v>28.304524064669401</v>
      </c>
      <c r="O10">
        <v>2.8462287469103398</v>
      </c>
      <c r="P10">
        <v>58.961769272734898</v>
      </c>
      <c r="Q10">
        <v>56.598919475173602</v>
      </c>
      <c r="R10">
        <v>3.04694117575366</v>
      </c>
      <c r="S10">
        <v>21.8179348518163</v>
      </c>
      <c r="T10">
        <v>6.7753737747865701</v>
      </c>
      <c r="U10">
        <v>49.8970525495724</v>
      </c>
      <c r="V10">
        <v>45.027509602408301</v>
      </c>
      <c r="W10">
        <v>26.602122592842498</v>
      </c>
      <c r="X10">
        <v>41.455027840323901</v>
      </c>
      <c r="Y10">
        <v>20.546702000217799</v>
      </c>
      <c r="Z10">
        <v>91.296111859706599</v>
      </c>
      <c r="AA10">
        <v>78.146929701447206</v>
      </c>
      <c r="AB10">
        <v>20.650066623303601</v>
      </c>
      <c r="AC10">
        <v>15.4518764940601</v>
      </c>
      <c r="AD10">
        <v>100.31741055683899</v>
      </c>
      <c r="AE10">
        <v>101.15026793039</v>
      </c>
      <c r="AG10">
        <f t="shared" si="0"/>
        <v>39.081667446493896</v>
      </c>
      <c r="AH10">
        <f>_xlfn.STDEV.S(D10:AE10)/SQRT(COUNT(D10:AE10))</f>
        <v>6.3551222208561446</v>
      </c>
    </row>
    <row r="11" spans="3:34" x14ac:dyDescent="0.25">
      <c r="C11">
        <v>1.69</v>
      </c>
      <c r="D11">
        <v>103.241615774027</v>
      </c>
      <c r="E11">
        <v>10.205086429920501</v>
      </c>
      <c r="F11">
        <v>3.8634376461497699</v>
      </c>
      <c r="G11">
        <v>2.5103102026178901</v>
      </c>
      <c r="H11">
        <v>68.188222034375798</v>
      </c>
      <c r="I11">
        <v>25.070261756652201</v>
      </c>
      <c r="J11">
        <v>29.722453776459801</v>
      </c>
      <c r="K11">
        <v>10.362801687064101</v>
      </c>
      <c r="L11">
        <v>32.497417112801699</v>
      </c>
      <c r="M11">
        <v>91.169282222793896</v>
      </c>
      <c r="N11">
        <v>46.475775918746699</v>
      </c>
      <c r="O11">
        <v>32.811448628925397</v>
      </c>
      <c r="P11">
        <v>72.409988968007198</v>
      </c>
      <c r="Q11">
        <v>44.655907583439998</v>
      </c>
      <c r="R11">
        <v>8.5456988613592895</v>
      </c>
      <c r="S11">
        <v>43.177034127260299</v>
      </c>
      <c r="T11">
        <v>58.817276689224997</v>
      </c>
      <c r="U11">
        <v>60.250714915199303</v>
      </c>
      <c r="V11">
        <v>69.863795973415293</v>
      </c>
      <c r="W11">
        <v>33.616633383740698</v>
      </c>
      <c r="X11">
        <v>67.783026107122694</v>
      </c>
      <c r="Y11">
        <v>45.7900349175152</v>
      </c>
      <c r="Z11">
        <v>93.767132351551098</v>
      </c>
      <c r="AA11">
        <v>83.160083160083104</v>
      </c>
      <c r="AB11">
        <v>15.7498101865505</v>
      </c>
      <c r="AC11">
        <v>13.922728854855499</v>
      </c>
      <c r="AD11">
        <v>85.779479444637801</v>
      </c>
      <c r="AE11">
        <v>89.302950186747196</v>
      </c>
      <c r="AG11">
        <f t="shared" si="0"/>
        <v>47.953943175044465</v>
      </c>
      <c r="AH11">
        <f>_xlfn.STDEV.S(D11:AE11)/SQRT(COUNT(D11:AE11))</f>
        <v>5.8326397211601506</v>
      </c>
    </row>
    <row r="12" spans="3:34" x14ac:dyDescent="0.25">
      <c r="C12">
        <v>1.95</v>
      </c>
      <c r="D12">
        <v>129.351864593367</v>
      </c>
      <c r="E12">
        <v>6.9997946726895997</v>
      </c>
      <c r="F12">
        <v>6.4570079707000003</v>
      </c>
      <c r="G12">
        <v>38.112099892838799</v>
      </c>
      <c r="H12">
        <v>77.504359620228598</v>
      </c>
      <c r="I12">
        <v>30.069591753191101</v>
      </c>
      <c r="J12">
        <v>22.873054547262601</v>
      </c>
      <c r="K12">
        <v>8.8541441713816695</v>
      </c>
      <c r="L12">
        <v>19.616320262239199</v>
      </c>
      <c r="M12">
        <v>85.656335383944807</v>
      </c>
      <c r="N12">
        <v>28.165680473372699</v>
      </c>
      <c r="O12">
        <v>20.490771962872099</v>
      </c>
      <c r="P12">
        <v>83.609779432410207</v>
      </c>
      <c r="Q12">
        <v>50.988291577489598</v>
      </c>
      <c r="R12">
        <v>15.010900031142899</v>
      </c>
      <c r="S12">
        <v>52.001900401675798</v>
      </c>
      <c r="T12">
        <v>19.078692694796199</v>
      </c>
      <c r="U12">
        <v>92.997399464817306</v>
      </c>
      <c r="V12">
        <v>57.107472134305702</v>
      </c>
      <c r="W12">
        <v>44.3247095408802</v>
      </c>
      <c r="X12">
        <v>82.610272330865598</v>
      </c>
      <c r="Y12">
        <v>53.601655068647702</v>
      </c>
      <c r="Z12">
        <v>116.460012092018</v>
      </c>
      <c r="AA12">
        <v>37.504909848840001</v>
      </c>
      <c r="AB12">
        <v>15.4675477683948</v>
      </c>
      <c r="AC12">
        <v>23.5960358659745</v>
      </c>
      <c r="AD12">
        <v>78.652956963171306</v>
      </c>
      <c r="AE12">
        <v>95.230647585781398</v>
      </c>
      <c r="AG12">
        <f t="shared" si="0"/>
        <v>49.728364575189254</v>
      </c>
      <c r="AH12">
        <f>_xlfn.STDEV.S(D12:AE12)/SQRT(COUNT(D12:AE12))</f>
        <v>6.6026705109973713</v>
      </c>
    </row>
    <row r="13" spans="3:34" x14ac:dyDescent="0.25">
      <c r="C13">
        <v>2.21</v>
      </c>
      <c r="D13">
        <v>79.514890703701795</v>
      </c>
      <c r="E13">
        <v>8.6101086339238204</v>
      </c>
      <c r="F13">
        <v>32.991358392575798</v>
      </c>
      <c r="G13">
        <v>17.025789885006098</v>
      </c>
      <c r="H13">
        <v>76.365438830199196</v>
      </c>
      <c r="I13">
        <v>34.066251453369901</v>
      </c>
      <c r="J13">
        <v>23.0111768573307</v>
      </c>
      <c r="K13">
        <v>7.3432378357668799</v>
      </c>
      <c r="L13">
        <v>5.1425959316352099</v>
      </c>
      <c r="M13">
        <v>93.632329209252205</v>
      </c>
      <c r="N13">
        <v>21.844281479169901</v>
      </c>
      <c r="O13">
        <v>37.389790298077699</v>
      </c>
      <c r="P13">
        <v>90.889237840704595</v>
      </c>
      <c r="Q13">
        <v>58.222320665759497</v>
      </c>
      <c r="R13">
        <v>0.56593451508844295</v>
      </c>
      <c r="S13">
        <v>24.845047670886501</v>
      </c>
      <c r="T13">
        <v>16.722408026755801</v>
      </c>
      <c r="U13">
        <v>116.085455451971</v>
      </c>
      <c r="V13">
        <v>55.887665184842803</v>
      </c>
      <c r="W13">
        <v>42.985644917345397</v>
      </c>
      <c r="X13">
        <v>134.18793472325399</v>
      </c>
      <c r="Y13">
        <v>44.109736417428699</v>
      </c>
      <c r="Z13">
        <v>126.035502958579</v>
      </c>
      <c r="AA13">
        <v>75.379470028299394</v>
      </c>
      <c r="AB13">
        <v>16.204118768221299</v>
      </c>
      <c r="AC13">
        <v>28.345675512879499</v>
      </c>
      <c r="AD13">
        <v>86.000444404210299</v>
      </c>
      <c r="AE13">
        <v>107.60022509080299</v>
      </c>
      <c r="AG13">
        <f t="shared" si="0"/>
        <v>52.178716845965674</v>
      </c>
      <c r="AH13">
        <f>_xlfn.STDEV.S(D13:AE13)/SQRT(COUNT(D13:AE13))</f>
        <v>7.483665920101565</v>
      </c>
    </row>
    <row r="14" spans="3:34" x14ac:dyDescent="0.25">
      <c r="C14">
        <v>2.4700000000000002</v>
      </c>
      <c r="D14">
        <v>88.810896990059504</v>
      </c>
      <c r="E14">
        <v>6.0482041873733596</v>
      </c>
      <c r="F14">
        <v>24.3647754959972</v>
      </c>
      <c r="G14">
        <v>7.0924860176704199</v>
      </c>
      <c r="H14">
        <v>68.4966345094182</v>
      </c>
      <c r="I14">
        <v>57.508139065136199</v>
      </c>
      <c r="J14">
        <v>14.2672633887003</v>
      </c>
      <c r="K14">
        <v>15.2087640502839</v>
      </c>
      <c r="L14">
        <v>10.020996373353601</v>
      </c>
      <c r="M14">
        <v>98.189882853119997</v>
      </c>
      <c r="N14">
        <v>28.2708744247205</v>
      </c>
      <c r="O14">
        <v>30.987430770745998</v>
      </c>
      <c r="P14">
        <v>108.17664663818501</v>
      </c>
      <c r="Q14">
        <v>52.352995562130097</v>
      </c>
      <c r="R14">
        <v>22.172345779772801</v>
      </c>
      <c r="S14">
        <v>31.6957210776545</v>
      </c>
      <c r="T14">
        <v>31.5315764790404</v>
      </c>
      <c r="U14">
        <v>105.341823467987</v>
      </c>
      <c r="V14">
        <v>96.838244509970707</v>
      </c>
      <c r="W14">
        <v>35.547955992530397</v>
      </c>
      <c r="X14">
        <v>157.47433206378699</v>
      </c>
      <c r="Y14">
        <v>40.424924589000398</v>
      </c>
      <c r="Z14">
        <v>154.68227424749099</v>
      </c>
      <c r="AA14">
        <v>108.794722298577</v>
      </c>
      <c r="AB14">
        <v>21.490895024141398</v>
      </c>
      <c r="AC14">
        <v>31.055292135271699</v>
      </c>
      <c r="AD14">
        <v>84.691511817017798</v>
      </c>
      <c r="AE14">
        <v>100.666145658888</v>
      </c>
      <c r="AG14">
        <f t="shared" si="0"/>
        <v>58.292991266715148</v>
      </c>
      <c r="AH14">
        <f>_xlfn.STDEV.S(D14:AE14)/SQRT(COUNT(D14:AE14))</f>
        <v>8.3694760063608129</v>
      </c>
    </row>
    <row r="15" spans="3:34" x14ac:dyDescent="0.25">
      <c r="C15">
        <v>2.73</v>
      </c>
      <c r="D15">
        <v>100.83826429980201</v>
      </c>
      <c r="E15">
        <v>9.9944349169212501</v>
      </c>
      <c r="F15">
        <v>6.7360524091293303</v>
      </c>
      <c r="G15">
        <v>6.6624508785401302</v>
      </c>
      <c r="H15">
        <v>67.850098619329302</v>
      </c>
      <c r="I15">
        <v>62.147683904625097</v>
      </c>
      <c r="J15">
        <v>11.436527273631301</v>
      </c>
      <c r="K15">
        <v>19.629718546553399</v>
      </c>
      <c r="L15">
        <v>62.059823299834797</v>
      </c>
      <c r="M15">
        <v>112.30527714044101</v>
      </c>
      <c r="N15">
        <v>20.4709820094435</v>
      </c>
      <c r="O15">
        <v>32.426385113579698</v>
      </c>
      <c r="P15">
        <v>91.506519348588697</v>
      </c>
      <c r="Q15">
        <v>49.220010758472199</v>
      </c>
      <c r="R15">
        <v>13.451525387864899</v>
      </c>
      <c r="S15">
        <v>46.240741507013603</v>
      </c>
      <c r="T15">
        <v>32.295526184814399</v>
      </c>
      <c r="U15">
        <v>177.74548138920599</v>
      </c>
      <c r="V15">
        <v>112.224568524888</v>
      </c>
      <c r="W15">
        <v>53.497608818999701</v>
      </c>
      <c r="X15">
        <v>142.28364731218699</v>
      </c>
      <c r="Y15">
        <v>44.865445987928602</v>
      </c>
      <c r="Z15">
        <v>132.713440405748</v>
      </c>
      <c r="AA15">
        <v>122.97114144986899</v>
      </c>
      <c r="AB15">
        <v>17.712292801442</v>
      </c>
      <c r="AC15">
        <v>33.748903715709801</v>
      </c>
      <c r="AD15">
        <v>80.204156033539903</v>
      </c>
      <c r="AE15">
        <v>117.088673761682</v>
      </c>
      <c r="AG15">
        <f t="shared" si="0"/>
        <v>63.583120778563732</v>
      </c>
      <c r="AH15">
        <f>_xlfn.STDEV.S(D15:AE15)/SQRT(COUNT(D15:AE15))</f>
        <v>9.046561198374075</v>
      </c>
    </row>
    <row r="16" spans="3:34" x14ac:dyDescent="0.25">
      <c r="C16">
        <v>2.99</v>
      </c>
      <c r="D16">
        <v>61.155655147462099</v>
      </c>
      <c r="E16">
        <v>13.722541195068599</v>
      </c>
      <c r="F16">
        <v>2.1726072565082299</v>
      </c>
      <c r="G16">
        <v>14.737907217175101</v>
      </c>
      <c r="H16">
        <v>91.607855471898304</v>
      </c>
      <c r="I16">
        <v>72.442941673710806</v>
      </c>
      <c r="J16">
        <v>18.3359889823926</v>
      </c>
      <c r="K16">
        <v>21.385743712197701</v>
      </c>
      <c r="L16">
        <v>65.511411665257796</v>
      </c>
      <c r="M16">
        <v>96.899812876144196</v>
      </c>
      <c r="N16">
        <v>25.970576517286599</v>
      </c>
      <c r="O16">
        <v>54.857849800183899</v>
      </c>
      <c r="P16">
        <v>96.325856612082006</v>
      </c>
      <c r="Q16">
        <v>61.861215707369503</v>
      </c>
      <c r="R16">
        <v>6.79623842977343</v>
      </c>
      <c r="S16">
        <v>71.618037135278499</v>
      </c>
      <c r="T16">
        <v>36.269997808459301</v>
      </c>
      <c r="U16">
        <v>158.467173851789</v>
      </c>
      <c r="V16">
        <v>135.54016017744399</v>
      </c>
      <c r="W16">
        <v>84.151224178861199</v>
      </c>
      <c r="X16">
        <v>110.778350034715</v>
      </c>
      <c r="Y16">
        <v>46.806144551316599</v>
      </c>
      <c r="Z16">
        <v>124.839079237973</v>
      </c>
      <c r="AA16">
        <v>72.209407281115205</v>
      </c>
      <c r="AB16">
        <v>11.462560798042</v>
      </c>
      <c r="AC16">
        <v>32.517724825417098</v>
      </c>
      <c r="AD16">
        <v>105.79731855291701</v>
      </c>
      <c r="AE16">
        <v>127.07176712982201</v>
      </c>
      <c r="AG16">
        <f t="shared" si="0"/>
        <v>65.046898136702168</v>
      </c>
      <c r="AH16">
        <f>_xlfn.STDEV.S(D16:AE16)/SQRT(COUNT(D16:AE16))</f>
        <v>8.2479494203415431</v>
      </c>
    </row>
    <row r="17" spans="3:34" x14ac:dyDescent="0.25">
      <c r="C17">
        <v>3.25</v>
      </c>
      <c r="D17">
        <v>72.184438606398302</v>
      </c>
      <c r="E17">
        <v>9.8619329388560093</v>
      </c>
      <c r="F17">
        <v>1.0709791426811901</v>
      </c>
      <c r="G17">
        <v>17.797707100591701</v>
      </c>
      <c r="H17">
        <v>87.789133942980001</v>
      </c>
      <c r="I17">
        <v>114.160225183222</v>
      </c>
      <c r="J17">
        <v>25.538094324033299</v>
      </c>
      <c r="K17">
        <v>16.866670353370498</v>
      </c>
      <c r="L17">
        <v>82.598411510878293</v>
      </c>
      <c r="M17">
        <v>100.54883800703099</v>
      </c>
      <c r="N17">
        <v>43.790121325318196</v>
      </c>
      <c r="O17">
        <v>57.2246065808297</v>
      </c>
      <c r="P17">
        <v>83.947233167723098</v>
      </c>
      <c r="Q17">
        <v>68.965517241379303</v>
      </c>
      <c r="R17">
        <v>3.7900761882662302</v>
      </c>
      <c r="S17">
        <v>46.010464705693501</v>
      </c>
      <c r="T17">
        <v>41.673381990652203</v>
      </c>
      <c r="U17">
        <v>119.410418470076</v>
      </c>
      <c r="V17">
        <v>133.28183752586901</v>
      </c>
      <c r="W17">
        <v>72.873217576874495</v>
      </c>
      <c r="X17">
        <v>129.39722998894501</v>
      </c>
      <c r="Y17">
        <v>59.516119307855902</v>
      </c>
      <c r="Z17">
        <v>109.872313920896</v>
      </c>
      <c r="AA17">
        <v>87.566636745012502</v>
      </c>
      <c r="AB17">
        <v>16.057421338707201</v>
      </c>
      <c r="AC17">
        <v>25.804155358811201</v>
      </c>
      <c r="AD17">
        <v>135.792480235516</v>
      </c>
      <c r="AE17">
        <v>142.94500646857901</v>
      </c>
      <c r="AG17">
        <f t="shared" si="0"/>
        <v>68.08338104453739</v>
      </c>
      <c r="AH17">
        <f>_xlfn.STDEV.S(D17:AE17)/SQRT(COUNT(D17:AE17))</f>
        <v>8.3304767110421114</v>
      </c>
    </row>
    <row r="18" spans="3:34" x14ac:dyDescent="0.25">
      <c r="C18">
        <v>3.51</v>
      </c>
      <c r="D18">
        <v>61.9006859935742</v>
      </c>
      <c r="E18">
        <v>12.4271756108127</v>
      </c>
      <c r="F18">
        <v>5.2413070164549396</v>
      </c>
      <c r="G18">
        <v>63.406542990577201</v>
      </c>
      <c r="H18">
        <v>97.995649835114705</v>
      </c>
      <c r="I18">
        <v>100.830525114761</v>
      </c>
      <c r="J18">
        <v>41.685313178525803</v>
      </c>
      <c r="K18">
        <v>19.9108219523822</v>
      </c>
      <c r="L18">
        <v>65.921209530452003</v>
      </c>
      <c r="M18">
        <v>104.551319126217</v>
      </c>
      <c r="N18">
        <v>53.955368640683297</v>
      </c>
      <c r="O18">
        <v>37.4835293443656</v>
      </c>
      <c r="P18">
        <v>93.060785368477596</v>
      </c>
      <c r="Q18">
        <v>54.032280467816697</v>
      </c>
      <c r="R18">
        <v>25.902114822368802</v>
      </c>
      <c r="S18">
        <v>43.605934822926699</v>
      </c>
      <c r="T18">
        <v>25.902426273139799</v>
      </c>
      <c r="U18">
        <v>149.30368776522599</v>
      </c>
      <c r="V18">
        <v>141.91154347608</v>
      </c>
      <c r="W18">
        <v>56.780826011595202</v>
      </c>
      <c r="X18">
        <v>150.101962357503</v>
      </c>
      <c r="Y18">
        <v>53.2804283226628</v>
      </c>
      <c r="Z18">
        <v>139.710716633793</v>
      </c>
      <c r="AA18">
        <v>94.674556213017695</v>
      </c>
      <c r="AB18">
        <v>10.9426927129772</v>
      </c>
      <c r="AC18">
        <v>30.3556894920921</v>
      </c>
      <c r="AD18">
        <v>168.341683215225</v>
      </c>
      <c r="AE18">
        <v>133.738283500026</v>
      </c>
      <c r="AG18">
        <f t="shared" si="0"/>
        <v>72.74839499245887</v>
      </c>
      <c r="AH18">
        <f>_xlfn.STDEV.S(D18:AE18)/SQRT(COUNT(D18:AE18))</f>
        <v>9.1244408676076887</v>
      </c>
    </row>
    <row r="19" spans="3:34" x14ac:dyDescent="0.25">
      <c r="C19">
        <v>3.77</v>
      </c>
      <c r="D19">
        <v>34.710359812509303</v>
      </c>
      <c r="E19">
        <v>19.8503009153896</v>
      </c>
      <c r="F19">
        <v>14.5653163404642</v>
      </c>
      <c r="G19">
        <v>28.170825829688699</v>
      </c>
      <c r="H19">
        <v>127.630217316315</v>
      </c>
      <c r="I19">
        <v>90.354090354090303</v>
      </c>
      <c r="J19">
        <v>33.697420404368998</v>
      </c>
      <c r="K19">
        <v>24.576563038101401</v>
      </c>
      <c r="L19">
        <v>51.282051282051199</v>
      </c>
      <c r="M19">
        <v>130.44928413484701</v>
      </c>
      <c r="N19">
        <v>61.712709187933299</v>
      </c>
      <c r="O19">
        <v>31.6958633755645</v>
      </c>
      <c r="P19">
        <v>94.911835802523996</v>
      </c>
      <c r="Q19">
        <v>62.889184918987503</v>
      </c>
      <c r="R19">
        <v>6.7956176553461596</v>
      </c>
      <c r="S19">
        <v>45.419563215200398</v>
      </c>
      <c r="T19">
        <v>31.479812427341699</v>
      </c>
      <c r="U19">
        <v>120.619025944469</v>
      </c>
      <c r="V19">
        <v>134.83111439842199</v>
      </c>
      <c r="W19">
        <v>77.158237944819703</v>
      </c>
      <c r="X19">
        <v>133.97117770566899</v>
      </c>
      <c r="Y19">
        <v>63.358267276989999</v>
      </c>
      <c r="Z19">
        <v>190.079625977061</v>
      </c>
      <c r="AA19">
        <v>68.123758160658497</v>
      </c>
      <c r="AB19">
        <v>3.4806822137138802</v>
      </c>
      <c r="AC19">
        <v>36.507528146324098</v>
      </c>
      <c r="AD19">
        <v>125.460784209575</v>
      </c>
      <c r="AE19">
        <v>134.470356189813</v>
      </c>
      <c r="AG19">
        <f t="shared" si="0"/>
        <v>70.651841934937096</v>
      </c>
      <c r="AH19">
        <f>_xlfn.STDEV.S(D19:AE19)/SQRT(COUNT(D19:AE19))</f>
        <v>9.353203733059102</v>
      </c>
    </row>
    <row r="21" spans="3:34" x14ac:dyDescent="0.25">
      <c r="C21" t="s">
        <v>39</v>
      </c>
    </row>
    <row r="22" spans="3:34" x14ac:dyDescent="0.25">
      <c r="C22" t="s">
        <v>40</v>
      </c>
    </row>
    <row r="23" spans="3:34" x14ac:dyDescent="0.25">
      <c r="C23" t="s">
        <v>0</v>
      </c>
      <c r="D23" t="s">
        <v>10</v>
      </c>
      <c r="E23" t="s">
        <v>11</v>
      </c>
      <c r="F23" t="s">
        <v>12</v>
      </c>
      <c r="G23" t="s">
        <v>13</v>
      </c>
      <c r="H23" t="s">
        <v>14</v>
      </c>
      <c r="I23" t="s">
        <v>15</v>
      </c>
      <c r="J23" t="s">
        <v>16</v>
      </c>
      <c r="K23" t="s">
        <v>17</v>
      </c>
      <c r="L23" t="s">
        <v>18</v>
      </c>
      <c r="M23" t="s">
        <v>19</v>
      </c>
      <c r="N23" t="s">
        <v>20</v>
      </c>
      <c r="O23" t="s">
        <v>21</v>
      </c>
      <c r="P23" t="s">
        <v>22</v>
      </c>
      <c r="Q23" t="s">
        <v>23</v>
      </c>
      <c r="R23" t="s">
        <v>24</v>
      </c>
      <c r="S23" t="s">
        <v>25</v>
      </c>
      <c r="T23" t="s">
        <v>26</v>
      </c>
      <c r="U23" t="s">
        <v>27</v>
      </c>
      <c r="V23" t="s">
        <v>28</v>
      </c>
      <c r="W23" t="s">
        <v>29</v>
      </c>
      <c r="X23" t="s">
        <v>30</v>
      </c>
      <c r="Y23" t="s">
        <v>31</v>
      </c>
      <c r="Z23" t="s">
        <v>32</v>
      </c>
      <c r="AA23" t="s">
        <v>33</v>
      </c>
      <c r="AB23" t="s">
        <v>34</v>
      </c>
      <c r="AC23" t="s">
        <v>35</v>
      </c>
      <c r="AD23" t="s">
        <v>36</v>
      </c>
      <c r="AE23" t="s">
        <v>37</v>
      </c>
      <c r="AG23" t="s">
        <v>46</v>
      </c>
      <c r="AH23" t="s">
        <v>54</v>
      </c>
    </row>
    <row r="24" spans="3:34" x14ac:dyDescent="0.25">
      <c r="C24">
        <v>0.13</v>
      </c>
      <c r="D24">
        <v>15.943458251150499</v>
      </c>
      <c r="E24">
        <v>33.945811273746401</v>
      </c>
      <c r="F24">
        <v>0.68804183294344201</v>
      </c>
      <c r="G24">
        <v>0.92576163180916904</v>
      </c>
      <c r="H24">
        <v>15.669515669515601</v>
      </c>
      <c r="I24">
        <v>9.9480633575359807</v>
      </c>
      <c r="J24">
        <v>1.97820483729265</v>
      </c>
      <c r="K24">
        <v>0</v>
      </c>
      <c r="L24">
        <v>0.113247076809829</v>
      </c>
      <c r="M24">
        <v>11.92049175619</v>
      </c>
      <c r="N24">
        <v>0</v>
      </c>
      <c r="O24">
        <v>10.321372934924</v>
      </c>
      <c r="P24">
        <v>2.82176693915244</v>
      </c>
      <c r="Q24">
        <v>18.273581621997899</v>
      </c>
      <c r="R24">
        <v>0</v>
      </c>
      <c r="S24">
        <v>36.093970970034199</v>
      </c>
      <c r="T24">
        <v>0</v>
      </c>
      <c r="U24">
        <v>26.634785635375799</v>
      </c>
      <c r="V24">
        <v>6.7137005006827399</v>
      </c>
      <c r="W24">
        <v>14.768037392471699</v>
      </c>
      <c r="X24">
        <v>0</v>
      </c>
      <c r="Y24">
        <v>1.37608366588688</v>
      </c>
      <c r="Z24">
        <v>40.427306302370802</v>
      </c>
      <c r="AA24">
        <v>4.7510041895218702</v>
      </c>
      <c r="AB24">
        <v>6.5480685587557703</v>
      </c>
      <c r="AC24">
        <v>0.68100304181358595</v>
      </c>
      <c r="AD24">
        <v>16.222325643241799</v>
      </c>
      <c r="AE24">
        <v>0.73413892845081996</v>
      </c>
      <c r="AG24">
        <f>AVERAGE(D24:AE24)</f>
        <v>9.9107050718454968</v>
      </c>
      <c r="AH24">
        <f>_xlfn.STDEV.S(D24:AE24)/SQRT(COUNT(D24:AE24))</f>
        <v>2.2530974825292676</v>
      </c>
    </row>
    <row r="25" spans="3:34" x14ac:dyDescent="0.25">
      <c r="C25">
        <v>0.39</v>
      </c>
      <c r="D25">
        <v>22.226147369660499</v>
      </c>
      <c r="E25">
        <v>62.536806977200698</v>
      </c>
      <c r="F25">
        <v>0</v>
      </c>
      <c r="G25">
        <v>0</v>
      </c>
      <c r="H25">
        <v>2.0572906461851899</v>
      </c>
      <c r="I25">
        <v>0.17645605656004701</v>
      </c>
      <c r="J25">
        <v>3.7083017590248701</v>
      </c>
      <c r="K25">
        <v>0.93675352453513605</v>
      </c>
      <c r="L25">
        <v>5.1633156747937198E-2</v>
      </c>
      <c r="M25">
        <v>7.0442378134685804</v>
      </c>
      <c r="N25">
        <v>0</v>
      </c>
      <c r="O25">
        <v>13.0109631506895</v>
      </c>
      <c r="P25">
        <v>1.0702872956898</v>
      </c>
      <c r="Q25">
        <v>3.6743036046449302</v>
      </c>
      <c r="R25">
        <v>8.9721906949410193E-2</v>
      </c>
      <c r="S25">
        <v>18.844867507074799</v>
      </c>
      <c r="T25">
        <v>0</v>
      </c>
      <c r="U25">
        <v>42.2175611652046</v>
      </c>
      <c r="V25">
        <v>3.43023754394991</v>
      </c>
      <c r="W25">
        <v>15.300664834197599</v>
      </c>
      <c r="X25">
        <v>0</v>
      </c>
      <c r="Y25">
        <v>1.5288355369327</v>
      </c>
      <c r="Z25">
        <v>45.703970084674097</v>
      </c>
      <c r="AA25">
        <v>9.2650264715041999</v>
      </c>
      <c r="AB25">
        <v>16.7183244106321</v>
      </c>
      <c r="AC25">
        <v>1.0190286618794899</v>
      </c>
      <c r="AD25">
        <v>9.3493584617844903</v>
      </c>
      <c r="AE25">
        <v>0</v>
      </c>
      <c r="AG25">
        <f t="shared" ref="AG25:AG38" si="1">AVERAGE(D25:AE25)</f>
        <v>9.9985992121139482</v>
      </c>
      <c r="AH25">
        <f>_xlfn.STDEV.S(D25:AE25)/SQRT(COUNT(D25:AE25))</f>
        <v>2.9961184374195349</v>
      </c>
    </row>
    <row r="26" spans="3:34" x14ac:dyDescent="0.25">
      <c r="C26">
        <v>0.65</v>
      </c>
      <c r="D26">
        <v>10.340667547538301</v>
      </c>
      <c r="E26">
        <v>58.277143250309599</v>
      </c>
      <c r="F26">
        <v>0</v>
      </c>
      <c r="G26">
        <v>0</v>
      </c>
      <c r="H26">
        <v>0</v>
      </c>
      <c r="I26">
        <v>3.2969511877700399</v>
      </c>
      <c r="J26">
        <v>26.621829900518399</v>
      </c>
      <c r="K26">
        <v>0.76056038088863798</v>
      </c>
      <c r="L26">
        <v>5.1364234056541697E-2</v>
      </c>
      <c r="M26">
        <v>4.8952717793701002</v>
      </c>
      <c r="N26">
        <v>0</v>
      </c>
      <c r="O26">
        <v>1.00956280321938</v>
      </c>
      <c r="P26">
        <v>1.4195206502898801</v>
      </c>
      <c r="Q26">
        <v>4.9372003082009801</v>
      </c>
      <c r="R26">
        <v>17.007123205065302</v>
      </c>
      <c r="S26">
        <v>0.19087612139721299</v>
      </c>
      <c r="T26">
        <v>0</v>
      </c>
      <c r="U26">
        <v>24.959897764258699</v>
      </c>
      <c r="V26">
        <v>7.48435318110125</v>
      </c>
      <c r="W26">
        <v>3.5834427029908298</v>
      </c>
      <c r="X26">
        <v>0</v>
      </c>
      <c r="Y26">
        <v>1.12067419759727</v>
      </c>
      <c r="Z26">
        <v>18.779010027282698</v>
      </c>
      <c r="AA26">
        <v>36.2639581294941</v>
      </c>
      <c r="AB26">
        <v>18.8749906374054</v>
      </c>
      <c r="AC26">
        <v>0.40071059345238802</v>
      </c>
      <c r="AD26">
        <v>2.4275527234107099</v>
      </c>
      <c r="AE26">
        <v>0</v>
      </c>
      <c r="AG26">
        <f t="shared" si="1"/>
        <v>8.6679521902006353</v>
      </c>
      <c r="AH26">
        <f>_xlfn.STDEV.S(D26:AE26)/SQRT(COUNT(D26:AE26))</f>
        <v>2.6184628537151506</v>
      </c>
    </row>
    <row r="27" spans="3:34" x14ac:dyDescent="0.25">
      <c r="C27">
        <v>0.91</v>
      </c>
      <c r="D27">
        <v>0.52831783601014304</v>
      </c>
      <c r="E27">
        <v>1.72553869161028</v>
      </c>
      <c r="F27">
        <v>0</v>
      </c>
      <c r="G27">
        <v>0</v>
      </c>
      <c r="H27">
        <v>0</v>
      </c>
      <c r="I27">
        <v>0.24151672503320801</v>
      </c>
      <c r="J27">
        <v>4.4464206313917201</v>
      </c>
      <c r="K27">
        <v>0</v>
      </c>
      <c r="L27">
        <v>0</v>
      </c>
      <c r="M27">
        <v>2.18144138739672</v>
      </c>
      <c r="N27">
        <v>0</v>
      </c>
      <c r="O27">
        <v>0</v>
      </c>
      <c r="P27">
        <v>0.626154472308318</v>
      </c>
      <c r="Q27">
        <v>5.8058153591652299</v>
      </c>
      <c r="R27">
        <v>1.1399081855770501</v>
      </c>
      <c r="S27">
        <v>0</v>
      </c>
      <c r="T27">
        <v>0</v>
      </c>
      <c r="U27">
        <v>10.1723569780936</v>
      </c>
      <c r="V27">
        <v>14.9554587424409</v>
      </c>
      <c r="W27">
        <v>5.5207949944791999</v>
      </c>
      <c r="X27">
        <v>0</v>
      </c>
      <c r="Y27">
        <v>7.9993412307221696</v>
      </c>
      <c r="Z27">
        <v>15.7000984959009</v>
      </c>
      <c r="AA27">
        <v>28.415282901587801</v>
      </c>
      <c r="AB27">
        <v>15.1198865746917</v>
      </c>
      <c r="AC27">
        <v>0.28010223731661998</v>
      </c>
      <c r="AD27">
        <v>0.62417297081367096</v>
      </c>
      <c r="AE27">
        <v>0</v>
      </c>
      <c r="AG27">
        <f t="shared" si="1"/>
        <v>4.1243788719478305</v>
      </c>
      <c r="AH27">
        <f>_xlfn.STDEV.S(D27:AE27)/SQRT(COUNT(D27:AE27))</f>
        <v>1.3070630488781523</v>
      </c>
    </row>
    <row r="28" spans="3:34" x14ac:dyDescent="0.25">
      <c r="C28">
        <v>1.17</v>
      </c>
      <c r="D28">
        <v>0.36190579592132099</v>
      </c>
      <c r="E28">
        <v>0.99202875716303096</v>
      </c>
      <c r="F28">
        <v>0</v>
      </c>
      <c r="G28">
        <v>0</v>
      </c>
      <c r="H28">
        <v>0</v>
      </c>
      <c r="I28">
        <v>1.00803403122889</v>
      </c>
      <c r="J28">
        <v>2.7259353953311298</v>
      </c>
      <c r="K28">
        <v>0</v>
      </c>
      <c r="L28">
        <v>0.180814660452669</v>
      </c>
      <c r="M28">
        <v>0.46028036188264798</v>
      </c>
      <c r="N28">
        <v>0</v>
      </c>
      <c r="O28">
        <v>0</v>
      </c>
      <c r="P28">
        <v>1.00610580460167</v>
      </c>
      <c r="Q28">
        <v>0.125098515080625</v>
      </c>
      <c r="R28">
        <v>0</v>
      </c>
      <c r="S28">
        <v>0.45255524002398501</v>
      </c>
      <c r="T28">
        <v>0</v>
      </c>
      <c r="U28">
        <v>3.1953803929176599</v>
      </c>
      <c r="V28">
        <v>7.4927855179441396</v>
      </c>
      <c r="W28">
        <v>7.1628776082217298</v>
      </c>
      <c r="X28">
        <v>0</v>
      </c>
      <c r="Y28">
        <v>10.932283572650601</v>
      </c>
      <c r="Z28">
        <v>31.8382155988993</v>
      </c>
      <c r="AA28">
        <v>2.32851194389655</v>
      </c>
      <c r="AB28">
        <v>8.1708882922843404</v>
      </c>
      <c r="AC28">
        <v>0.61989292758523495</v>
      </c>
      <c r="AD28">
        <v>0.163156978767838</v>
      </c>
      <c r="AE28">
        <v>0</v>
      </c>
      <c r="AG28">
        <f t="shared" si="1"/>
        <v>2.829169692673335</v>
      </c>
      <c r="AH28">
        <f>_xlfn.STDEV.S(D28:AE28)/SQRT(COUNT(D28:AE28))</f>
        <v>1.2119138257525941</v>
      </c>
    </row>
    <row r="29" spans="3:34" x14ac:dyDescent="0.25">
      <c r="C29">
        <v>1.43</v>
      </c>
      <c r="D29">
        <v>0.56895766954938498</v>
      </c>
      <c r="E29">
        <v>0.74643070408772505</v>
      </c>
      <c r="F29">
        <v>0</v>
      </c>
      <c r="G29">
        <v>0</v>
      </c>
      <c r="H29">
        <v>0</v>
      </c>
      <c r="I29">
        <v>1.3238781571616001</v>
      </c>
      <c r="J29">
        <v>2.5109718552806801</v>
      </c>
      <c r="K29">
        <v>0</v>
      </c>
      <c r="L29">
        <v>0.97592044707429304</v>
      </c>
      <c r="M29">
        <v>6.4739165900586496E-2</v>
      </c>
      <c r="N29">
        <v>0</v>
      </c>
      <c r="O29">
        <v>0</v>
      </c>
      <c r="P29">
        <v>0</v>
      </c>
      <c r="Q29">
        <v>0</v>
      </c>
      <c r="R29">
        <v>0</v>
      </c>
      <c r="S29">
        <v>0.70748649343966996</v>
      </c>
      <c r="T29">
        <v>0</v>
      </c>
      <c r="U29">
        <v>1.75623463294696</v>
      </c>
      <c r="V29">
        <v>2.54557355928329</v>
      </c>
      <c r="W29">
        <v>4.0447559057980804</v>
      </c>
      <c r="X29">
        <v>0</v>
      </c>
      <c r="Y29">
        <v>16.713873075520901</v>
      </c>
      <c r="Z29">
        <v>48.146700904320603</v>
      </c>
      <c r="AA29">
        <v>5.9930207859201898</v>
      </c>
      <c r="AB29">
        <v>5.76184058239682</v>
      </c>
      <c r="AC29">
        <v>1.32671743572054</v>
      </c>
      <c r="AD29">
        <v>5.94092345714217E-2</v>
      </c>
      <c r="AE29">
        <v>0.77348493638086302</v>
      </c>
      <c r="AG29">
        <f t="shared" si="1"/>
        <v>3.3578569837626291</v>
      </c>
      <c r="AH29">
        <f>_xlfn.STDEV.S(D29:AE29)/SQRT(COUNT(D29:AE29))</f>
        <v>1.7778582932933018</v>
      </c>
    </row>
    <row r="30" spans="3:34" x14ac:dyDescent="0.25">
      <c r="C30">
        <v>1.69</v>
      </c>
      <c r="D30">
        <v>1.16276065217953</v>
      </c>
      <c r="E30">
        <v>1.7330593449035601</v>
      </c>
      <c r="F30">
        <v>0</v>
      </c>
      <c r="G30">
        <v>0</v>
      </c>
      <c r="H30">
        <v>0</v>
      </c>
      <c r="I30">
        <v>0.95438060698606497</v>
      </c>
      <c r="J30">
        <v>0.50187953887307901</v>
      </c>
      <c r="K30">
        <v>0</v>
      </c>
      <c r="L30">
        <v>0.80991719787706395</v>
      </c>
      <c r="M30">
        <v>4.85568453859704</v>
      </c>
      <c r="N30">
        <v>0</v>
      </c>
      <c r="O30">
        <v>0</v>
      </c>
      <c r="P30">
        <v>0</v>
      </c>
      <c r="Q30">
        <v>0</v>
      </c>
      <c r="R30">
        <v>0</v>
      </c>
      <c r="S30">
        <v>13.943760167325101</v>
      </c>
      <c r="T30">
        <v>0</v>
      </c>
      <c r="U30">
        <v>1.15664645579175</v>
      </c>
      <c r="V30">
        <v>1.54482810276383</v>
      </c>
      <c r="W30">
        <v>0.388434995403519</v>
      </c>
      <c r="X30">
        <v>0</v>
      </c>
      <c r="Y30">
        <v>11.8551179792223</v>
      </c>
      <c r="Z30">
        <v>22.117227717694401</v>
      </c>
      <c r="AA30">
        <v>0</v>
      </c>
      <c r="AB30">
        <v>4.7749232267245896</v>
      </c>
      <c r="AC30">
        <v>1.45503928606072</v>
      </c>
      <c r="AD30">
        <v>0.111016130643782</v>
      </c>
      <c r="AE30">
        <v>1.12538574077035</v>
      </c>
      <c r="AG30">
        <f t="shared" si="1"/>
        <v>2.4460736314934537</v>
      </c>
      <c r="AH30">
        <f>_xlfn.STDEV.S(D30:AE30)/SQRT(COUNT(D30:AE30))</f>
        <v>0.97348119663871735</v>
      </c>
    </row>
    <row r="31" spans="3:34" x14ac:dyDescent="0.25">
      <c r="C31">
        <v>1.95</v>
      </c>
      <c r="D31">
        <v>2.4654832347140001</v>
      </c>
      <c r="E31">
        <v>6.0876129252197604</v>
      </c>
      <c r="F31">
        <v>0</v>
      </c>
      <c r="G31">
        <v>0</v>
      </c>
      <c r="H31">
        <v>0</v>
      </c>
      <c r="I31">
        <v>1.0435907871805301</v>
      </c>
      <c r="J31">
        <v>0.29909821887010601</v>
      </c>
      <c r="K31">
        <v>0</v>
      </c>
      <c r="L31">
        <v>0</v>
      </c>
      <c r="M31">
        <v>7.5360053589371399</v>
      </c>
      <c r="N31">
        <v>0.84935307607372301</v>
      </c>
      <c r="O31">
        <v>0</v>
      </c>
      <c r="P31">
        <v>0.39273184269780498</v>
      </c>
      <c r="Q31">
        <v>0</v>
      </c>
      <c r="R31">
        <v>0</v>
      </c>
      <c r="S31">
        <v>9.7348713648172307</v>
      </c>
      <c r="T31">
        <v>0</v>
      </c>
      <c r="U31">
        <v>0.963118577955419</v>
      </c>
      <c r="V31">
        <v>1.3900923484683401</v>
      </c>
      <c r="W31">
        <v>0.89858158896182305</v>
      </c>
      <c r="X31">
        <v>0</v>
      </c>
      <c r="Y31">
        <v>3.12508004815697</v>
      </c>
      <c r="Z31">
        <v>7.4988499662866799</v>
      </c>
      <c r="AA31">
        <v>0</v>
      </c>
      <c r="AB31">
        <v>2.2776184477797798</v>
      </c>
      <c r="AC31">
        <v>1.01097201986262</v>
      </c>
      <c r="AD31">
        <v>0.32812346192127201</v>
      </c>
      <c r="AE31">
        <v>1.16250682972762</v>
      </c>
      <c r="AG31">
        <f t="shared" si="1"/>
        <v>1.6808460749153864</v>
      </c>
      <c r="AH31">
        <f>_xlfn.STDEV.S(D31:AE31)/SQRT(COUNT(D31:AE31))</f>
        <v>0.50784724886294519</v>
      </c>
    </row>
    <row r="32" spans="3:34" x14ac:dyDescent="0.25">
      <c r="C32">
        <v>2.21</v>
      </c>
      <c r="D32">
        <v>2.0966314121977301</v>
      </c>
      <c r="E32">
        <v>17.419938524475</v>
      </c>
      <c r="F32">
        <v>0</v>
      </c>
      <c r="G32">
        <v>0</v>
      </c>
      <c r="H32">
        <v>0</v>
      </c>
      <c r="I32">
        <v>2.1624171892508199</v>
      </c>
      <c r="J32">
        <v>0.37302819626878497</v>
      </c>
      <c r="K32">
        <v>0</v>
      </c>
      <c r="L32">
        <v>0</v>
      </c>
      <c r="M32">
        <v>0.52550264327829499</v>
      </c>
      <c r="N32">
        <v>1.7751479289940799</v>
      </c>
      <c r="O32">
        <v>0</v>
      </c>
      <c r="P32">
        <v>0.48402124853280998</v>
      </c>
      <c r="Q32">
        <v>0.18300494113341001</v>
      </c>
      <c r="R32">
        <v>0</v>
      </c>
      <c r="S32">
        <v>17.292913220515</v>
      </c>
      <c r="T32">
        <v>0</v>
      </c>
      <c r="U32">
        <v>2.5407651655449599</v>
      </c>
      <c r="V32">
        <v>0.81764389456697095</v>
      </c>
      <c r="W32">
        <v>0.87661626123164504</v>
      </c>
      <c r="X32">
        <v>0</v>
      </c>
      <c r="Y32">
        <v>3.40728583288942</v>
      </c>
      <c r="Z32">
        <v>13.8985814063956</v>
      </c>
      <c r="AA32">
        <v>0</v>
      </c>
      <c r="AB32">
        <v>3.21632660254574</v>
      </c>
      <c r="AC32">
        <v>0</v>
      </c>
      <c r="AD32">
        <v>0.67654421216426397</v>
      </c>
      <c r="AE32">
        <v>0.91447014523937598</v>
      </c>
      <c r="AG32">
        <f t="shared" si="1"/>
        <v>2.452172815186568</v>
      </c>
      <c r="AH32">
        <f>_xlfn.STDEV.S(D32:AE32)/SQRT(COUNT(D32:AE32))</f>
        <v>0.94235181355542674</v>
      </c>
    </row>
    <row r="33" spans="3:34" x14ac:dyDescent="0.25">
      <c r="C33">
        <v>2.4700000000000002</v>
      </c>
      <c r="D33">
        <v>0.30066868716024397</v>
      </c>
      <c r="E33">
        <v>0.40528491529545202</v>
      </c>
      <c r="F33">
        <v>0</v>
      </c>
      <c r="G33">
        <v>0</v>
      </c>
      <c r="H33">
        <v>0</v>
      </c>
      <c r="I33">
        <v>1.5492563569486599</v>
      </c>
      <c r="J33">
        <v>0</v>
      </c>
      <c r="K33">
        <v>0</v>
      </c>
      <c r="L33">
        <v>0</v>
      </c>
      <c r="M33">
        <v>0.63969294738525495</v>
      </c>
      <c r="N33">
        <v>3.3430281148664398</v>
      </c>
      <c r="O33">
        <v>0</v>
      </c>
      <c r="P33">
        <v>0.18626945739706999</v>
      </c>
      <c r="Q33">
        <v>6.2351525430069603E-2</v>
      </c>
      <c r="R33">
        <v>0</v>
      </c>
      <c r="S33">
        <v>13.180403264253</v>
      </c>
      <c r="T33">
        <v>0</v>
      </c>
      <c r="U33">
        <v>8.6899351113397891</v>
      </c>
      <c r="V33">
        <v>0.133369491284303</v>
      </c>
      <c r="W33">
        <v>0.65125972237728302</v>
      </c>
      <c r="X33">
        <v>0</v>
      </c>
      <c r="Y33">
        <v>6.1381325345576796</v>
      </c>
      <c r="Z33">
        <v>35.095704669046299</v>
      </c>
      <c r="AA33">
        <v>0</v>
      </c>
      <c r="AB33">
        <v>5.4117636535218896</v>
      </c>
      <c r="AC33">
        <v>0</v>
      </c>
      <c r="AD33">
        <v>0.78269309038539703</v>
      </c>
      <c r="AE33">
        <v>0.11080823526804499</v>
      </c>
      <c r="AG33">
        <f t="shared" si="1"/>
        <v>2.7385936348756021</v>
      </c>
      <c r="AH33">
        <f>_xlfn.STDEV.S(D33:AE33)/SQRT(COUNT(D33:AE33))</f>
        <v>1.3379179993800068</v>
      </c>
    </row>
    <row r="34" spans="3:34" x14ac:dyDescent="0.25">
      <c r="C34">
        <v>2.73</v>
      </c>
      <c r="D34">
        <v>0.56413599438371198</v>
      </c>
      <c r="E34">
        <v>0.42136437785549602</v>
      </c>
      <c r="F34">
        <v>0</v>
      </c>
      <c r="G34">
        <v>0</v>
      </c>
      <c r="H34">
        <v>6.8930264258496203</v>
      </c>
      <c r="I34">
        <v>2.2319111387937198</v>
      </c>
      <c r="J34">
        <v>0</v>
      </c>
      <c r="K34">
        <v>0</v>
      </c>
      <c r="L34">
        <v>0</v>
      </c>
      <c r="M34">
        <v>0.28948922521103698</v>
      </c>
      <c r="N34">
        <v>16.2377872574652</v>
      </c>
      <c r="O34">
        <v>0</v>
      </c>
      <c r="P34">
        <v>0.129195628019947</v>
      </c>
      <c r="Q34">
        <v>0</v>
      </c>
      <c r="R34">
        <v>0</v>
      </c>
      <c r="S34">
        <v>0</v>
      </c>
      <c r="T34">
        <v>0</v>
      </c>
      <c r="U34">
        <v>13.4562821013426</v>
      </c>
      <c r="V34">
        <v>0</v>
      </c>
      <c r="W34">
        <v>1.1906795674209301</v>
      </c>
      <c r="X34">
        <v>0</v>
      </c>
      <c r="Y34">
        <v>8.6493306944394899</v>
      </c>
      <c r="Z34">
        <v>0.43371851668267197</v>
      </c>
      <c r="AA34">
        <v>0</v>
      </c>
      <c r="AB34">
        <v>3.4428780624400299</v>
      </c>
      <c r="AC34">
        <v>0</v>
      </c>
      <c r="AD34">
        <v>2.4031786042338599</v>
      </c>
      <c r="AE34">
        <v>0</v>
      </c>
      <c r="AG34">
        <f t="shared" si="1"/>
        <v>2.012249199790654</v>
      </c>
      <c r="AH34">
        <f>_xlfn.STDEV.S(D34:AE34)/SQRT(COUNT(D34:AE34))</f>
        <v>0.79557149997954335</v>
      </c>
    </row>
    <row r="35" spans="3:34" x14ac:dyDescent="0.25">
      <c r="C35">
        <v>2.99</v>
      </c>
      <c r="D35">
        <v>0.28779959938295702</v>
      </c>
      <c r="E35">
        <v>0.83184064151550197</v>
      </c>
      <c r="F35">
        <v>0</v>
      </c>
      <c r="G35">
        <v>0</v>
      </c>
      <c r="H35">
        <v>7.5934495751966402</v>
      </c>
      <c r="I35">
        <v>0.24131972933579099</v>
      </c>
      <c r="J35">
        <v>0</v>
      </c>
      <c r="K35">
        <v>6.0256209402378899E-2</v>
      </c>
      <c r="L35">
        <v>0</v>
      </c>
      <c r="M35">
        <v>0.51453563159248705</v>
      </c>
      <c r="N35">
        <v>3.0605998775760002</v>
      </c>
      <c r="O35">
        <v>0</v>
      </c>
      <c r="P35">
        <v>0.118818469142843</v>
      </c>
      <c r="Q35">
        <v>0</v>
      </c>
      <c r="R35">
        <v>0</v>
      </c>
      <c r="S35">
        <v>0.269697345638724</v>
      </c>
      <c r="T35">
        <v>0</v>
      </c>
      <c r="U35">
        <v>17.212555817073898</v>
      </c>
      <c r="V35">
        <v>0</v>
      </c>
      <c r="W35">
        <v>2.78972792811311</v>
      </c>
      <c r="X35">
        <v>0</v>
      </c>
      <c r="Y35">
        <v>5.9409234571421701</v>
      </c>
      <c r="Z35">
        <v>0.40252787505534698</v>
      </c>
      <c r="AA35">
        <v>0</v>
      </c>
      <c r="AB35">
        <v>1.4226079070325699</v>
      </c>
      <c r="AC35">
        <v>0</v>
      </c>
      <c r="AD35">
        <v>2.41722271182172</v>
      </c>
      <c r="AE35">
        <v>0</v>
      </c>
      <c r="AG35">
        <f t="shared" si="1"/>
        <v>1.5415672419650766</v>
      </c>
      <c r="AH35">
        <f>_xlfn.STDEV.S(D35:AE35)/SQRT(COUNT(D35:AE35))</f>
        <v>0.67949367821773332</v>
      </c>
    </row>
    <row r="36" spans="3:34" x14ac:dyDescent="0.25">
      <c r="C36">
        <v>3.25</v>
      </c>
      <c r="D36">
        <v>0.16938434436966401</v>
      </c>
      <c r="E36">
        <v>0.65564097100427798</v>
      </c>
      <c r="F36">
        <v>0</v>
      </c>
      <c r="G36">
        <v>0</v>
      </c>
      <c r="H36">
        <v>0</v>
      </c>
      <c r="I36">
        <v>9.4978487372610096E-2</v>
      </c>
      <c r="J36">
        <v>0</v>
      </c>
      <c r="K36">
        <v>0.35502958579881599</v>
      </c>
      <c r="L36">
        <v>0</v>
      </c>
      <c r="M36">
        <v>1.32056784417299</v>
      </c>
      <c r="N36">
        <v>0.56175567373230395</v>
      </c>
      <c r="O36">
        <v>0</v>
      </c>
      <c r="P36">
        <v>0</v>
      </c>
      <c r="Q36">
        <v>0</v>
      </c>
      <c r="R36">
        <v>0</v>
      </c>
      <c r="S36">
        <v>5.3021144832559201E-2</v>
      </c>
      <c r="T36">
        <v>0</v>
      </c>
      <c r="U36">
        <v>8.5150695035768695</v>
      </c>
      <c r="V36">
        <v>0.21361587593189901</v>
      </c>
      <c r="W36">
        <v>2.0814129820701099</v>
      </c>
      <c r="X36">
        <v>0</v>
      </c>
      <c r="Y36">
        <v>3.9322897161261299</v>
      </c>
      <c r="Z36">
        <v>1.69708215008994</v>
      </c>
      <c r="AA36">
        <v>0</v>
      </c>
      <c r="AB36">
        <v>4.5727664322361701E-2</v>
      </c>
      <c r="AC36">
        <v>0</v>
      </c>
      <c r="AD36">
        <v>0.39679193718783601</v>
      </c>
      <c r="AE36">
        <v>0.36654971985128498</v>
      </c>
      <c r="AG36">
        <f t="shared" si="1"/>
        <v>0.73067562858713042</v>
      </c>
      <c r="AH36">
        <f>_xlfn.STDEV.S(D36:AE36)/SQRT(COUNT(D36:AE36))</f>
        <v>0.33179859958572377</v>
      </c>
    </row>
    <row r="37" spans="3:34" x14ac:dyDescent="0.25">
      <c r="C37">
        <v>3.51</v>
      </c>
      <c r="D37">
        <v>1.6831032215647499</v>
      </c>
      <c r="E37">
        <v>1.0184440212243699</v>
      </c>
      <c r="F37">
        <v>0</v>
      </c>
      <c r="G37">
        <v>0</v>
      </c>
      <c r="H37">
        <v>0</v>
      </c>
      <c r="I37">
        <v>0.224987063243863</v>
      </c>
      <c r="J37">
        <v>0</v>
      </c>
      <c r="K37">
        <v>0.11008669327095</v>
      </c>
      <c r="L37">
        <v>0</v>
      </c>
      <c r="M37">
        <v>1.4901052206557399</v>
      </c>
      <c r="N37">
        <v>0</v>
      </c>
      <c r="O37">
        <v>0</v>
      </c>
      <c r="P37">
        <v>0</v>
      </c>
      <c r="Q37">
        <v>0.10988226115716999</v>
      </c>
      <c r="R37">
        <v>0</v>
      </c>
      <c r="S37">
        <v>0</v>
      </c>
      <c r="T37">
        <v>0</v>
      </c>
      <c r="U37">
        <v>8.7964691382017293</v>
      </c>
      <c r="V37">
        <v>0.23923826536308301</v>
      </c>
      <c r="W37">
        <v>1.18818469142843</v>
      </c>
      <c r="X37">
        <v>0</v>
      </c>
      <c r="Y37">
        <v>1.72215843857634</v>
      </c>
      <c r="Z37">
        <v>2.0184207451159502</v>
      </c>
      <c r="AA37">
        <v>0</v>
      </c>
      <c r="AB37">
        <v>9.0753984099901902E-2</v>
      </c>
      <c r="AC37">
        <v>0</v>
      </c>
      <c r="AD37">
        <v>1.3307668543998401</v>
      </c>
      <c r="AE37">
        <v>9.8128685958766296E-2</v>
      </c>
      <c r="AG37">
        <f t="shared" si="1"/>
        <v>0.71859747443788879</v>
      </c>
      <c r="AH37">
        <f>_xlfn.STDEV.S(D37:AE37)/SQRT(COUNT(D37:AE37))</f>
        <v>0.32404138317405368</v>
      </c>
    </row>
    <row r="38" spans="3:34" x14ac:dyDescent="0.25">
      <c r="C38">
        <v>3.77</v>
      </c>
      <c r="D38">
        <v>0.70185289163391296</v>
      </c>
      <c r="E38">
        <v>0.46961585423123797</v>
      </c>
      <c r="F38">
        <v>0</v>
      </c>
      <c r="G38">
        <v>0</v>
      </c>
      <c r="H38">
        <v>0</v>
      </c>
      <c r="I38">
        <v>0.36525677551318497</v>
      </c>
      <c r="J38">
        <v>0</v>
      </c>
      <c r="K38">
        <v>0.28176951253874299</v>
      </c>
      <c r="L38">
        <v>0</v>
      </c>
      <c r="M38">
        <v>1.02271897143692</v>
      </c>
      <c r="N38">
        <v>0</v>
      </c>
      <c r="O38">
        <v>0</v>
      </c>
      <c r="P38">
        <v>0</v>
      </c>
      <c r="Q38">
        <v>0.33588418713227602</v>
      </c>
      <c r="R38">
        <v>0</v>
      </c>
      <c r="S38">
        <v>0</v>
      </c>
      <c r="T38">
        <v>0</v>
      </c>
      <c r="U38">
        <v>19.4310224542001</v>
      </c>
      <c r="V38">
        <v>0.24896885399636501</v>
      </c>
      <c r="W38">
        <v>2.9208107767845899</v>
      </c>
      <c r="X38">
        <v>0</v>
      </c>
      <c r="Y38">
        <v>0.54037988706060303</v>
      </c>
      <c r="Z38">
        <v>5.28606797451899</v>
      </c>
      <c r="AA38">
        <v>0</v>
      </c>
      <c r="AB38">
        <v>0.18995697474522</v>
      </c>
      <c r="AC38">
        <v>5.1230820461589603E-2</v>
      </c>
      <c r="AD38">
        <v>1.0456025284570201</v>
      </c>
      <c r="AE38">
        <v>0.15056386166192301</v>
      </c>
      <c r="AG38">
        <f t="shared" si="1"/>
        <v>1.180060797299024</v>
      </c>
      <c r="AH38">
        <f>_xlfn.STDEV.S(D38:AE38)/SQRT(COUNT(D38:AE38))</f>
        <v>0.70770554805877706</v>
      </c>
    </row>
    <row r="40" spans="3:34" x14ac:dyDescent="0.25">
      <c r="C40" t="s">
        <v>3</v>
      </c>
    </row>
    <row r="41" spans="3:34" x14ac:dyDescent="0.25">
      <c r="C41" t="s">
        <v>38</v>
      </c>
    </row>
    <row r="42" spans="3:34" x14ac:dyDescent="0.25">
      <c r="C42" t="s">
        <v>0</v>
      </c>
      <c r="D42" t="s">
        <v>10</v>
      </c>
      <c r="E42" t="s">
        <v>11</v>
      </c>
      <c r="F42" t="s">
        <v>12</v>
      </c>
      <c r="G42" t="s">
        <v>13</v>
      </c>
      <c r="H42" t="s">
        <v>14</v>
      </c>
      <c r="I42" t="s">
        <v>15</v>
      </c>
      <c r="J42" t="s">
        <v>16</v>
      </c>
      <c r="K42" t="s">
        <v>17</v>
      </c>
      <c r="L42" t="s">
        <v>18</v>
      </c>
      <c r="M42" t="s">
        <v>19</v>
      </c>
      <c r="N42" t="s">
        <v>20</v>
      </c>
      <c r="O42" t="s">
        <v>21</v>
      </c>
      <c r="P42" t="s">
        <v>22</v>
      </c>
      <c r="Q42" t="s">
        <v>23</v>
      </c>
      <c r="R42" t="s">
        <v>24</v>
      </c>
      <c r="S42" t="s">
        <v>25</v>
      </c>
      <c r="T42" t="s">
        <v>26</v>
      </c>
      <c r="U42" t="s">
        <v>27</v>
      </c>
      <c r="V42" t="s">
        <v>28</v>
      </c>
      <c r="W42" t="s">
        <v>29</v>
      </c>
      <c r="X42" t="s">
        <v>30</v>
      </c>
      <c r="Y42" t="s">
        <v>31</v>
      </c>
      <c r="Z42" t="s">
        <v>32</v>
      </c>
      <c r="AA42" t="s">
        <v>33</v>
      </c>
      <c r="AB42" t="s">
        <v>34</v>
      </c>
      <c r="AC42" t="s">
        <v>35</v>
      </c>
      <c r="AD42" t="s">
        <v>36</v>
      </c>
      <c r="AE42" t="s">
        <v>37</v>
      </c>
      <c r="AG42" t="s">
        <v>46</v>
      </c>
      <c r="AH42" t="s">
        <v>54</v>
      </c>
    </row>
    <row r="43" spans="3:34" x14ac:dyDescent="0.25">
      <c r="C43">
        <v>0.13</v>
      </c>
      <c r="D43">
        <v>10.145220060977501</v>
      </c>
      <c r="E43">
        <v>3.7557102124658899</v>
      </c>
      <c r="F43">
        <v>40.023934578817801</v>
      </c>
      <c r="G43">
        <v>29.22862619504</v>
      </c>
      <c r="H43">
        <v>12.936610608020599</v>
      </c>
      <c r="I43">
        <v>0</v>
      </c>
      <c r="J43">
        <v>17.262457821898298</v>
      </c>
      <c r="K43">
        <v>1.39975822357956</v>
      </c>
      <c r="L43">
        <v>4.3500326252446797</v>
      </c>
      <c r="M43">
        <v>6.8111191520156602</v>
      </c>
      <c r="N43">
        <v>0</v>
      </c>
      <c r="O43">
        <v>25.620691758677399</v>
      </c>
      <c r="P43">
        <v>7.00716287760822</v>
      </c>
      <c r="Q43">
        <v>10.3630257476411</v>
      </c>
      <c r="R43">
        <v>29.8318345655623</v>
      </c>
      <c r="S43">
        <v>39.4070639907277</v>
      </c>
      <c r="T43">
        <v>1.18094575108149</v>
      </c>
      <c r="U43">
        <v>36.543189862473298</v>
      </c>
      <c r="V43">
        <v>53.842054197357001</v>
      </c>
      <c r="W43">
        <v>8.5562685779370504</v>
      </c>
      <c r="X43">
        <v>6.69361964175747E-2</v>
      </c>
      <c r="Y43">
        <v>14.445648248465099</v>
      </c>
      <c r="Z43">
        <v>43.033889187735298</v>
      </c>
      <c r="AA43">
        <v>1.4760810689393999</v>
      </c>
      <c r="AB43">
        <v>40.796769751776999</v>
      </c>
      <c r="AC43">
        <v>11.7864557469441</v>
      </c>
      <c r="AD43">
        <v>38.538615692924303</v>
      </c>
      <c r="AE43">
        <v>18.279882132843301</v>
      </c>
      <c r="AG43">
        <f>AVERAGE(D43:AE43)</f>
        <v>18.096070886898985</v>
      </c>
      <c r="AH43">
        <f>_xlfn.STDEV.S(D43:AE43)/SQRT(COUNT(D43:AE43))</f>
        <v>3.0832749298597628</v>
      </c>
    </row>
    <row r="44" spans="3:34" x14ac:dyDescent="0.25">
      <c r="C44">
        <v>0.39</v>
      </c>
      <c r="D44">
        <v>2.3968242079244999</v>
      </c>
      <c r="E44">
        <v>8.1872650813144201</v>
      </c>
      <c r="F44">
        <v>68.044145714048597</v>
      </c>
      <c r="G44">
        <v>7.3270646224896403</v>
      </c>
      <c r="H44">
        <v>35.3840206951919</v>
      </c>
      <c r="I44">
        <v>0.14538476076937601</v>
      </c>
      <c r="J44">
        <v>6.1693370439418898</v>
      </c>
      <c r="K44">
        <v>8.5470085470085397</v>
      </c>
      <c r="L44">
        <v>5.7793047867489502</v>
      </c>
      <c r="M44">
        <v>1.0589995102127201</v>
      </c>
      <c r="N44">
        <v>0</v>
      </c>
      <c r="O44">
        <v>17.1901676918399</v>
      </c>
      <c r="P44">
        <v>5.4851439971651903</v>
      </c>
      <c r="Q44">
        <v>6.8297565427301299</v>
      </c>
      <c r="R44">
        <v>28.6962161169428</v>
      </c>
      <c r="S44">
        <v>28.311769202457398</v>
      </c>
      <c r="T44">
        <v>12.0652330783662</v>
      </c>
      <c r="U44">
        <v>52.270374583051101</v>
      </c>
      <c r="V44">
        <v>24.147708880918699</v>
      </c>
      <c r="W44">
        <v>4.0320469183641396</v>
      </c>
      <c r="X44">
        <v>0.189855393475302</v>
      </c>
      <c r="Y44">
        <v>11.358833474218001</v>
      </c>
      <c r="Z44">
        <v>50.773461891055</v>
      </c>
      <c r="AA44">
        <v>4.0248700928123</v>
      </c>
      <c r="AB44">
        <v>25.513961204917301</v>
      </c>
      <c r="AC44">
        <v>15.813099367475999</v>
      </c>
      <c r="AD44">
        <v>51.120289847080201</v>
      </c>
      <c r="AE44">
        <v>19.408644276926601</v>
      </c>
      <c r="AG44">
        <f>AVERAGE(D44:AE44)</f>
        <v>17.866813840337382</v>
      </c>
      <c r="AH44">
        <f>_xlfn.STDEV.S(D44:AE44)/SQRT(COUNT(D44:AE44))</f>
        <v>3.5082103523018704</v>
      </c>
    </row>
    <row r="45" spans="3:34" x14ac:dyDescent="0.25">
      <c r="C45">
        <v>0.65</v>
      </c>
      <c r="D45">
        <v>1.4533374857261401</v>
      </c>
      <c r="E45">
        <v>8.6179700063865301</v>
      </c>
      <c r="F45">
        <v>109.18411723619801</v>
      </c>
      <c r="G45">
        <v>11.478486446777101</v>
      </c>
      <c r="H45">
        <v>41.182819568728597</v>
      </c>
      <c r="I45">
        <v>0</v>
      </c>
      <c r="J45">
        <v>6.5695174390826496</v>
      </c>
      <c r="K45">
        <v>21.2113061763411</v>
      </c>
      <c r="L45">
        <v>15.7270410297307</v>
      </c>
      <c r="M45">
        <v>1.9310078481676101</v>
      </c>
      <c r="N45">
        <v>0</v>
      </c>
      <c r="O45">
        <v>21.3376367222521</v>
      </c>
      <c r="P45">
        <v>5.5755919671291201</v>
      </c>
      <c r="Q45">
        <v>5.6698574694340298</v>
      </c>
      <c r="R45">
        <v>33.622964846527402</v>
      </c>
      <c r="S45">
        <v>12.954728475893701</v>
      </c>
      <c r="T45">
        <v>4.67455621301775</v>
      </c>
      <c r="U45">
        <v>49.706789510609802</v>
      </c>
      <c r="V45">
        <v>50.546585096780603</v>
      </c>
      <c r="W45">
        <v>10.0774943145687</v>
      </c>
      <c r="X45">
        <v>0.13033391549148901</v>
      </c>
      <c r="Y45">
        <v>16.838546069315299</v>
      </c>
      <c r="Z45">
        <v>54.400763333487902</v>
      </c>
      <c r="AA45">
        <v>28.051265682928602</v>
      </c>
      <c r="AB45">
        <v>32.123018929474298</v>
      </c>
      <c r="AC45">
        <v>3.6909016345421501</v>
      </c>
      <c r="AD45">
        <v>33.557433288052799</v>
      </c>
      <c r="AE45">
        <v>22.808129502061</v>
      </c>
      <c r="AG45">
        <f>AVERAGE(D45:AE45)</f>
        <v>21.540078578882323</v>
      </c>
      <c r="AH45">
        <f>_xlfn.STDEV.S(D45:AE45)/SQRT(COUNT(D45:AE45))</f>
        <v>4.4936553401402257</v>
      </c>
    </row>
    <row r="46" spans="3:34" x14ac:dyDescent="0.25">
      <c r="C46">
        <v>0.91</v>
      </c>
      <c r="D46">
        <v>2.3553742747170601</v>
      </c>
      <c r="E46">
        <v>16.631564871460501</v>
      </c>
      <c r="F46">
        <v>99.816165910265894</v>
      </c>
      <c r="G46">
        <v>17.234445912563899</v>
      </c>
      <c r="H46">
        <v>83.123993289990807</v>
      </c>
      <c r="I46">
        <v>0</v>
      </c>
      <c r="J46">
        <v>6.6090440637359604</v>
      </c>
      <c r="K46">
        <v>38.810008609262397</v>
      </c>
      <c r="L46">
        <v>2.8147812731377999</v>
      </c>
      <c r="M46">
        <v>9.7848865877712008</v>
      </c>
      <c r="N46">
        <v>0</v>
      </c>
      <c r="O46">
        <v>25.405906710033001</v>
      </c>
      <c r="P46">
        <v>9.4719129921215899</v>
      </c>
      <c r="Q46">
        <v>18.945584811511399</v>
      </c>
      <c r="R46">
        <v>31.748989956137098</v>
      </c>
      <c r="S46">
        <v>19.136068550230501</v>
      </c>
      <c r="T46">
        <v>10.395010395010299</v>
      </c>
      <c r="U46">
        <v>72.8153568900984</v>
      </c>
      <c r="V46">
        <v>70.843398414703501</v>
      </c>
      <c r="W46">
        <v>26.061564523102899</v>
      </c>
      <c r="X46">
        <v>1.65969115312454</v>
      </c>
      <c r="Y46">
        <v>31.763433754843302</v>
      </c>
      <c r="Z46">
        <v>68.583602682056593</v>
      </c>
      <c r="AA46">
        <v>23.241058744017302</v>
      </c>
      <c r="AB46">
        <v>45.9272315246128</v>
      </c>
      <c r="AC46">
        <v>3.72633296712474</v>
      </c>
      <c r="AD46">
        <v>55.244279206157998</v>
      </c>
      <c r="AE46">
        <v>27.0011191913716</v>
      </c>
      <c r="AG46">
        <f>AVERAGE(D46:AE46)</f>
        <v>29.255385973541539</v>
      </c>
      <c r="AH46">
        <f>_xlfn.STDEV.S(D46:AE46)/SQRT(COUNT(D46:AE46))</f>
        <v>5.255027514730692</v>
      </c>
    </row>
    <row r="47" spans="3:34" x14ac:dyDescent="0.25">
      <c r="C47">
        <v>1.17</v>
      </c>
      <c r="D47">
        <v>11.337079210382299</v>
      </c>
      <c r="E47">
        <v>22.620028462287401</v>
      </c>
      <c r="F47">
        <v>115.864470983036</v>
      </c>
      <c r="G47">
        <v>30.829808638836901</v>
      </c>
      <c r="H47">
        <v>119.215503830888</v>
      </c>
      <c r="I47">
        <v>0.35948722741880901</v>
      </c>
      <c r="J47">
        <v>5.6057303020865703</v>
      </c>
      <c r="K47">
        <v>40.7576659218755</v>
      </c>
      <c r="L47">
        <v>6.3780979332818797</v>
      </c>
      <c r="M47">
        <v>22.8858757661793</v>
      </c>
      <c r="N47">
        <v>0</v>
      </c>
      <c r="O47">
        <v>22.266468493227499</v>
      </c>
      <c r="P47">
        <v>11.673629884492501</v>
      </c>
      <c r="Q47">
        <v>17.281685887182402</v>
      </c>
      <c r="R47">
        <v>40.154201297994497</v>
      </c>
      <c r="S47">
        <v>22.866679671413301</v>
      </c>
      <c r="T47">
        <v>21.5218978499896</v>
      </c>
      <c r="U47">
        <v>71.143817069501495</v>
      </c>
      <c r="V47">
        <v>120.614173427032</v>
      </c>
      <c r="W47">
        <v>15.0325115896628</v>
      </c>
      <c r="X47">
        <v>14.777506172687399</v>
      </c>
      <c r="Y47">
        <v>35.869228874729203</v>
      </c>
      <c r="Z47">
        <v>101.649014115857</v>
      </c>
      <c r="AA47">
        <v>24.7200814308564</v>
      </c>
      <c r="AB47">
        <v>72.076975751935706</v>
      </c>
      <c r="AC47">
        <v>4.4784558284303504</v>
      </c>
      <c r="AD47">
        <v>63.090246483012599</v>
      </c>
      <c r="AE47">
        <v>51.972679226730797</v>
      </c>
      <c r="AG47">
        <f>AVERAGE(D47:AE47)</f>
        <v>38.822964333250297</v>
      </c>
      <c r="AH47">
        <f>_xlfn.STDEV.S(D47:AE47)/SQRT(COUNT(D47:AE47))</f>
        <v>6.9951006963605451</v>
      </c>
    </row>
    <row r="48" spans="3:34" x14ac:dyDescent="0.25">
      <c r="C48">
        <v>1.43</v>
      </c>
      <c r="D48">
        <v>19.3410737922406</v>
      </c>
      <c r="E48">
        <v>18.110095033171898</v>
      </c>
      <c r="F48">
        <v>132.56567438888899</v>
      </c>
      <c r="G48">
        <v>28.1065088757396</v>
      </c>
      <c r="H48">
        <v>149.227009462084</v>
      </c>
      <c r="I48">
        <v>2.4280138846423598</v>
      </c>
      <c r="J48">
        <v>6.2569784188183997</v>
      </c>
      <c r="K48">
        <v>37.976881121511497</v>
      </c>
      <c r="L48">
        <v>27.6520864756158</v>
      </c>
      <c r="M48">
        <v>15.4933988231609</v>
      </c>
      <c r="N48">
        <v>0</v>
      </c>
      <c r="O48">
        <v>31.930594060771501</v>
      </c>
      <c r="P48">
        <v>10.6461820791228</v>
      </c>
      <c r="Q48">
        <v>13.9186956193819</v>
      </c>
      <c r="R48">
        <v>38.202013910515902</v>
      </c>
      <c r="S48">
        <v>41.792526999627498</v>
      </c>
      <c r="T48">
        <v>19.5125387433079</v>
      </c>
      <c r="U48">
        <v>69.472412404349498</v>
      </c>
      <c r="V48">
        <v>118.971010625774</v>
      </c>
      <c r="W48">
        <v>22.088240967153801</v>
      </c>
      <c r="X48">
        <v>22.457614127602099</v>
      </c>
      <c r="Y48">
        <v>49.256356948664603</v>
      </c>
      <c r="Z48">
        <v>118.34319526627201</v>
      </c>
      <c r="AA48">
        <v>31.558185404339198</v>
      </c>
      <c r="AB48">
        <v>92.399134489119902</v>
      </c>
      <c r="AC48">
        <v>7.5913160766451702</v>
      </c>
      <c r="AD48">
        <v>91.4533804838766</v>
      </c>
      <c r="AE48">
        <v>66.712049012933903</v>
      </c>
      <c r="AG48">
        <f>AVERAGE(D48:AE48)</f>
        <v>45.837970267690437</v>
      </c>
      <c r="AH48">
        <f>_xlfn.STDEV.S(D48:AE48)/SQRT(COUNT(D48:AE48))</f>
        <v>8.0275495383959772</v>
      </c>
    </row>
    <row r="49" spans="3:34" x14ac:dyDescent="0.25">
      <c r="C49">
        <v>1.69</v>
      </c>
      <c r="D49">
        <v>31.353412653796799</v>
      </c>
      <c r="E49">
        <v>18.3876393234045</v>
      </c>
      <c r="F49">
        <v>131.61464405387699</v>
      </c>
      <c r="G49">
        <v>30.505400280319801</v>
      </c>
      <c r="H49">
        <v>148.92529477505201</v>
      </c>
      <c r="I49">
        <v>3.1683778761592398</v>
      </c>
      <c r="J49">
        <v>8.8633606496496693</v>
      </c>
      <c r="K49">
        <v>52.761903476752998</v>
      </c>
      <c r="L49">
        <v>16.250480691699799</v>
      </c>
      <c r="M49">
        <v>10.3078182047085</v>
      </c>
      <c r="N49">
        <v>13.8714843828529</v>
      </c>
      <c r="O49">
        <v>57.524281440676802</v>
      </c>
      <c r="P49">
        <v>13.8344862071839</v>
      </c>
      <c r="Q49">
        <v>22.7090996321765</v>
      </c>
      <c r="R49">
        <v>41.334553185327501</v>
      </c>
      <c r="S49">
        <v>60.706860706860603</v>
      </c>
      <c r="T49">
        <v>38.260341836364397</v>
      </c>
      <c r="U49">
        <v>73.094326487991594</v>
      </c>
      <c r="V49">
        <v>95.762598184609402</v>
      </c>
      <c r="W49">
        <v>22.994756722567299</v>
      </c>
      <c r="X49">
        <v>3.4081680009281801</v>
      </c>
      <c r="Y49">
        <v>98.694899755907699</v>
      </c>
      <c r="Z49">
        <v>116.941374374714</v>
      </c>
      <c r="AA49">
        <v>45.600130286086497</v>
      </c>
      <c r="AB49">
        <v>90.375764931977898</v>
      </c>
      <c r="AC49">
        <v>19.593675343865701</v>
      </c>
      <c r="AD49">
        <v>105.171664493698</v>
      </c>
      <c r="AE49">
        <v>53.0937000833827</v>
      </c>
      <c r="AG49">
        <f>AVERAGE(D49:AE49)</f>
        <v>50.896803501521148</v>
      </c>
      <c r="AH49">
        <f>_xlfn.STDEV.S(D49:AE49)/SQRT(COUNT(D49:AE49))</f>
        <v>7.8434598736862826</v>
      </c>
    </row>
    <row r="50" spans="3:34" x14ac:dyDescent="0.25">
      <c r="C50">
        <v>1.95</v>
      </c>
      <c r="D50">
        <v>25.5828372269408</v>
      </c>
      <c r="E50">
        <v>62.700179143368899</v>
      </c>
      <c r="F50">
        <v>135.62673590146099</v>
      </c>
      <c r="G50">
        <v>37.299587946960301</v>
      </c>
      <c r="H50">
        <v>123.453469607315</v>
      </c>
      <c r="I50">
        <v>5.8815142225707504</v>
      </c>
      <c r="J50">
        <v>10.638729026505599</v>
      </c>
      <c r="K50">
        <v>61.798374163578998</v>
      </c>
      <c r="L50">
        <v>9.1773736025362904</v>
      </c>
      <c r="M50">
        <v>3.3741801153804998</v>
      </c>
      <c r="N50">
        <v>13.448090371167201</v>
      </c>
      <c r="O50">
        <v>79.142855215129501</v>
      </c>
      <c r="P50">
        <v>15.2220937818319</v>
      </c>
      <c r="Q50">
        <v>32.851339524798497</v>
      </c>
      <c r="R50">
        <v>41.569062868129897</v>
      </c>
      <c r="S50">
        <v>72.826581702321306</v>
      </c>
      <c r="T50">
        <v>56.595972535702899</v>
      </c>
      <c r="U50">
        <v>98.771637233175596</v>
      </c>
      <c r="V50">
        <v>78.844032309080902</v>
      </c>
      <c r="W50">
        <v>31.014917567214098</v>
      </c>
      <c r="X50">
        <v>3.8899153943401701</v>
      </c>
      <c r="Y50">
        <v>88.330864618796795</v>
      </c>
      <c r="Z50">
        <v>161.75093098170001</v>
      </c>
      <c r="AA50">
        <v>54.979985049915101</v>
      </c>
      <c r="AB50">
        <v>92.191462383770002</v>
      </c>
      <c r="AC50">
        <v>32.530991458941301</v>
      </c>
      <c r="AD50">
        <v>151.293381521535</v>
      </c>
      <c r="AE50">
        <v>52.899716737182402</v>
      </c>
      <c r="AG50">
        <f>AVERAGE(D50:AE50)</f>
        <v>58.345957578976815</v>
      </c>
      <c r="AH50">
        <f>_xlfn.STDEV.S(D50:AE50)/SQRT(COUNT(D50:AE50))</f>
        <v>8.5703878213538545</v>
      </c>
    </row>
    <row r="51" spans="3:34" x14ac:dyDescent="0.25">
      <c r="C51">
        <v>2.21</v>
      </c>
      <c r="D51">
        <v>30.062028978605301</v>
      </c>
      <c r="E51">
        <v>60.621437697653903</v>
      </c>
      <c r="F51">
        <v>166.79748822605899</v>
      </c>
      <c r="G51">
        <v>41.937151720572103</v>
      </c>
      <c r="H51">
        <v>138.44749179147701</v>
      </c>
      <c r="I51">
        <v>11.321322118148601</v>
      </c>
      <c r="J51">
        <v>15.563745283157299</v>
      </c>
      <c r="K51">
        <v>73.930646013025793</v>
      </c>
      <c r="L51">
        <v>3.5842519288934702</v>
      </c>
      <c r="M51">
        <v>6.6846574731994703</v>
      </c>
      <c r="N51">
        <v>0.670120018495312</v>
      </c>
      <c r="O51">
        <v>92.331519796671998</v>
      </c>
      <c r="P51">
        <v>15.326229747482101</v>
      </c>
      <c r="Q51">
        <v>53.8736012970516</v>
      </c>
      <c r="R51">
        <v>63.286178925506398</v>
      </c>
      <c r="S51">
        <v>81.845430350636903</v>
      </c>
      <c r="T51">
        <v>43.165090069405203</v>
      </c>
      <c r="U51">
        <v>100.252515735122</v>
      </c>
      <c r="V51">
        <v>117.430522809205</v>
      </c>
      <c r="W51">
        <v>37.3401412483298</v>
      </c>
      <c r="X51">
        <v>4.2899408284023597</v>
      </c>
      <c r="Y51">
        <v>67.066253794033699</v>
      </c>
      <c r="Z51">
        <v>189.99918740627399</v>
      </c>
      <c r="AA51">
        <v>64.402611430784106</v>
      </c>
      <c r="AB51">
        <v>90.181311900768904</v>
      </c>
      <c r="AC51">
        <v>25.5288832597811</v>
      </c>
      <c r="AD51">
        <v>154.62766551300601</v>
      </c>
      <c r="AE51">
        <v>71.248465126150194</v>
      </c>
      <c r="AG51">
        <f>AVERAGE(D51:AE51)</f>
        <v>65.064853231710657</v>
      </c>
      <c r="AH51">
        <f>_xlfn.STDEV.S(D51:AE51)/SQRT(COUNT(D51:AE51))</f>
        <v>9.8051636218260168</v>
      </c>
    </row>
    <row r="52" spans="3:34" x14ac:dyDescent="0.25">
      <c r="C52">
        <v>2.4700000000000002</v>
      </c>
      <c r="D52">
        <v>35.426771973487</v>
      </c>
      <c r="E52">
        <v>32.656483042999298</v>
      </c>
      <c r="F52">
        <v>146.520146520146</v>
      </c>
      <c r="G52">
        <v>51.1401858894273</v>
      </c>
      <c r="H52">
        <v>158.75778319217201</v>
      </c>
      <c r="I52">
        <v>20.4603089218473</v>
      </c>
      <c r="J52">
        <v>24.048349840204999</v>
      </c>
      <c r="K52">
        <v>96.712933430119506</v>
      </c>
      <c r="L52">
        <v>3.5124692658939201</v>
      </c>
      <c r="M52">
        <v>3.4546292031321899</v>
      </c>
      <c r="N52">
        <v>2.9184511779598501</v>
      </c>
      <c r="O52">
        <v>99.522349754045706</v>
      </c>
      <c r="P52">
        <v>16.7692786814555</v>
      </c>
      <c r="Q52">
        <v>69.523287963989404</v>
      </c>
      <c r="R52">
        <v>100.911187043364</v>
      </c>
      <c r="S52">
        <v>83.365591992479096</v>
      </c>
      <c r="T52">
        <v>31.624965119523701</v>
      </c>
      <c r="U52">
        <v>96.1842842184722</v>
      </c>
      <c r="V52">
        <v>122.370151216305</v>
      </c>
      <c r="W52">
        <v>32.666315830006702</v>
      </c>
      <c r="X52">
        <v>8.5098937456257495</v>
      </c>
      <c r="Y52">
        <v>62.730169239044898</v>
      </c>
      <c r="Z52">
        <v>210.306734523258</v>
      </c>
      <c r="AA52">
        <v>65.236686390532498</v>
      </c>
      <c r="AB52">
        <v>106.442140855096</v>
      </c>
      <c r="AC52">
        <v>21.774016811237601</v>
      </c>
      <c r="AD52">
        <v>126.817519550414</v>
      </c>
      <c r="AE52">
        <v>65.003156531880904</v>
      </c>
      <c r="AG52">
        <f>AVERAGE(D52:AE52)</f>
        <v>67.69165149729001</v>
      </c>
      <c r="AH52">
        <f>_xlfn.STDEV.S(D52:AE52)/SQRT(COUNT(D52:AE52))</f>
        <v>10.075207719985604</v>
      </c>
    </row>
    <row r="53" spans="3:34" x14ac:dyDescent="0.25">
      <c r="C53">
        <v>2.73</v>
      </c>
      <c r="D53">
        <v>49.217497096720599</v>
      </c>
      <c r="E53">
        <v>34.012870902258797</v>
      </c>
      <c r="F53">
        <v>126.885260488499</v>
      </c>
      <c r="G53">
        <v>75.274285009861899</v>
      </c>
      <c r="H53">
        <v>141.7316045311</v>
      </c>
      <c r="I53">
        <v>12.354509395929499</v>
      </c>
      <c r="J53">
        <v>33.261427590113101</v>
      </c>
      <c r="K53">
        <v>103.005514859949</v>
      </c>
      <c r="L53">
        <v>29.7709414875102</v>
      </c>
      <c r="M53">
        <v>20.056477443946601</v>
      </c>
      <c r="N53">
        <v>1.8902038132807299</v>
      </c>
      <c r="O53">
        <v>91.612862287228097</v>
      </c>
      <c r="P53">
        <v>21.256463564155801</v>
      </c>
      <c r="Q53">
        <v>89.160672517835707</v>
      </c>
      <c r="R53">
        <v>131.89394281584501</v>
      </c>
      <c r="S53">
        <v>72.338467883941107</v>
      </c>
      <c r="T53">
        <v>51.612588594837099</v>
      </c>
      <c r="U53">
        <v>88.848710643582393</v>
      </c>
      <c r="V53">
        <v>122.49720758061</v>
      </c>
      <c r="W53">
        <v>36.646848653457702</v>
      </c>
      <c r="X53">
        <v>13.448090371167201</v>
      </c>
      <c r="Y53">
        <v>80.560057287151807</v>
      </c>
      <c r="Z53">
        <v>216.50805769912401</v>
      </c>
      <c r="AA53">
        <v>69.005272884488207</v>
      </c>
      <c r="AB53">
        <v>141.17704829482599</v>
      </c>
      <c r="AC53">
        <v>18.788346547543799</v>
      </c>
      <c r="AD53">
        <v>170.49023172787599</v>
      </c>
      <c r="AE53">
        <v>97.592448355634005</v>
      </c>
      <c r="AG53">
        <f>AVERAGE(D53:AE53)</f>
        <v>76.46063965458832</v>
      </c>
      <c r="AH53">
        <f>_xlfn.STDEV.S(D53:AE53)/SQRT(COUNT(D53:AE53))</f>
        <v>10.184355392334751</v>
      </c>
    </row>
    <row r="54" spans="3:34" x14ac:dyDescent="0.25">
      <c r="C54">
        <v>2.99</v>
      </c>
      <c r="D54">
        <v>26.650833597592602</v>
      </c>
      <c r="E54">
        <v>39.236781318229198</v>
      </c>
      <c r="F54">
        <v>116.70671731135199</v>
      </c>
      <c r="G54">
        <v>90.570251769346697</v>
      </c>
      <c r="H54">
        <v>146.82934492328599</v>
      </c>
      <c r="I54">
        <v>10.503218560539</v>
      </c>
      <c r="J54">
        <v>31.218691361168101</v>
      </c>
      <c r="K54">
        <v>114.066667185033</v>
      </c>
      <c r="L54">
        <v>38.9172610349965</v>
      </c>
      <c r="M54">
        <v>3.87375434586815</v>
      </c>
      <c r="N54">
        <v>2.17143477552793</v>
      </c>
      <c r="O54">
        <v>95.898796164048093</v>
      </c>
      <c r="P54">
        <v>25.974684185851999</v>
      </c>
      <c r="Q54">
        <v>107.779304440286</v>
      </c>
      <c r="R54">
        <v>165.90970958637101</v>
      </c>
      <c r="S54">
        <v>86.878348206061503</v>
      </c>
      <c r="T54">
        <v>61.989292758523497</v>
      </c>
      <c r="U54">
        <v>78.430689057175897</v>
      </c>
      <c r="V54">
        <v>129.01348336404999</v>
      </c>
      <c r="W54">
        <v>50.146571847348099</v>
      </c>
      <c r="X54">
        <v>9.8761227704227093</v>
      </c>
      <c r="Y54">
        <v>96.552457215746003</v>
      </c>
      <c r="Z54">
        <v>207.057400768798</v>
      </c>
      <c r="AA54">
        <v>63.336397997752499</v>
      </c>
      <c r="AB54">
        <v>129.87165762819501</v>
      </c>
      <c r="AC54">
        <v>19.347456223557199</v>
      </c>
      <c r="AD54">
        <v>209.60247805885299</v>
      </c>
      <c r="AE54">
        <v>90.864647077664799</v>
      </c>
      <c r="AG54">
        <f>AVERAGE(D54:AE54)</f>
        <v>80.331230483344456</v>
      </c>
      <c r="AH54">
        <f>_xlfn.STDEV.S(D54:AE54)/SQRT(COUNT(D54:AE54))</f>
        <v>11.032956586278573</v>
      </c>
    </row>
    <row r="55" spans="3:34" x14ac:dyDescent="0.25">
      <c r="C55">
        <v>3.25</v>
      </c>
      <c r="D55">
        <v>22.731405710129099</v>
      </c>
      <c r="E55">
        <v>65.110754272893203</v>
      </c>
      <c r="F55">
        <v>130.58867695167899</v>
      </c>
      <c r="G55">
        <v>80.016137708445399</v>
      </c>
      <c r="H55">
        <v>151.96838358916099</v>
      </c>
      <c r="I55">
        <v>10.1343620255647</v>
      </c>
      <c r="J55">
        <v>47.393901644913697</v>
      </c>
      <c r="K55">
        <v>111.297051028496</v>
      </c>
      <c r="L55">
        <v>28.6507230006208</v>
      </c>
      <c r="M55">
        <v>1.62392034670699</v>
      </c>
      <c r="N55">
        <v>3.1941483202772498</v>
      </c>
      <c r="O55">
        <v>90.502299394324794</v>
      </c>
      <c r="P55">
        <v>28.707012713105598</v>
      </c>
      <c r="Q55">
        <v>136.186358795692</v>
      </c>
      <c r="R55">
        <v>152.197591922046</v>
      </c>
      <c r="S55">
        <v>95.040095040094997</v>
      </c>
      <c r="T55">
        <v>60.749506903353002</v>
      </c>
      <c r="U55">
        <v>110.980830583808</v>
      </c>
      <c r="V55">
        <v>154.523970908824</v>
      </c>
      <c r="W55">
        <v>31.829271712611099</v>
      </c>
      <c r="X55">
        <v>11.6936441087772</v>
      </c>
      <c r="Y55">
        <v>98.191877186875899</v>
      </c>
      <c r="Z55">
        <v>210.59709521247899</v>
      </c>
      <c r="AA55">
        <v>59.901110480667903</v>
      </c>
      <c r="AB55">
        <v>82.108216921856794</v>
      </c>
      <c r="AC55">
        <v>21.3329180940516</v>
      </c>
      <c r="AD55">
        <v>188.16072887524399</v>
      </c>
      <c r="AE55">
        <v>57.093375667484402</v>
      </c>
      <c r="AG55">
        <f>AVERAGE(D55:AE55)</f>
        <v>80.089477468577982</v>
      </c>
      <c r="AH55">
        <f>_xlfn.STDEV.S(D55:AE55)/SQRT(COUNT(D55:AE55))</f>
        <v>11.002037551283733</v>
      </c>
    </row>
    <row r="56" spans="3:34" x14ac:dyDescent="0.25">
      <c r="C56">
        <v>3.51</v>
      </c>
      <c r="D56">
        <v>24.441943479731801</v>
      </c>
      <c r="E56">
        <v>61.273018857490399</v>
      </c>
      <c r="F56">
        <v>134.24273905777099</v>
      </c>
      <c r="G56">
        <v>71.242899778569296</v>
      </c>
      <c r="H56">
        <v>148.687604308906</v>
      </c>
      <c r="I56">
        <v>9.1536173134133101</v>
      </c>
      <c r="J56">
        <v>49.776664304198</v>
      </c>
      <c r="K56">
        <v>122.451236757491</v>
      </c>
      <c r="L56">
        <v>12.9344949600071</v>
      </c>
      <c r="M56">
        <v>3.2816137335534701</v>
      </c>
      <c r="N56">
        <v>2.9900541357169801</v>
      </c>
      <c r="O56">
        <v>92.163782083176997</v>
      </c>
      <c r="P56">
        <v>26.427401993012801</v>
      </c>
      <c r="Q56">
        <v>163.38012554910401</v>
      </c>
      <c r="R56">
        <v>145.86652253072299</v>
      </c>
      <c r="S56">
        <v>122.52704560396801</v>
      </c>
      <c r="T56">
        <v>85.324363731745095</v>
      </c>
      <c r="U56">
        <v>113.374587831428</v>
      </c>
      <c r="V56">
        <v>122.154862598468</v>
      </c>
      <c r="W56">
        <v>40.449061428082402</v>
      </c>
      <c r="X56">
        <v>21.0076677987465</v>
      </c>
      <c r="Y56">
        <v>110.637126737305</v>
      </c>
      <c r="Z56">
        <v>214.430804557096</v>
      </c>
      <c r="AA56">
        <v>78.096926430778794</v>
      </c>
      <c r="AB56">
        <v>101.90321964915699</v>
      </c>
      <c r="AC56">
        <v>23.560492530165099</v>
      </c>
      <c r="AD56">
        <v>197.628128625199</v>
      </c>
      <c r="AE56">
        <v>53.517168901784203</v>
      </c>
      <c r="AG56">
        <f>AVERAGE(D56:AE56)</f>
        <v>84.033041973813852</v>
      </c>
      <c r="AH56">
        <f>_xlfn.STDEV.S(D56:AE56)/SQRT(COUNT(D56:AE56))</f>
        <v>11.272554079337365</v>
      </c>
    </row>
    <row r="57" spans="3:34" x14ac:dyDescent="0.25">
      <c r="C57">
        <v>3.77</v>
      </c>
      <c r="D57">
        <v>42.370695689979101</v>
      </c>
      <c r="E57">
        <v>64.132815430597404</v>
      </c>
      <c r="F57">
        <v>118.43988088331901</v>
      </c>
      <c r="G57">
        <v>98.566591779261401</v>
      </c>
      <c r="H57">
        <v>141.02764141771701</v>
      </c>
      <c r="I57">
        <v>15.921674865141</v>
      </c>
      <c r="J57">
        <v>48.251262663730799</v>
      </c>
      <c r="K57">
        <v>127.27475717316</v>
      </c>
      <c r="L57">
        <v>8.4644930487347096</v>
      </c>
      <c r="M57">
        <v>3.4479690350135601</v>
      </c>
      <c r="N57">
        <v>3.82574984697</v>
      </c>
      <c r="O57">
        <v>99.779556793131405</v>
      </c>
      <c r="P57">
        <v>29.996712689020299</v>
      </c>
      <c r="Q57">
        <v>168.72193673467899</v>
      </c>
      <c r="R57">
        <v>153.59116850781001</v>
      </c>
      <c r="S57">
        <v>131.78762629312001</v>
      </c>
      <c r="T57">
        <v>118.933225442101</v>
      </c>
      <c r="U57">
        <v>114.91437752263001</v>
      </c>
      <c r="V57">
        <v>124.46780136519401</v>
      </c>
      <c r="W57">
        <v>51.812316017959603</v>
      </c>
      <c r="X57">
        <v>23.782796476340799</v>
      </c>
      <c r="Y57">
        <v>94.357388520511805</v>
      </c>
      <c r="Z57">
        <v>205.160539334562</v>
      </c>
      <c r="AA57">
        <v>95.404426139769996</v>
      </c>
      <c r="AB57">
        <v>123.686885801423</v>
      </c>
      <c r="AC57">
        <v>28.511454166804398</v>
      </c>
      <c r="AD57">
        <v>170.18538050376301</v>
      </c>
      <c r="AE57">
        <v>59.352366261343199</v>
      </c>
      <c r="AG57">
        <f>AVERAGE(D57:AE57)</f>
        <v>88.077481800135274</v>
      </c>
      <c r="AH57">
        <f>_xlfn.STDEV.S(D57:AE57)/SQRT(COUNT(D57:AE57))</f>
        <v>10.682549648309033</v>
      </c>
    </row>
    <row r="59" spans="3:34" x14ac:dyDescent="0.25">
      <c r="C59" t="s">
        <v>68</v>
      </c>
    </row>
    <row r="60" spans="3:34" x14ac:dyDescent="0.25">
      <c r="C60" t="s">
        <v>40</v>
      </c>
    </row>
    <row r="61" spans="3:34" x14ac:dyDescent="0.25">
      <c r="C61" t="s">
        <v>0</v>
      </c>
      <c r="D61" t="s">
        <v>10</v>
      </c>
      <c r="E61" t="s">
        <v>11</v>
      </c>
      <c r="F61" t="s">
        <v>12</v>
      </c>
      <c r="G61" t="s">
        <v>13</v>
      </c>
      <c r="H61" t="s">
        <v>14</v>
      </c>
      <c r="I61" t="s">
        <v>15</v>
      </c>
      <c r="J61" t="s">
        <v>16</v>
      </c>
      <c r="K61" t="s">
        <v>17</v>
      </c>
      <c r="L61" t="s">
        <v>18</v>
      </c>
      <c r="M61" t="s">
        <v>19</v>
      </c>
      <c r="N61" t="s">
        <v>20</v>
      </c>
      <c r="O61" t="s">
        <v>21</v>
      </c>
      <c r="P61" t="s">
        <v>22</v>
      </c>
      <c r="Q61" t="s">
        <v>23</v>
      </c>
      <c r="R61" t="s">
        <v>24</v>
      </c>
      <c r="S61" t="s">
        <v>25</v>
      </c>
      <c r="T61" t="s">
        <v>26</v>
      </c>
      <c r="U61" t="s">
        <v>27</v>
      </c>
      <c r="V61" t="s">
        <v>28</v>
      </c>
      <c r="W61" t="s">
        <v>29</v>
      </c>
      <c r="X61" t="s">
        <v>30</v>
      </c>
      <c r="Y61" t="s">
        <v>31</v>
      </c>
      <c r="Z61" t="s">
        <v>32</v>
      </c>
      <c r="AA61" t="s">
        <v>33</v>
      </c>
      <c r="AB61" t="s">
        <v>34</v>
      </c>
      <c r="AC61" t="s">
        <v>35</v>
      </c>
      <c r="AD61" t="s">
        <v>36</v>
      </c>
      <c r="AE61" t="s">
        <v>37</v>
      </c>
      <c r="AG61" t="s">
        <v>46</v>
      </c>
      <c r="AH61" t="s">
        <v>54</v>
      </c>
    </row>
    <row r="62" spans="3:34" x14ac:dyDescent="0.25">
      <c r="C62">
        <v>0.13</v>
      </c>
      <c r="D62">
        <v>15.1479289940828</v>
      </c>
      <c r="E62">
        <v>1.4980151299528099</v>
      </c>
      <c r="F62">
        <v>15.674595399506201</v>
      </c>
      <c r="G62">
        <v>2.9849173880216999</v>
      </c>
      <c r="H62">
        <v>0.14999137549590799</v>
      </c>
      <c r="I62">
        <v>0</v>
      </c>
      <c r="J62">
        <v>17.8093960249814</v>
      </c>
      <c r="K62">
        <v>6.7553198143537996</v>
      </c>
      <c r="L62">
        <v>4.4034677308380301</v>
      </c>
      <c r="M62">
        <v>17.542638357117902</v>
      </c>
      <c r="N62">
        <v>0</v>
      </c>
      <c r="O62">
        <v>18.003528691623501</v>
      </c>
      <c r="P62">
        <v>14.588153395712601</v>
      </c>
      <c r="Q62">
        <v>7.1031285476004697</v>
      </c>
      <c r="R62">
        <v>39.243972810406298</v>
      </c>
      <c r="S62">
        <v>32.586386931838597</v>
      </c>
      <c r="T62">
        <v>0.855787569074282</v>
      </c>
      <c r="U62">
        <v>21.360150715100598</v>
      </c>
      <c r="V62">
        <v>39.716083672127603</v>
      </c>
      <c r="W62">
        <v>15.0389920047249</v>
      </c>
      <c r="X62">
        <v>0.26298487836949302</v>
      </c>
      <c r="Y62">
        <v>40.970196057044603</v>
      </c>
      <c r="Z62">
        <v>35.1062774784304</v>
      </c>
      <c r="AA62">
        <v>1.26165453375556</v>
      </c>
      <c r="AB62">
        <v>38.241705900672301</v>
      </c>
      <c r="AC62">
        <v>1.4719302893814901</v>
      </c>
      <c r="AD62">
        <v>45.269484862468303</v>
      </c>
      <c r="AE62">
        <v>9.4392786700478997</v>
      </c>
      <c r="AG62">
        <f>AVERAGE(D62:AE62)</f>
        <v>15.803070257954621</v>
      </c>
      <c r="AH62">
        <f>_xlfn.STDEV.S(D62:AE62)/SQRT(COUNT(D62:AE62))</f>
        <v>2.8519950274471833</v>
      </c>
    </row>
    <row r="63" spans="3:34" x14ac:dyDescent="0.25">
      <c r="C63">
        <v>0.39</v>
      </c>
      <c r="D63">
        <v>23.524318083417501</v>
      </c>
      <c r="E63">
        <v>1.92427959782556</v>
      </c>
      <c r="F63">
        <v>15.759269721388</v>
      </c>
      <c r="G63">
        <v>0.67893271776766895</v>
      </c>
      <c r="H63">
        <v>3.2873109796186699</v>
      </c>
      <c r="I63">
        <v>0.26835191670356501</v>
      </c>
      <c r="J63">
        <v>5.4415589423666004</v>
      </c>
      <c r="K63">
        <v>12.0244739991722</v>
      </c>
      <c r="L63">
        <v>13.1768683804882</v>
      </c>
      <c r="M63">
        <v>1.2314588477239501</v>
      </c>
      <c r="N63">
        <v>0</v>
      </c>
      <c r="O63">
        <v>2.13675213675213</v>
      </c>
      <c r="P63">
        <v>20.3372875437652</v>
      </c>
      <c r="Q63">
        <v>2.4011662807649401</v>
      </c>
      <c r="R63">
        <v>14.9190947586864</v>
      </c>
      <c r="S63">
        <v>8.5138989400195797</v>
      </c>
      <c r="T63">
        <v>0</v>
      </c>
      <c r="U63">
        <v>8.9383077995673794</v>
      </c>
      <c r="V63">
        <v>27.235806649875201</v>
      </c>
      <c r="W63">
        <v>12.5560449447089</v>
      </c>
      <c r="X63">
        <v>0.58994613791760797</v>
      </c>
      <c r="Y63">
        <v>22.465565076481099</v>
      </c>
      <c r="Z63">
        <v>16.072767968759301</v>
      </c>
      <c r="AA63">
        <v>1.3486404018948299</v>
      </c>
      <c r="AB63">
        <v>40.435983907960697</v>
      </c>
      <c r="AC63">
        <v>1.49127338769379</v>
      </c>
      <c r="AD63">
        <v>31.857612141406001</v>
      </c>
      <c r="AE63">
        <v>5.6210872298338099</v>
      </c>
      <c r="AG63">
        <f>AVERAGE(D63:AE63)</f>
        <v>10.508502089019958</v>
      </c>
      <c r="AH63">
        <f>_xlfn.STDEV.S(D63:AE63)/SQRT(COUNT(D63:AE63))</f>
        <v>2.0642690639098875</v>
      </c>
    </row>
    <row r="64" spans="3:34" x14ac:dyDescent="0.25">
      <c r="C64">
        <v>0.65</v>
      </c>
      <c r="D64">
        <v>25.0563768479077</v>
      </c>
      <c r="E64">
        <v>1.14438812259762</v>
      </c>
      <c r="F64">
        <v>15.657895508471</v>
      </c>
      <c r="G64">
        <v>0.67417245331355702</v>
      </c>
      <c r="H64">
        <v>7.1032721960503098</v>
      </c>
      <c r="I64">
        <v>0</v>
      </c>
      <c r="J64">
        <v>2.2905134567665502</v>
      </c>
      <c r="K64">
        <v>7.5748427396778997</v>
      </c>
      <c r="L64">
        <v>7.8861976472006496</v>
      </c>
      <c r="M64">
        <v>0.12263543550908999</v>
      </c>
      <c r="N64">
        <v>0.48767800247090098</v>
      </c>
      <c r="O64">
        <v>3.55352633647587</v>
      </c>
      <c r="P64">
        <v>27.028422075088301</v>
      </c>
      <c r="Q64">
        <v>1.5038724716144001</v>
      </c>
      <c r="R64">
        <v>0.69750409783657397</v>
      </c>
      <c r="S64">
        <v>7.3044867415683097</v>
      </c>
      <c r="T64">
        <v>0</v>
      </c>
      <c r="U64">
        <v>0.117637371040031</v>
      </c>
      <c r="V64">
        <v>26.080653976854101</v>
      </c>
      <c r="W64">
        <v>10.1800598078513</v>
      </c>
      <c r="X64">
        <v>0.291198807249685</v>
      </c>
      <c r="Y64">
        <v>3.79227940069946</v>
      </c>
      <c r="Z64">
        <v>42.803732815213799</v>
      </c>
      <c r="AA64">
        <v>3.7016779098227</v>
      </c>
      <c r="AB64">
        <v>22.424239893432599</v>
      </c>
      <c r="AC64">
        <v>1.0038038884192699</v>
      </c>
      <c r="AD64">
        <v>64.5412621870327</v>
      </c>
      <c r="AE64">
        <v>8.0805144166638101</v>
      </c>
      <c r="AG64">
        <f>AVERAGE(D64:AE64)</f>
        <v>10.39653016452958</v>
      </c>
      <c r="AH64">
        <f>_xlfn.STDEV.S(D64:AE64)/SQRT(COUNT(D64:AE64))</f>
        <v>2.8642082524515984</v>
      </c>
    </row>
    <row r="65" spans="3:34" x14ac:dyDescent="0.25">
      <c r="C65">
        <v>0.91</v>
      </c>
      <c r="D65">
        <v>14.4857803894269</v>
      </c>
      <c r="E65">
        <v>8.2452226210107593</v>
      </c>
      <c r="F65">
        <v>25.647132101049699</v>
      </c>
      <c r="G65">
        <v>0.71622976650909598</v>
      </c>
      <c r="H65">
        <v>11.029641293867099</v>
      </c>
      <c r="I65">
        <v>1.7403411068569401</v>
      </c>
      <c r="J65">
        <v>0.82950837803461797</v>
      </c>
      <c r="K65">
        <v>11.6585623059347</v>
      </c>
      <c r="L65">
        <v>6.8891119988037497</v>
      </c>
      <c r="M65">
        <v>9.8510598044140494</v>
      </c>
      <c r="N65">
        <v>0.63687629546428204</v>
      </c>
      <c r="O65">
        <v>13.243167089320901</v>
      </c>
      <c r="P65">
        <v>20.8752590634667</v>
      </c>
      <c r="Q65">
        <v>1.2643503767764099</v>
      </c>
      <c r="R65">
        <v>3.0877617508239199</v>
      </c>
      <c r="S65">
        <v>12.3085956908622</v>
      </c>
      <c r="T65">
        <v>0</v>
      </c>
      <c r="U65">
        <v>0.43417314825152198</v>
      </c>
      <c r="V65">
        <v>1.8784634169249499</v>
      </c>
      <c r="W65">
        <v>12.4462606765579</v>
      </c>
      <c r="X65">
        <v>0.12289013007920201</v>
      </c>
      <c r="Y65">
        <v>5.39655128628387</v>
      </c>
      <c r="Z65">
        <v>25.802289953233299</v>
      </c>
      <c r="AA65">
        <v>4.5471187801910897</v>
      </c>
      <c r="AB65">
        <v>16.893401741182299</v>
      </c>
      <c r="AC65">
        <v>0.111120371142039</v>
      </c>
      <c r="AD65">
        <v>35.537128896127903</v>
      </c>
      <c r="AE65">
        <v>4.90759696009422</v>
      </c>
      <c r="AG65">
        <f>AVERAGE(D65:AE65)</f>
        <v>8.9494855497389416</v>
      </c>
      <c r="AH65">
        <f>_xlfn.STDEV.S(D65:AE65)/SQRT(COUNT(D65:AE65))</f>
        <v>1.7518173061559008</v>
      </c>
    </row>
    <row r="66" spans="3:34" x14ac:dyDescent="0.25">
      <c r="C66">
        <v>1.17</v>
      </c>
      <c r="D66">
        <v>13.3749820114957</v>
      </c>
      <c r="E66">
        <v>2.1676723885406202</v>
      </c>
      <c r="F66">
        <v>36.188857721995802</v>
      </c>
      <c r="G66">
        <v>1.74428745857317</v>
      </c>
      <c r="H66">
        <v>5.2495535026504498</v>
      </c>
      <c r="I66">
        <v>7.0375353988030502</v>
      </c>
      <c r="J66">
        <v>0.44545744767730999</v>
      </c>
      <c r="K66">
        <v>8.81081782938546</v>
      </c>
      <c r="L66">
        <v>12.225536701061101</v>
      </c>
      <c r="M66">
        <v>4.48269679038909</v>
      </c>
      <c r="N66">
        <v>0</v>
      </c>
      <c r="O66">
        <v>15.464251650600501</v>
      </c>
      <c r="P66">
        <v>7.3457195964318398</v>
      </c>
      <c r="Q66">
        <v>5.1275214586773004</v>
      </c>
      <c r="R66">
        <v>8.2798046598951505</v>
      </c>
      <c r="S66">
        <v>11.1703774152015</v>
      </c>
      <c r="T66">
        <v>0</v>
      </c>
      <c r="U66">
        <v>0</v>
      </c>
      <c r="V66">
        <v>6.7333197306672101</v>
      </c>
      <c r="W66">
        <v>16.207317540060998</v>
      </c>
      <c r="X66">
        <v>9.9364563615677706E-2</v>
      </c>
      <c r="Y66">
        <v>12.3740948578761</v>
      </c>
      <c r="Z66">
        <v>12.8046737059026</v>
      </c>
      <c r="AA66">
        <v>8.7832840236686298</v>
      </c>
      <c r="AB66">
        <v>14.6796884434247</v>
      </c>
      <c r="AC66">
        <v>0.13857517010102099</v>
      </c>
      <c r="AD66">
        <v>42.760724852071</v>
      </c>
      <c r="AE66">
        <v>0</v>
      </c>
      <c r="AG66">
        <f>AVERAGE(D66:AE66)</f>
        <v>9.0605755328130702</v>
      </c>
      <c r="AH66">
        <f>_xlfn.STDEV.S(D66:AE66)/SQRT(COUNT(D66:AE66))</f>
        <v>1.917984829729821</v>
      </c>
    </row>
    <row r="67" spans="3:34" x14ac:dyDescent="0.25">
      <c r="C67">
        <v>1.43</v>
      </c>
      <c r="D67">
        <v>13.97793166125</v>
      </c>
      <c r="E67">
        <v>2.4272163108935998</v>
      </c>
      <c r="F67">
        <v>25.3426488880622</v>
      </c>
      <c r="G67">
        <v>1.47533814223313</v>
      </c>
      <c r="H67">
        <v>0.39403949589213799</v>
      </c>
      <c r="I67">
        <v>2.8992764987282702</v>
      </c>
      <c r="J67">
        <v>0.300109539982093</v>
      </c>
      <c r="K67">
        <v>8.2213845482712706</v>
      </c>
      <c r="L67">
        <v>1.1917221940123699</v>
      </c>
      <c r="M67">
        <v>0.55880837219121104</v>
      </c>
      <c r="N67">
        <v>0</v>
      </c>
      <c r="O67">
        <v>0.59279378320992404</v>
      </c>
      <c r="P67">
        <v>3.55991725597729</v>
      </c>
      <c r="Q67">
        <v>5.4188726253503496</v>
      </c>
      <c r="R67">
        <v>4.8480930833871998</v>
      </c>
      <c r="S67">
        <v>9.8169833812495604</v>
      </c>
      <c r="T67">
        <v>5.4788516326977801E-2</v>
      </c>
      <c r="U67">
        <v>5.8994613791760797E-2</v>
      </c>
      <c r="V67">
        <v>3.7503125260438299</v>
      </c>
      <c r="W67">
        <v>15.7657882395202</v>
      </c>
      <c r="X67">
        <v>0</v>
      </c>
      <c r="Y67">
        <v>14.3098659582176</v>
      </c>
      <c r="Z67">
        <v>2.5393000980287899</v>
      </c>
      <c r="AA67">
        <v>10.4818258664412</v>
      </c>
      <c r="AB67">
        <v>7.6953510514805901</v>
      </c>
      <c r="AC67">
        <v>0.371814347784517</v>
      </c>
      <c r="AD67">
        <v>52.493581989063301</v>
      </c>
      <c r="AE67">
        <v>5.0145421722996603E-2</v>
      </c>
      <c r="AG67">
        <f>AVERAGE(D67:AE67)</f>
        <v>6.7356037288968702</v>
      </c>
      <c r="AH67">
        <f>_xlfn.STDEV.S(D67:AE67)/SQRT(COUNT(D67:AE67))</f>
        <v>2.0619642724042988</v>
      </c>
    </row>
    <row r="68" spans="3:34" x14ac:dyDescent="0.25">
      <c r="C68">
        <v>1.69</v>
      </c>
      <c r="D68">
        <v>23.5687330557157</v>
      </c>
      <c r="E68">
        <v>0.85314352921102499</v>
      </c>
      <c r="F68">
        <v>14.9672490839936</v>
      </c>
      <c r="G68">
        <v>4.79510515665608E-2</v>
      </c>
      <c r="H68">
        <v>1.3944126491415201</v>
      </c>
      <c r="I68">
        <v>0</v>
      </c>
      <c r="J68">
        <v>4.6083798779701E-2</v>
      </c>
      <c r="K68">
        <v>2.1241086329843699</v>
      </c>
      <c r="L68">
        <v>5.2479285126214998</v>
      </c>
      <c r="M68">
        <v>1.0163060662179799</v>
      </c>
      <c r="N68">
        <v>0.29935040961114301</v>
      </c>
      <c r="O68">
        <v>0.54650509988622697</v>
      </c>
      <c r="P68">
        <v>2.1413650546703602</v>
      </c>
      <c r="Q68">
        <v>2.6172052799271701</v>
      </c>
      <c r="R68">
        <v>1.62431836639981</v>
      </c>
      <c r="S68">
        <v>27.939453219573998</v>
      </c>
      <c r="T68">
        <v>0.34488025264941902</v>
      </c>
      <c r="U68">
        <v>0.86067778375470605</v>
      </c>
      <c r="V68">
        <v>35.448672710493398</v>
      </c>
      <c r="W68">
        <v>16.834090179349499</v>
      </c>
      <c r="X68">
        <v>0</v>
      </c>
      <c r="Y68">
        <v>18.532368403686601</v>
      </c>
      <c r="Z68">
        <v>0.91281048980336899</v>
      </c>
      <c r="AA68">
        <v>8.0896681200934104</v>
      </c>
      <c r="AB68">
        <v>8.96417545665037</v>
      </c>
      <c r="AC68">
        <v>0.53792361484669104</v>
      </c>
      <c r="AD68">
        <v>16.3644890587425</v>
      </c>
      <c r="AE68">
        <v>0.711197086936731</v>
      </c>
      <c r="AG68">
        <f>AVERAGE(D68:AE68)</f>
        <v>6.858395248832406</v>
      </c>
      <c r="AH68">
        <f>_xlfn.STDEV.S(D68:AE68)/SQRT(COUNT(D68:AE68))</f>
        <v>1.8519315827801552</v>
      </c>
    </row>
    <row r="69" spans="3:34" x14ac:dyDescent="0.25">
      <c r="C69">
        <v>1.95</v>
      </c>
      <c r="D69">
        <v>31.609143720436599</v>
      </c>
      <c r="E69">
        <v>3.76166564166253</v>
      </c>
      <c r="F69">
        <v>11.929331904628601</v>
      </c>
      <c r="G69">
        <v>0</v>
      </c>
      <c r="H69">
        <v>2.2598198091046902</v>
      </c>
      <c r="I69">
        <v>0</v>
      </c>
      <c r="J69">
        <v>0.140996658379196</v>
      </c>
      <c r="K69">
        <v>1.7403411068569401</v>
      </c>
      <c r="L69">
        <v>9.7241738098826705E-2</v>
      </c>
      <c r="M69">
        <v>0.16762492247347299</v>
      </c>
      <c r="N69">
        <v>0.39349358359525199</v>
      </c>
      <c r="O69">
        <v>0.58634118216154596</v>
      </c>
      <c r="P69">
        <v>1.5548740983889699</v>
      </c>
      <c r="Q69">
        <v>5.1760443257614002</v>
      </c>
      <c r="R69">
        <v>2.7453752110142098</v>
      </c>
      <c r="S69">
        <v>13.345897930189899</v>
      </c>
      <c r="T69">
        <v>0.24310434524706601</v>
      </c>
      <c r="U69">
        <v>2.0696791997240398</v>
      </c>
      <c r="V69">
        <v>5.2430529548348401</v>
      </c>
      <c r="W69">
        <v>24.522381214039498</v>
      </c>
      <c r="X69">
        <v>0</v>
      </c>
      <c r="Y69">
        <v>3.3503552997757402</v>
      </c>
      <c r="Z69">
        <v>2.1738669381349198</v>
      </c>
      <c r="AA69">
        <v>7.9529028095254697</v>
      </c>
      <c r="AB69">
        <v>7.6337137811228502</v>
      </c>
      <c r="AC69">
        <v>0.62640942119769405</v>
      </c>
      <c r="AD69">
        <v>32.185387833923301</v>
      </c>
      <c r="AE69">
        <v>3.3530571992110398</v>
      </c>
      <c r="AG69">
        <f>AVERAGE(D69:AE69)</f>
        <v>5.8879322439103072</v>
      </c>
      <c r="AH69">
        <f>_xlfn.STDEV.S(D69:AE69)/SQRT(COUNT(D69:AE69))</f>
        <v>1.7161841685256343</v>
      </c>
    </row>
    <row r="70" spans="3:34" x14ac:dyDescent="0.25">
      <c r="C70">
        <v>2.21</v>
      </c>
      <c r="D70">
        <v>32.252330040378901</v>
      </c>
      <c r="E70">
        <v>4.1386561671569604</v>
      </c>
      <c r="F70">
        <v>18.895132017303901</v>
      </c>
      <c r="G70">
        <v>8.9046798544975297E-2</v>
      </c>
      <c r="H70">
        <v>1.6406173096063601</v>
      </c>
      <c r="I70">
        <v>0</v>
      </c>
      <c r="J70">
        <v>8.3063525734062704</v>
      </c>
      <c r="K70">
        <v>2.3521055957053298</v>
      </c>
      <c r="L70">
        <v>2.0884093282283298</v>
      </c>
      <c r="M70">
        <v>0.42040211462263599</v>
      </c>
      <c r="N70">
        <v>0</v>
      </c>
      <c r="O70">
        <v>0.136444883089475</v>
      </c>
      <c r="P70">
        <v>2.5196696794329898</v>
      </c>
      <c r="Q70">
        <v>6.0718193118222903</v>
      </c>
      <c r="R70">
        <v>5.79341687852948</v>
      </c>
      <c r="S70">
        <v>2.4188238245188098</v>
      </c>
      <c r="T70">
        <v>0.85690575840669603</v>
      </c>
      <c r="U70">
        <v>0.29809369084703302</v>
      </c>
      <c r="V70">
        <v>12.893810970734</v>
      </c>
      <c r="W70">
        <v>26.112874438397299</v>
      </c>
      <c r="X70">
        <v>0</v>
      </c>
      <c r="Y70">
        <v>0.100036513327364</v>
      </c>
      <c r="Z70">
        <v>6.37836458731981</v>
      </c>
      <c r="AA70">
        <v>5.9033238480447503</v>
      </c>
      <c r="AB70">
        <v>7.9763639175341599</v>
      </c>
      <c r="AC70">
        <v>0.54327404100813503</v>
      </c>
      <c r="AD70">
        <v>17.629572670411299</v>
      </c>
      <c r="AE70">
        <v>0.71578545523954895</v>
      </c>
      <c r="AG70">
        <f>AVERAGE(D70:AE70)</f>
        <v>5.9475583004863157</v>
      </c>
      <c r="AH70">
        <f>_xlfn.STDEV.S(D70:AE70)/SQRT(COUNT(D70:AE70))</f>
        <v>1.5803251553696245</v>
      </c>
    </row>
    <row r="71" spans="3:34" x14ac:dyDescent="0.25">
      <c r="C71">
        <v>2.4700000000000002</v>
      </c>
      <c r="D71">
        <v>22.1839541819343</v>
      </c>
      <c r="E71">
        <v>6.8910137763324997</v>
      </c>
      <c r="F71">
        <v>25.467536470623902</v>
      </c>
      <c r="G71">
        <v>0.636742787750888</v>
      </c>
      <c r="H71">
        <v>1.30483868222639</v>
      </c>
      <c r="I71">
        <v>0</v>
      </c>
      <c r="J71">
        <v>1.83104292350095</v>
      </c>
      <c r="K71">
        <v>2.6287866476756698</v>
      </c>
      <c r="L71">
        <v>8.0997186924046893</v>
      </c>
      <c r="M71">
        <v>0.26677906958131598</v>
      </c>
      <c r="N71">
        <v>0</v>
      </c>
      <c r="O71">
        <v>4.69615854231238E-2</v>
      </c>
      <c r="P71">
        <v>7.2852647050103103</v>
      </c>
      <c r="Q71">
        <v>1.70103155413532</v>
      </c>
      <c r="R71">
        <v>9.8519208241972702</v>
      </c>
      <c r="S71">
        <v>4.9997706527223498</v>
      </c>
      <c r="T71">
        <v>1.1675532287516901</v>
      </c>
      <c r="U71">
        <v>5.0574015071056397</v>
      </c>
      <c r="V71">
        <v>18.2931191301059</v>
      </c>
      <c r="W71">
        <v>9.4915317017158802</v>
      </c>
      <c r="X71">
        <v>0.100290843445993</v>
      </c>
      <c r="Y71">
        <v>0.56895766954938498</v>
      </c>
      <c r="Z71">
        <v>6.8060035045838898</v>
      </c>
      <c r="AA71">
        <v>3.6531611861237501</v>
      </c>
      <c r="AB71">
        <v>16.0667642913868</v>
      </c>
      <c r="AC71">
        <v>0.694502319637747</v>
      </c>
      <c r="AD71">
        <v>6.0223112292206302</v>
      </c>
      <c r="AE71">
        <v>0.76317623774466103</v>
      </c>
      <c r="AG71">
        <f>AVERAGE(D71:AE71)</f>
        <v>5.7814334072461051</v>
      </c>
      <c r="AH71">
        <f>_xlfn.STDEV.S(D71:AE71)/SQRT(COUNT(D71:AE71))</f>
        <v>1.3191355495979529</v>
      </c>
    </row>
    <row r="72" spans="3:34" x14ac:dyDescent="0.25">
      <c r="C72">
        <v>2.73</v>
      </c>
      <c r="D72">
        <v>15.2452816531856</v>
      </c>
      <c r="E72">
        <v>8.2280032211757206</v>
      </c>
      <c r="F72">
        <v>13.102656694671399</v>
      </c>
      <c r="G72">
        <v>0.62285892245406405</v>
      </c>
      <c r="H72">
        <v>0.17523671559665099</v>
      </c>
      <c r="I72">
        <v>0</v>
      </c>
      <c r="J72">
        <v>0.16285760816459399</v>
      </c>
      <c r="K72">
        <v>3.7424771152581799</v>
      </c>
      <c r="L72">
        <v>2.90412749119686</v>
      </c>
      <c r="M72">
        <v>0.39075583342636999</v>
      </c>
      <c r="N72">
        <v>0</v>
      </c>
      <c r="O72">
        <v>0</v>
      </c>
      <c r="P72">
        <v>6.2237002220096</v>
      </c>
      <c r="Q72">
        <v>2.46826280995043</v>
      </c>
      <c r="R72">
        <v>10.911996050896599</v>
      </c>
      <c r="S72">
        <v>7.2984834828950902</v>
      </c>
      <c r="T72">
        <v>0</v>
      </c>
      <c r="U72">
        <v>3.6119108070495898</v>
      </c>
      <c r="V72">
        <v>16.332431925888201</v>
      </c>
      <c r="W72">
        <v>5.9764301449160797</v>
      </c>
      <c r="X72">
        <v>0.84305036699036195</v>
      </c>
      <c r="Y72">
        <v>0.433491557751912</v>
      </c>
      <c r="Z72">
        <v>2.6558167698894102</v>
      </c>
      <c r="AA72">
        <v>6.4161973337135496</v>
      </c>
      <c r="AB72">
        <v>22.6944387554591</v>
      </c>
      <c r="AC72">
        <v>1.1583347008117899</v>
      </c>
      <c r="AD72">
        <v>8.9086408754764292</v>
      </c>
      <c r="AE72">
        <v>0.50098248231253495</v>
      </c>
      <c r="AG72">
        <f>AVERAGE(D72:AE72)</f>
        <v>5.0360151264692918</v>
      </c>
      <c r="AH72">
        <f>_xlfn.STDEV.S(D72:AE72)/SQRT(COUNT(D72:AE72))</f>
        <v>1.1283431589839763</v>
      </c>
    </row>
    <row r="73" spans="3:34" x14ac:dyDescent="0.25">
      <c r="C73">
        <v>2.99</v>
      </c>
      <c r="D73">
        <v>25.131118881118802</v>
      </c>
      <c r="E73">
        <v>3.2235681074376998</v>
      </c>
      <c r="F73">
        <v>14.3786007428131</v>
      </c>
      <c r="G73">
        <v>0.30887485714537799</v>
      </c>
      <c r="H73">
        <v>0.163156978767838</v>
      </c>
      <c r="I73">
        <v>0</v>
      </c>
      <c r="J73">
        <v>0</v>
      </c>
      <c r="K73">
        <v>7.9849347820066603</v>
      </c>
      <c r="L73">
        <v>5.33077456154379</v>
      </c>
      <c r="M73">
        <v>0.36017494211474099</v>
      </c>
      <c r="N73">
        <v>6.4326871752291304</v>
      </c>
      <c r="O73">
        <v>0.181647268252144</v>
      </c>
      <c r="P73">
        <v>4.2389010000346001</v>
      </c>
      <c r="Q73">
        <v>3.5880649628603698</v>
      </c>
      <c r="R73">
        <v>11.8218754472091</v>
      </c>
      <c r="S73">
        <v>2.9385443519841798</v>
      </c>
      <c r="T73">
        <v>0</v>
      </c>
      <c r="U73">
        <v>2.59610486304322</v>
      </c>
      <c r="V73">
        <v>4.6883250835262098</v>
      </c>
      <c r="W73">
        <v>8.9279778130253398</v>
      </c>
      <c r="X73">
        <v>2.27769458538689</v>
      </c>
      <c r="Y73">
        <v>0.99699406290035497</v>
      </c>
      <c r="Z73">
        <v>5.3215380709668496</v>
      </c>
      <c r="AA73">
        <v>6.6829098503306597</v>
      </c>
      <c r="AB73">
        <v>9.7719517989029399</v>
      </c>
      <c r="AC73">
        <v>1.2365581548720299</v>
      </c>
      <c r="AD73">
        <v>24.465625333042901</v>
      </c>
      <c r="AE73">
        <v>0.99053775773531705</v>
      </c>
      <c r="AG73">
        <f>AVERAGE(D73:AE73)</f>
        <v>5.5013979082946518</v>
      </c>
      <c r="AH73">
        <f>_xlfn.STDEV.S(D73:AE73)/SQRT(COUNT(D73:AE73))</f>
        <v>1.2591001493850422</v>
      </c>
    </row>
    <row r="74" spans="3:34" x14ac:dyDescent="0.25">
      <c r="C74">
        <v>3.25</v>
      </c>
      <c r="D74">
        <v>8.3521707333288902</v>
      </c>
      <c r="E74">
        <v>0.91281048980336899</v>
      </c>
      <c r="F74">
        <v>18.058864212710301</v>
      </c>
      <c r="G74">
        <v>8.7017055342847094E-2</v>
      </c>
      <c r="H74">
        <v>0.26726105525354998</v>
      </c>
      <c r="I74">
        <v>0</v>
      </c>
      <c r="J74">
        <v>5.1950480801699797E-2</v>
      </c>
      <c r="K74">
        <v>2.4541215608213101</v>
      </c>
      <c r="L74">
        <v>12.4367233120548</v>
      </c>
      <c r="M74">
        <v>0.15224253250378</v>
      </c>
      <c r="N74">
        <v>0.49610333381440302</v>
      </c>
      <c r="O74">
        <v>0.26835191670356501</v>
      </c>
      <c r="P74">
        <v>2.6240176333984899</v>
      </c>
      <c r="Q74">
        <v>7.4284689669304997</v>
      </c>
      <c r="R74">
        <v>12.8606363164096</v>
      </c>
      <c r="S74">
        <v>1.97824806351495</v>
      </c>
      <c r="T74">
        <v>0</v>
      </c>
      <c r="U74">
        <v>0</v>
      </c>
      <c r="V74">
        <v>11.912112917106199</v>
      </c>
      <c r="W74">
        <v>8.1023349456161409</v>
      </c>
      <c r="X74">
        <v>3.6743653368963498</v>
      </c>
      <c r="Y74">
        <v>1.76485295343239</v>
      </c>
      <c r="Z74">
        <v>8.8251038034750593</v>
      </c>
      <c r="AA74">
        <v>6.2141600603139002</v>
      </c>
      <c r="AB74">
        <v>6.1036605008392497</v>
      </c>
      <c r="AC74">
        <v>0.417354528760364</v>
      </c>
      <c r="AD74">
        <v>39.127390546273197</v>
      </c>
      <c r="AE74">
        <v>0.693000693000692</v>
      </c>
      <c r="AG74">
        <f>AVERAGE(D74:AE74)</f>
        <v>5.5451187124680583</v>
      </c>
      <c r="AH74">
        <f>_xlfn.STDEV.S(D74:AE74)/SQRT(COUNT(D74:AE74))</f>
        <v>1.5591417663049423</v>
      </c>
    </row>
    <row r="75" spans="3:34" x14ac:dyDescent="0.25">
      <c r="C75">
        <v>3.51</v>
      </c>
      <c r="D75">
        <v>9.5133822944473803</v>
      </c>
      <c r="E75">
        <v>1.06296283173298</v>
      </c>
      <c r="F75">
        <v>14.963455512145799</v>
      </c>
      <c r="G75">
        <v>0</v>
      </c>
      <c r="H75">
        <v>0.14904684542351601</v>
      </c>
      <c r="I75">
        <v>0</v>
      </c>
      <c r="J75">
        <v>5.05308263306029E-2</v>
      </c>
      <c r="K75">
        <v>2.7630415561450001</v>
      </c>
      <c r="L75">
        <v>0.18505581746094099</v>
      </c>
      <c r="M75">
        <v>9.58244496083175E-2</v>
      </c>
      <c r="N75">
        <v>0.25450149519628401</v>
      </c>
      <c r="O75">
        <v>8.3753145977545698E-2</v>
      </c>
      <c r="P75">
        <v>1.11806797853309</v>
      </c>
      <c r="Q75">
        <v>8.8232934948263395</v>
      </c>
      <c r="R75">
        <v>13.2237247027708</v>
      </c>
      <c r="S75">
        <v>0.20689369801795801</v>
      </c>
      <c r="T75">
        <v>0</v>
      </c>
      <c r="U75">
        <v>9.089339114153E-2</v>
      </c>
      <c r="V75">
        <v>31.2535697151081</v>
      </c>
      <c r="W75">
        <v>9.0563983689098002</v>
      </c>
      <c r="X75">
        <v>0.895860675747707</v>
      </c>
      <c r="Y75">
        <v>3.1070800301569501</v>
      </c>
      <c r="Z75">
        <v>4.4063955684250198</v>
      </c>
      <c r="AA75">
        <v>3.35574746088855</v>
      </c>
      <c r="AB75">
        <v>9.65840336600907</v>
      </c>
      <c r="AC75">
        <v>9.0338316997154305E-2</v>
      </c>
      <c r="AD75">
        <v>23.3297708729765</v>
      </c>
      <c r="AE75">
        <v>0.52784654445259604</v>
      </c>
      <c r="AG75">
        <f>AVERAGE(D75:AE75)</f>
        <v>4.9380656771224833</v>
      </c>
      <c r="AH75">
        <f>_xlfn.STDEV.S(D75:AE75)/SQRT(COUNT(D75:AE75))</f>
        <v>1.4694211421081367</v>
      </c>
    </row>
    <row r="76" spans="3:34" x14ac:dyDescent="0.25">
      <c r="C76">
        <v>3.77</v>
      </c>
      <c r="D76">
        <v>13.3382270005102</v>
      </c>
      <c r="E76">
        <v>0.61690631763478099</v>
      </c>
      <c r="F76">
        <v>18.724605330516901</v>
      </c>
      <c r="G76">
        <v>0</v>
      </c>
      <c r="H76">
        <v>0</v>
      </c>
      <c r="I76">
        <v>0</v>
      </c>
      <c r="J76">
        <v>0.10967858690108601</v>
      </c>
      <c r="K76">
        <v>2.1477098400175301</v>
      </c>
      <c r="L76">
        <v>12.1697051002563</v>
      </c>
      <c r="M76">
        <v>0.29124658392027603</v>
      </c>
      <c r="N76">
        <v>0</v>
      </c>
      <c r="O76">
        <v>0</v>
      </c>
      <c r="P76">
        <v>0.51009997959599995</v>
      </c>
      <c r="Q76">
        <v>6.4810074077914601</v>
      </c>
      <c r="R76">
        <v>25.804155358811201</v>
      </c>
      <c r="S76">
        <v>0.50646160598975198</v>
      </c>
      <c r="T76">
        <v>0</v>
      </c>
      <c r="U76">
        <v>0.277366863905325</v>
      </c>
      <c r="V76">
        <v>5.9684511403005596</v>
      </c>
      <c r="W76">
        <v>10.2364367213442</v>
      </c>
      <c r="X76">
        <v>4.26255505800283</v>
      </c>
      <c r="Y76">
        <v>2.87377982135453</v>
      </c>
      <c r="Z76">
        <v>8.8039182069662107</v>
      </c>
      <c r="AA76">
        <v>1.5861336670088599</v>
      </c>
      <c r="AB76">
        <v>9.8321385795241198</v>
      </c>
      <c r="AC76">
        <v>0</v>
      </c>
      <c r="AD76">
        <v>10.5821038986234</v>
      </c>
      <c r="AE76">
        <v>0.65284611230140099</v>
      </c>
      <c r="AG76">
        <f>AVERAGE(D76:AE76)</f>
        <v>4.8491261850456047</v>
      </c>
      <c r="AH76">
        <f>_xlfn.STDEV.S(D76:AE76)/SQRT(COUNT(D76:AE76))</f>
        <v>1.253412112524648</v>
      </c>
    </row>
    <row r="78" spans="3:34" x14ac:dyDescent="0.25">
      <c r="C78" t="s">
        <v>4</v>
      </c>
    </row>
    <row r="79" spans="3:34" x14ac:dyDescent="0.25">
      <c r="C79" t="s">
        <v>38</v>
      </c>
    </row>
    <row r="80" spans="3:34" x14ac:dyDescent="0.25">
      <c r="C80" t="s">
        <v>0</v>
      </c>
      <c r="D80" t="s">
        <v>10</v>
      </c>
      <c r="E80" t="s">
        <v>11</v>
      </c>
      <c r="F80" t="s">
        <v>12</v>
      </c>
      <c r="G80" t="s">
        <v>13</v>
      </c>
      <c r="H80" t="s">
        <v>14</v>
      </c>
      <c r="I80" t="s">
        <v>15</v>
      </c>
      <c r="J80" t="s">
        <v>16</v>
      </c>
      <c r="K80" t="s">
        <v>17</v>
      </c>
      <c r="L80" t="s">
        <v>18</v>
      </c>
      <c r="M80" t="s">
        <v>19</v>
      </c>
      <c r="N80" t="s">
        <v>20</v>
      </c>
      <c r="O80" t="s">
        <v>21</v>
      </c>
      <c r="P80" t="s">
        <v>22</v>
      </c>
      <c r="Q80" t="s">
        <v>23</v>
      </c>
      <c r="R80" t="s">
        <v>24</v>
      </c>
      <c r="S80" t="s">
        <v>25</v>
      </c>
      <c r="T80" t="s">
        <v>26</v>
      </c>
      <c r="U80" t="s">
        <v>27</v>
      </c>
      <c r="V80" t="s">
        <v>28</v>
      </c>
      <c r="W80" t="s">
        <v>29</v>
      </c>
      <c r="X80" t="s">
        <v>30</v>
      </c>
      <c r="Y80" t="s">
        <v>31</v>
      </c>
      <c r="Z80" t="s">
        <v>32</v>
      </c>
      <c r="AA80" t="s">
        <v>33</v>
      </c>
      <c r="AB80" t="s">
        <v>34</v>
      </c>
      <c r="AC80" t="s">
        <v>35</v>
      </c>
      <c r="AD80" t="s">
        <v>36</v>
      </c>
      <c r="AE80" t="s">
        <v>37</v>
      </c>
      <c r="AG80" t="s">
        <v>46</v>
      </c>
      <c r="AH80" t="s">
        <v>54</v>
      </c>
    </row>
    <row r="81" spans="3:34" x14ac:dyDescent="0.25">
      <c r="C81">
        <v>0.13</v>
      </c>
      <c r="D81">
        <v>25.594849366395501</v>
      </c>
      <c r="E81">
        <v>12.280897621971601</v>
      </c>
      <c r="F81">
        <v>14.9435399317899</v>
      </c>
      <c r="G81">
        <v>27.205332245120001</v>
      </c>
      <c r="H81">
        <v>5.7000162857608103</v>
      </c>
      <c r="I81">
        <v>26.951446867147599</v>
      </c>
      <c r="J81">
        <v>9.1398455722196097</v>
      </c>
      <c r="K81">
        <v>31.639476825527201</v>
      </c>
      <c r="L81">
        <v>15.899851064686199</v>
      </c>
      <c r="M81">
        <v>28.751327567895601</v>
      </c>
      <c r="N81">
        <v>3.6620858470019</v>
      </c>
      <c r="O81">
        <v>50.355748269170803</v>
      </c>
      <c r="P81">
        <v>3.0999825965889301</v>
      </c>
      <c r="Q81">
        <v>1.5500532409591401</v>
      </c>
      <c r="R81">
        <v>49.991936784389601</v>
      </c>
      <c r="S81">
        <v>39.101231408923702</v>
      </c>
      <c r="T81">
        <v>22.444399102224001</v>
      </c>
      <c r="U81">
        <v>0</v>
      </c>
      <c r="V81">
        <v>1.75137921112876</v>
      </c>
      <c r="W81">
        <v>14.169102445284</v>
      </c>
      <c r="X81">
        <v>16.829844925000302</v>
      </c>
      <c r="Y81">
        <v>49.104596145456902</v>
      </c>
      <c r="Z81">
        <v>11.008669327094999</v>
      </c>
      <c r="AA81">
        <v>13.1492439184746</v>
      </c>
      <c r="AB81">
        <v>1.93867057772383</v>
      </c>
      <c r="AC81">
        <v>1.25230894461663</v>
      </c>
      <c r="AD81">
        <v>15.315616701862901</v>
      </c>
      <c r="AE81">
        <v>17.998965059509</v>
      </c>
      <c r="AG81">
        <f>AVERAGE(D81:AE81)</f>
        <v>18.243943494783</v>
      </c>
      <c r="AH81">
        <f>_xlfn.STDEV.S(D81:AE81)/SQRT(COUNT(D81:AE81))</f>
        <v>2.8688174270608857</v>
      </c>
    </row>
    <row r="82" spans="3:34" x14ac:dyDescent="0.25">
      <c r="C82">
        <v>0.39</v>
      </c>
      <c r="D82">
        <v>15.7291588645045</v>
      </c>
      <c r="E82">
        <v>61.639529212671</v>
      </c>
      <c r="F82">
        <v>33.984853451101401</v>
      </c>
      <c r="G82">
        <v>8.61257755307102</v>
      </c>
      <c r="H82">
        <v>11.222199551112</v>
      </c>
      <c r="I82">
        <v>27.738711705347399</v>
      </c>
      <c r="J82">
        <v>6.8740238886078098</v>
      </c>
      <c r="K82">
        <v>34.285783149953602</v>
      </c>
      <c r="L82">
        <v>13.772699449092</v>
      </c>
      <c r="M82">
        <v>79.201077642445497</v>
      </c>
      <c r="N82">
        <v>6.0206395048024</v>
      </c>
      <c r="O82">
        <v>43.5388288413385</v>
      </c>
      <c r="P82">
        <v>18.6540968809547</v>
      </c>
      <c r="Q82">
        <v>11.258595873980401</v>
      </c>
      <c r="R82">
        <v>57.765539867596203</v>
      </c>
      <c r="S82">
        <v>51.938658520633098</v>
      </c>
      <c r="T82">
        <v>32.864225171917397</v>
      </c>
      <c r="U82">
        <v>0</v>
      </c>
      <c r="V82">
        <v>7.3667450868562998</v>
      </c>
      <c r="W82">
        <v>36.971816292636497</v>
      </c>
      <c r="X82">
        <v>40.562193260241401</v>
      </c>
      <c r="Y82">
        <v>63.116370808678397</v>
      </c>
      <c r="Z82">
        <v>14.717502367467</v>
      </c>
      <c r="AA82">
        <v>10.2218574986682</v>
      </c>
      <c r="AB82">
        <v>7.8841277066129098</v>
      </c>
      <c r="AC82">
        <v>9.1540219110668399</v>
      </c>
      <c r="AD82">
        <v>15.4231733179101</v>
      </c>
      <c r="AE82">
        <v>8.6566833290225809</v>
      </c>
      <c r="AG82">
        <f>AVERAGE(D82:AE82)</f>
        <v>26.041988953867474</v>
      </c>
      <c r="AH82">
        <f>_xlfn.STDEV.S(D82:AE82)/SQRT(COUNT(D82:AE82))</f>
        <v>4.0202196970240553</v>
      </c>
    </row>
    <row r="83" spans="3:34" x14ac:dyDescent="0.25">
      <c r="C83">
        <v>0.65</v>
      </c>
      <c r="D83">
        <v>37.882685875996899</v>
      </c>
      <c r="E83">
        <v>133.648272454476</v>
      </c>
      <c r="F83">
        <v>72.652223706814198</v>
      </c>
      <c r="G83">
        <v>10.335889050520001</v>
      </c>
      <c r="H83">
        <v>10.9796186719263</v>
      </c>
      <c r="I83">
        <v>38.0531149761918</v>
      </c>
      <c r="J83">
        <v>3.1892295163191702</v>
      </c>
      <c r="K83">
        <v>25.420957481597501</v>
      </c>
      <c r="L83">
        <v>15.918268823026599</v>
      </c>
      <c r="M83">
        <v>69.784685169300502</v>
      </c>
      <c r="N83">
        <v>14.4010345232963</v>
      </c>
      <c r="O83">
        <v>36.0375306457261</v>
      </c>
      <c r="P83">
        <v>11.081788755334699</v>
      </c>
      <c r="Q83">
        <v>39.5134779750164</v>
      </c>
      <c r="R83">
        <v>84.085954531298597</v>
      </c>
      <c r="S83">
        <v>43.440417155770596</v>
      </c>
      <c r="T83">
        <v>57.350933090578003</v>
      </c>
      <c r="U83">
        <v>0</v>
      </c>
      <c r="V83">
        <v>30.9541040033569</v>
      </c>
      <c r="W83">
        <v>57.949765233631801</v>
      </c>
      <c r="X83">
        <v>74.664271160843796</v>
      </c>
      <c r="Y83">
        <v>74.175393774328398</v>
      </c>
      <c r="Z83">
        <v>38.149295443725102</v>
      </c>
      <c r="AA83">
        <v>31.005319466857902</v>
      </c>
      <c r="AB83">
        <v>24.225746819843099</v>
      </c>
      <c r="AC83">
        <v>18.9623266546343</v>
      </c>
      <c r="AD83">
        <v>15.9950597536963</v>
      </c>
      <c r="AE83">
        <v>7.9218805574417104</v>
      </c>
      <c r="AG83">
        <f>AVERAGE(D83:AE83)</f>
        <v>38.492115902555319</v>
      </c>
      <c r="AH83">
        <f>_xlfn.STDEV.S(D83:AE83)/SQRT(COUNT(D83:AE83))</f>
        <v>5.7569950269706576</v>
      </c>
    </row>
    <row r="84" spans="3:34" x14ac:dyDescent="0.25">
      <c r="C84">
        <v>0.91</v>
      </c>
      <c r="D84">
        <v>77.044125919438301</v>
      </c>
      <c r="E84">
        <v>155.907187022139</v>
      </c>
      <c r="F84">
        <v>94.985985674244702</v>
      </c>
      <c r="G84">
        <v>14.2932415981782</v>
      </c>
      <c r="H84">
        <v>16.696935965785901</v>
      </c>
      <c r="I84">
        <v>6.7041711604045799</v>
      </c>
      <c r="J84">
        <v>6.8789370768338998</v>
      </c>
      <c r="K84">
        <v>33.171956248879297</v>
      </c>
      <c r="L84">
        <v>22.569117923641102</v>
      </c>
      <c r="M84">
        <v>61.402928828798998</v>
      </c>
      <c r="N84">
        <v>38.515330823023099</v>
      </c>
      <c r="O84">
        <v>36.937729906841597</v>
      </c>
      <c r="P84">
        <v>1.1022160343427301</v>
      </c>
      <c r="Q84">
        <v>80.833926987773097</v>
      </c>
      <c r="R84">
        <v>102.320324446512</v>
      </c>
      <c r="S84">
        <v>56.633171107454203</v>
      </c>
      <c r="T84">
        <v>75.649764062616995</v>
      </c>
      <c r="U84">
        <v>1.0235087158164</v>
      </c>
      <c r="V84">
        <v>19.992217794415499</v>
      </c>
      <c r="W84">
        <v>64.020106469295996</v>
      </c>
      <c r="X84">
        <v>78.534220546054797</v>
      </c>
      <c r="Y84">
        <v>81.6694994745787</v>
      </c>
      <c r="Z84">
        <v>67.960122905177798</v>
      </c>
      <c r="AA84">
        <v>71.172597716476304</v>
      </c>
      <c r="AB84">
        <v>42.848398286063997</v>
      </c>
      <c r="AC84">
        <v>22.8306597804152</v>
      </c>
      <c r="AD84">
        <v>51.851399987799603</v>
      </c>
      <c r="AE84">
        <v>11.450633381893599</v>
      </c>
      <c r="AG84">
        <f>AVERAGE(D84:AE84)</f>
        <v>49.821443423031987</v>
      </c>
      <c r="AH84">
        <f>_xlfn.STDEV.S(D84:AE84)/SQRT(COUNT(D84:AE84))</f>
        <v>6.967455446772715</v>
      </c>
    </row>
    <row r="85" spans="3:34" x14ac:dyDescent="0.25">
      <c r="C85">
        <v>1.17</v>
      </c>
      <c r="D85">
        <v>114.87325589889601</v>
      </c>
      <c r="E85">
        <v>157.19039066766501</v>
      </c>
      <c r="F85">
        <v>94.185722649477896</v>
      </c>
      <c r="G85">
        <v>17.550897603048799</v>
      </c>
      <c r="H85">
        <v>20.0560573030208</v>
      </c>
      <c r="I85">
        <v>27.886189097318301</v>
      </c>
      <c r="J85">
        <v>7.7689327827678598</v>
      </c>
      <c r="K85">
        <v>39.235854289940796</v>
      </c>
      <c r="L85">
        <v>27.1024312475089</v>
      </c>
      <c r="M85">
        <v>45.355905702847998</v>
      </c>
      <c r="N85">
        <v>67.597013335399296</v>
      </c>
      <c r="O85">
        <v>40.918809369764602</v>
      </c>
      <c r="P85">
        <v>3.7366556458974798</v>
      </c>
      <c r="Q85">
        <v>72.300101419247198</v>
      </c>
      <c r="R85">
        <v>128.83778050686601</v>
      </c>
      <c r="S85">
        <v>78.171651919005399</v>
      </c>
      <c r="T85">
        <v>69.880327984179203</v>
      </c>
      <c r="U85">
        <v>25.038455924457899</v>
      </c>
      <c r="V85">
        <v>17.178850925749099</v>
      </c>
      <c r="W85">
        <v>72.807157827400701</v>
      </c>
      <c r="X85">
        <v>93.7872946645588</v>
      </c>
      <c r="Y85">
        <v>97.906671110300607</v>
      </c>
      <c r="Z85">
        <v>71.100876594279796</v>
      </c>
      <c r="AA85">
        <v>87.865182975139305</v>
      </c>
      <c r="AB85">
        <v>44.780679187033599</v>
      </c>
      <c r="AC85">
        <v>26.061136863691701</v>
      </c>
      <c r="AD85">
        <v>34.319526627218899</v>
      </c>
      <c r="AE85">
        <v>18.625321449079902</v>
      </c>
      <c r="AG85">
        <f>AVERAGE(D85:AE85)</f>
        <v>57.218540413277211</v>
      </c>
      <c r="AH85">
        <f>_xlfn.STDEV.S(D85:AE85)/SQRT(COUNT(D85:AE85))</f>
        <v>7.4226076521053015</v>
      </c>
    </row>
    <row r="86" spans="3:34" x14ac:dyDescent="0.25">
      <c r="C86">
        <v>1.43</v>
      </c>
      <c r="D86">
        <v>125.30455969369901</v>
      </c>
      <c r="E86">
        <v>150.66972128912499</v>
      </c>
      <c r="F86">
        <v>98.527909384491906</v>
      </c>
      <c r="G86">
        <v>21.609391187181799</v>
      </c>
      <c r="H86">
        <v>26.3936468389909</v>
      </c>
      <c r="I86">
        <v>71.176306577031497</v>
      </c>
      <c r="J86">
        <v>7.4636901559978401</v>
      </c>
      <c r="K86">
        <v>96.135583315070406</v>
      </c>
      <c r="L86">
        <v>36.809344501652099</v>
      </c>
      <c r="M86">
        <v>74.761719165219802</v>
      </c>
      <c r="N86">
        <v>113.39258351210501</v>
      </c>
      <c r="O86">
        <v>57.151363392292197</v>
      </c>
      <c r="P86">
        <v>17.088611443896401</v>
      </c>
      <c r="Q86">
        <v>75.857061195482501</v>
      </c>
      <c r="R86">
        <v>143.290840349126</v>
      </c>
      <c r="S86">
        <v>82.256058493197102</v>
      </c>
      <c r="T86">
        <v>111.65599416389701</v>
      </c>
      <c r="U86">
        <v>42.5168916631687</v>
      </c>
      <c r="V86">
        <v>31.643324393739402</v>
      </c>
      <c r="W86">
        <v>103.388918773534</v>
      </c>
      <c r="X86">
        <v>115.094558533472</v>
      </c>
      <c r="Y86">
        <v>102.606068236182</v>
      </c>
      <c r="Z86">
        <v>86.487023399032196</v>
      </c>
      <c r="AA86">
        <v>82.589964068002601</v>
      </c>
      <c r="AB86">
        <v>47.838732323738803</v>
      </c>
      <c r="AC86">
        <v>33.077290602374198</v>
      </c>
      <c r="AD86">
        <v>31.732219515024902</v>
      </c>
      <c r="AE86">
        <v>22.520533427536801</v>
      </c>
      <c r="AG86">
        <f>AVERAGE(D86:AE86)</f>
        <v>71.75142534265224</v>
      </c>
      <c r="AH86">
        <f>_xlfn.STDEV.S(D86:AE86)/SQRT(COUNT(D86:AE86))</f>
        <v>7.7012046451926413</v>
      </c>
    </row>
    <row r="87" spans="3:34" x14ac:dyDescent="0.25">
      <c r="C87">
        <v>1.69</v>
      </c>
      <c r="D87">
        <v>139.69081765691899</v>
      </c>
      <c r="E87">
        <v>143.81617003210599</v>
      </c>
      <c r="F87">
        <v>103.633122842357</v>
      </c>
      <c r="G87">
        <v>29.764385127332002</v>
      </c>
      <c r="H87">
        <v>37.248044111069497</v>
      </c>
      <c r="I87">
        <v>59.689349112426001</v>
      </c>
      <c r="J87">
        <v>12.987342092925999</v>
      </c>
      <c r="K87">
        <v>110.32108990928801</v>
      </c>
      <c r="L87">
        <v>63.823909977756102</v>
      </c>
      <c r="M87">
        <v>43.843022201710802</v>
      </c>
      <c r="N87">
        <v>155.74520316353801</v>
      </c>
      <c r="O87">
        <v>61.872583492974897</v>
      </c>
      <c r="P87">
        <v>18.206645425580302</v>
      </c>
      <c r="Q87">
        <v>71.913996133341101</v>
      </c>
      <c r="R87">
        <v>155.96789710204101</v>
      </c>
      <c r="S87">
        <v>80.480689207356605</v>
      </c>
      <c r="T87">
        <v>181.714067570146</v>
      </c>
      <c r="U87">
        <v>38.709172900972199</v>
      </c>
      <c r="V87">
        <v>48.638784902521103</v>
      </c>
      <c r="W87">
        <v>104.68821119708601</v>
      </c>
      <c r="X87">
        <v>119.603743085524</v>
      </c>
      <c r="Y87">
        <v>143.17687095686199</v>
      </c>
      <c r="Z87">
        <v>93.728359170911901</v>
      </c>
      <c r="AA87">
        <v>103.909039495564</v>
      </c>
      <c r="AB87">
        <v>54.6347867216232</v>
      </c>
      <c r="AC87">
        <v>53.854729440013699</v>
      </c>
      <c r="AD87">
        <v>42.594767869493097</v>
      </c>
      <c r="AE87">
        <v>28.307216556153499</v>
      </c>
      <c r="AG87">
        <f>AVERAGE(D87:AE87)</f>
        <v>82.234429194842605</v>
      </c>
      <c r="AH87">
        <f>_xlfn.STDEV.S(D87:AE87)/SQRT(COUNT(D87:AE87))</f>
        <v>8.9738091154615649</v>
      </c>
    </row>
    <row r="88" spans="3:34" x14ac:dyDescent="0.25">
      <c r="C88">
        <v>1.95</v>
      </c>
      <c r="D88">
        <v>155.445786523094</v>
      </c>
      <c r="E88">
        <v>161.17280966355901</v>
      </c>
      <c r="F88">
        <v>116.48979255618499</v>
      </c>
      <c r="G88">
        <v>25.5430188540556</v>
      </c>
      <c r="H88">
        <v>31.563255806878502</v>
      </c>
      <c r="I88">
        <v>86.516623496972997</v>
      </c>
      <c r="J88">
        <v>28.299459737586801</v>
      </c>
      <c r="K88">
        <v>129.235829034842</v>
      </c>
      <c r="L88">
        <v>67.912856374394806</v>
      </c>
      <c r="M88">
        <v>99.244581620994794</v>
      </c>
      <c r="N88">
        <v>167.40935544354301</v>
      </c>
      <c r="O88">
        <v>59.2229173188543</v>
      </c>
      <c r="P88">
        <v>19.5694716242661</v>
      </c>
      <c r="Q88">
        <v>70.643642072213495</v>
      </c>
      <c r="R88">
        <v>195.92975234587601</v>
      </c>
      <c r="S88">
        <v>85.017751479289899</v>
      </c>
      <c r="T88">
        <v>159.415245388096</v>
      </c>
      <c r="U88">
        <v>52.447552447552397</v>
      </c>
      <c r="V88">
        <v>34.177293848777502</v>
      </c>
      <c r="W88">
        <v>107.575030651953</v>
      </c>
      <c r="X88">
        <v>122.277682201461</v>
      </c>
      <c r="Y88">
        <v>144.60609651616201</v>
      </c>
      <c r="Z88">
        <v>108.44616648065799</v>
      </c>
      <c r="AA88">
        <v>65.317015784945397</v>
      </c>
      <c r="AB88">
        <v>53.102715824609298</v>
      </c>
      <c r="AC88">
        <v>57.211092892279098</v>
      </c>
      <c r="AD88">
        <v>20.361329223569602</v>
      </c>
      <c r="AE88">
        <v>30.994646379261699</v>
      </c>
      <c r="AG88">
        <f>AVERAGE(D88:AE88)</f>
        <v>87.683884699711825</v>
      </c>
      <c r="AH88">
        <f>_xlfn.STDEV.S(D88:AE88)/SQRT(COUNT(D88:AE88))</f>
        <v>9.7804421791038116</v>
      </c>
    </row>
    <row r="89" spans="3:34" x14ac:dyDescent="0.25">
      <c r="C89">
        <v>2.21</v>
      </c>
      <c r="D89">
        <v>191.812762587712</v>
      </c>
      <c r="E89">
        <v>167.53000462382801</v>
      </c>
      <c r="F89">
        <v>120.290955006749</v>
      </c>
      <c r="G89">
        <v>26.384129205155801</v>
      </c>
      <c r="H89">
        <v>44.8292433844952</v>
      </c>
      <c r="I89">
        <v>57.144144414741803</v>
      </c>
      <c r="J89">
        <v>42.922066992088801</v>
      </c>
      <c r="K89">
        <v>126.96514368755101</v>
      </c>
      <c r="L89">
        <v>96.745562130177504</v>
      </c>
      <c r="M89">
        <v>110.75922993582699</v>
      </c>
      <c r="N89">
        <v>157.297830374753</v>
      </c>
      <c r="O89">
        <v>81.768033308448807</v>
      </c>
      <c r="P89">
        <v>26.758773574871299</v>
      </c>
      <c r="Q89">
        <v>74.656453145220993</v>
      </c>
      <c r="R89">
        <v>199.670673913625</v>
      </c>
      <c r="S89">
        <v>106.642059399912</v>
      </c>
      <c r="T89">
        <v>133.883210806287</v>
      </c>
      <c r="U89">
        <v>65.768431153046507</v>
      </c>
      <c r="V89">
        <v>44.948319788998297</v>
      </c>
      <c r="W89">
        <v>130.00475100418899</v>
      </c>
      <c r="X89">
        <v>112.089922068582</v>
      </c>
      <c r="Y89">
        <v>134.81039087922201</v>
      </c>
      <c r="Z89">
        <v>110.43030706207701</v>
      </c>
      <c r="AA89">
        <v>74.6877054569362</v>
      </c>
      <c r="AB89">
        <v>58.5788938171113</v>
      </c>
      <c r="AC89">
        <v>45.795982000495997</v>
      </c>
      <c r="AD89">
        <v>20.182134136952499</v>
      </c>
      <c r="AE89">
        <v>30.608072352912799</v>
      </c>
      <c r="AG89">
        <f>AVERAGE(D89:AE89)</f>
        <v>92.641613793284563</v>
      </c>
      <c r="AH89">
        <f>_xlfn.STDEV.S(D89:AE89)/SQRT(COUNT(D89:AE89))</f>
        <v>9.629044925486582</v>
      </c>
    </row>
    <row r="90" spans="3:34" x14ac:dyDescent="0.25">
      <c r="C90">
        <v>2.4700000000000002</v>
      </c>
      <c r="D90">
        <v>204.54670469993701</v>
      </c>
      <c r="E90">
        <v>165.72361184007099</v>
      </c>
      <c r="F90">
        <v>139.517345399698</v>
      </c>
      <c r="G90">
        <v>35.939365156785399</v>
      </c>
      <c r="H90">
        <v>41.606294368579903</v>
      </c>
      <c r="I90">
        <v>68.548517476638494</v>
      </c>
      <c r="J90">
        <v>40.164542824836801</v>
      </c>
      <c r="K90">
        <v>177.44026947669599</v>
      </c>
      <c r="L90">
        <v>95.071681029347502</v>
      </c>
      <c r="M90">
        <v>73.895905544936497</v>
      </c>
      <c r="N90">
        <v>126.71908351571101</v>
      </c>
      <c r="O90">
        <v>113.603076283959</v>
      </c>
      <c r="P90">
        <v>24.4219530272286</v>
      </c>
      <c r="Q90">
        <v>72.338683130876007</v>
      </c>
      <c r="R90">
        <v>164.03084095391699</v>
      </c>
      <c r="S90">
        <v>134.313384246841</v>
      </c>
      <c r="T90">
        <v>106.964041875284</v>
      </c>
      <c r="U90">
        <v>45.467198663821002</v>
      </c>
      <c r="V90">
        <v>65.008499989055807</v>
      </c>
      <c r="W90">
        <v>127.42859805246199</v>
      </c>
      <c r="X90">
        <v>123.30217859064</v>
      </c>
      <c r="Y90">
        <v>134.78450748850301</v>
      </c>
      <c r="Z90">
        <v>115.440437646533</v>
      </c>
      <c r="AA90">
        <v>65.494559421684897</v>
      </c>
      <c r="AB90">
        <v>63.874700587340897</v>
      </c>
      <c r="AC90">
        <v>38.9689971467417</v>
      </c>
      <c r="AD90">
        <v>34.834419221093</v>
      </c>
      <c r="AE90">
        <v>37.160281226936597</v>
      </c>
      <c r="AG90">
        <f>AVERAGE(D90:AE90)</f>
        <v>94.16463138879125</v>
      </c>
      <c r="AH90">
        <f>_xlfn.STDEV.S(D90:AE90)/SQRT(COUNT(D90:AE90))</f>
        <v>9.5329632906629165</v>
      </c>
    </row>
    <row r="91" spans="3:34" x14ac:dyDescent="0.25">
      <c r="C91">
        <v>2.73</v>
      </c>
      <c r="D91">
        <v>194.55974565044599</v>
      </c>
      <c r="E91">
        <v>168.43641079679</v>
      </c>
      <c r="F91">
        <v>183.68509318735499</v>
      </c>
      <c r="G91">
        <v>33.564329219774002</v>
      </c>
      <c r="H91">
        <v>41.000073051355002</v>
      </c>
      <c r="I91">
        <v>81.769339674011604</v>
      </c>
      <c r="J91">
        <v>34.167326717296397</v>
      </c>
      <c r="K91">
        <v>164.54451433512401</v>
      </c>
      <c r="L91">
        <v>76.347547705976496</v>
      </c>
      <c r="M91">
        <v>69.601123834660001</v>
      </c>
      <c r="N91">
        <v>147.777272037627</v>
      </c>
      <c r="O91">
        <v>133.43195266272099</v>
      </c>
      <c r="P91">
        <v>30.8631320210173</v>
      </c>
      <c r="Q91">
        <v>73.557353021008595</v>
      </c>
      <c r="R91">
        <v>157.41266110075301</v>
      </c>
      <c r="S91">
        <v>158.13494793816699</v>
      </c>
      <c r="T91">
        <v>119.471467255039</v>
      </c>
      <c r="U91">
        <v>74.220565872721906</v>
      </c>
      <c r="V91">
        <v>69.252077562326804</v>
      </c>
      <c r="W91">
        <v>167.20047771565001</v>
      </c>
      <c r="X91">
        <v>115.203866131395</v>
      </c>
      <c r="Y91">
        <v>109.61917766651401</v>
      </c>
      <c r="Z91">
        <v>117.605599173892</v>
      </c>
      <c r="AA91">
        <v>83.162990855298503</v>
      </c>
      <c r="AB91">
        <v>104.47872050704299</v>
      </c>
      <c r="AC91">
        <v>36.1480624638519</v>
      </c>
      <c r="AD91">
        <v>28.900791346724599</v>
      </c>
      <c r="AE91">
        <v>40.367372127636301</v>
      </c>
      <c r="AG91">
        <f>AVERAGE(D91:AE91)</f>
        <v>100.51728541543484</v>
      </c>
      <c r="AH91">
        <f>_xlfn.STDEV.S(D91:AE91)/SQRT(COUNT(D91:AE91))</f>
        <v>9.9281234629455017</v>
      </c>
    </row>
    <row r="92" spans="3:34" x14ac:dyDescent="0.25">
      <c r="C92">
        <v>2.99</v>
      </c>
      <c r="D92">
        <v>192.139591178052</v>
      </c>
      <c r="E92">
        <v>151.21630506245799</v>
      </c>
      <c r="F92">
        <v>213.01775147928899</v>
      </c>
      <c r="G92">
        <v>29.6196886204816</v>
      </c>
      <c r="H92">
        <v>47.129354483786202</v>
      </c>
      <c r="I92">
        <v>75.670539454930207</v>
      </c>
      <c r="J92">
        <v>47.471420267390002</v>
      </c>
      <c r="K92">
        <v>157.84380601868699</v>
      </c>
      <c r="L92">
        <v>88.588334742180805</v>
      </c>
      <c r="M92">
        <v>46.033329711254403</v>
      </c>
      <c r="N92">
        <v>133.667121832802</v>
      </c>
      <c r="O92">
        <v>141.14891518737599</v>
      </c>
      <c r="P92">
        <v>35.093112016188897</v>
      </c>
      <c r="Q92">
        <v>71.160054461846698</v>
      </c>
      <c r="R92">
        <v>160.02190413896901</v>
      </c>
      <c r="S92">
        <v>147.87306629679699</v>
      </c>
      <c r="T92">
        <v>213.708285214244</v>
      </c>
      <c r="U92">
        <v>44.663542244266999</v>
      </c>
      <c r="V92">
        <v>63.986084579664201</v>
      </c>
      <c r="W92">
        <v>213.97799231807301</v>
      </c>
      <c r="X92">
        <v>103.618887354471</v>
      </c>
      <c r="Y92">
        <v>119.087492091846</v>
      </c>
      <c r="Z92">
        <v>105.94006999470599</v>
      </c>
      <c r="AA92">
        <v>78.622468827419496</v>
      </c>
      <c r="AB92">
        <v>94.098443294885698</v>
      </c>
      <c r="AC92">
        <v>44.663675271246298</v>
      </c>
      <c r="AD92">
        <v>32.3932103831037</v>
      </c>
      <c r="AE92">
        <v>34.729654153404198</v>
      </c>
      <c r="AG92">
        <f>AVERAGE(D92:AE92)</f>
        <v>103.11371788142212</v>
      </c>
      <c r="AH92">
        <f>_xlfn.STDEV.S(D92:AE92)/SQRT(COUNT(D92:AE92))</f>
        <v>11.382352146296212</v>
      </c>
    </row>
    <row r="93" spans="3:34" x14ac:dyDescent="0.25">
      <c r="C93">
        <v>3.25</v>
      </c>
      <c r="D93">
        <v>173.50611323648499</v>
      </c>
      <c r="E93">
        <v>147.889598878024</v>
      </c>
      <c r="F93">
        <v>211.304257312376</v>
      </c>
      <c r="G93">
        <v>31.326139923424901</v>
      </c>
      <c r="H93">
        <v>52.857555202770897</v>
      </c>
      <c r="I93">
        <v>89.069765366319402</v>
      </c>
      <c r="J93">
        <v>45.097932493060298</v>
      </c>
      <c r="K93">
        <v>190.64579930898</v>
      </c>
      <c r="L93">
        <v>90.723956193789107</v>
      </c>
      <c r="M93">
        <v>64.343940083584997</v>
      </c>
      <c r="N93">
        <v>231.822971548998</v>
      </c>
      <c r="O93">
        <v>152.458602816384</v>
      </c>
      <c r="P93">
        <v>31.957934133709301</v>
      </c>
      <c r="Q93">
        <v>78.983911339896096</v>
      </c>
      <c r="R93">
        <v>144.641683103221</v>
      </c>
      <c r="S93">
        <v>149.862323510457</v>
      </c>
      <c r="T93">
        <v>187.25189124410099</v>
      </c>
      <c r="U93">
        <v>56.581859275187099</v>
      </c>
      <c r="V93">
        <v>77.717919279342894</v>
      </c>
      <c r="W93">
        <v>223.15754950325899</v>
      </c>
      <c r="X93">
        <v>127.29992663103</v>
      </c>
      <c r="Y93">
        <v>136.96226470272799</v>
      </c>
      <c r="Z93">
        <v>109.471525194729</v>
      </c>
      <c r="AA93">
        <v>93.946948864183497</v>
      </c>
      <c r="AB93">
        <v>68.216937398710996</v>
      </c>
      <c r="AC93">
        <v>56.895766954938502</v>
      </c>
      <c r="AD93">
        <v>49.742113090529301</v>
      </c>
      <c r="AE93">
        <v>38.279086739695003</v>
      </c>
      <c r="AG93">
        <f>AVERAGE(D93:AE93)</f>
        <v>111.14343833321125</v>
      </c>
      <c r="AH93">
        <f>_xlfn.STDEV.S(D93:AE93)/SQRT(COUNT(D93:AE93))</f>
        <v>11.646120373629641</v>
      </c>
    </row>
    <row r="94" spans="3:34" x14ac:dyDescent="0.25">
      <c r="C94">
        <v>3.51</v>
      </c>
      <c r="D94">
        <v>189.193397695421</v>
      </c>
      <c r="E94">
        <v>158.94039735099301</v>
      </c>
      <c r="F94">
        <v>197.633136094674</v>
      </c>
      <c r="G94">
        <v>33.412137693537503</v>
      </c>
      <c r="H94">
        <v>51.000709340851699</v>
      </c>
      <c r="I94">
        <v>80.055690915419405</v>
      </c>
      <c r="J94">
        <v>41.473980655735097</v>
      </c>
      <c r="K94">
        <v>158.79475513376599</v>
      </c>
      <c r="L94">
        <v>76.616261231645794</v>
      </c>
      <c r="M94">
        <v>88.808671664290898</v>
      </c>
      <c r="N94">
        <v>228.06424344885801</v>
      </c>
      <c r="O94">
        <v>147.42180896027</v>
      </c>
      <c r="P94">
        <v>37.006341190756103</v>
      </c>
      <c r="Q94">
        <v>75.116040109130793</v>
      </c>
      <c r="R94">
        <v>104.036264958128</v>
      </c>
      <c r="S94">
        <v>154.72895590761499</v>
      </c>
      <c r="T94">
        <v>195.11324219547001</v>
      </c>
      <c r="U94">
        <v>78.137858066538598</v>
      </c>
      <c r="V94">
        <v>86.008988909367204</v>
      </c>
      <c r="W94">
        <v>237.67258382642899</v>
      </c>
      <c r="X94">
        <v>164.10645057859901</v>
      </c>
      <c r="Y94">
        <v>121.823877479986</v>
      </c>
      <c r="Z94">
        <v>108.809993425378</v>
      </c>
      <c r="AA94">
        <v>77.063191817290104</v>
      </c>
      <c r="AB94">
        <v>62.193126022913198</v>
      </c>
      <c r="AC94">
        <v>35.088866368084297</v>
      </c>
      <c r="AD94">
        <v>57.805621612224201</v>
      </c>
      <c r="AE94">
        <v>44.537761659349698</v>
      </c>
      <c r="AG94">
        <f>AVERAGE(D94:AE94)</f>
        <v>110.38086979688292</v>
      </c>
      <c r="AH94">
        <f>_xlfn.STDEV.S(D94:AE94)/SQRT(COUNT(D94:AE94))</f>
        <v>11.691708368435876</v>
      </c>
    </row>
    <row r="95" spans="3:34" x14ac:dyDescent="0.25">
      <c r="C95">
        <v>3.77</v>
      </c>
      <c r="D95">
        <v>167.823696594138</v>
      </c>
      <c r="E95">
        <v>168.03055100927401</v>
      </c>
      <c r="F95">
        <v>193.644783645887</v>
      </c>
      <c r="G95">
        <v>44.103054136498898</v>
      </c>
      <c r="H95">
        <v>41.400589763118298</v>
      </c>
      <c r="I95">
        <v>117.18486056546</v>
      </c>
      <c r="J95">
        <v>46.972123787314203</v>
      </c>
      <c r="K95">
        <v>144.77784391302799</v>
      </c>
      <c r="L95">
        <v>92.096969925024197</v>
      </c>
      <c r="M95">
        <v>114.17300648069801</v>
      </c>
      <c r="N95">
        <v>265.42688081149601</v>
      </c>
      <c r="O95">
        <v>138.62547190695199</v>
      </c>
      <c r="P95">
        <v>42.882004872955001</v>
      </c>
      <c r="Q95">
        <v>77.113953044474101</v>
      </c>
      <c r="R95">
        <v>125.85439947922301</v>
      </c>
      <c r="S95">
        <v>153.768296480847</v>
      </c>
      <c r="T95">
        <v>227.45394267489101</v>
      </c>
      <c r="U95">
        <v>72.619688004303299</v>
      </c>
      <c r="V95">
        <v>91.509563781477894</v>
      </c>
      <c r="W95">
        <v>236.994575936883</v>
      </c>
      <c r="X95">
        <v>169.819365439211</v>
      </c>
      <c r="Y95">
        <v>120.464041059574</v>
      </c>
      <c r="Z95">
        <v>148.147500721071</v>
      </c>
      <c r="AA95">
        <v>105.128984727646</v>
      </c>
      <c r="AB95">
        <v>72.555649478726394</v>
      </c>
      <c r="AC95">
        <v>41.467645730852396</v>
      </c>
      <c r="AD95">
        <v>53.840823071592297</v>
      </c>
      <c r="AE95">
        <v>43.785451288685401</v>
      </c>
      <c r="AG95">
        <f>AVERAGE(D95:AE95)</f>
        <v>118.48806136897507</v>
      </c>
      <c r="AH95">
        <f>_xlfn.STDEV.S(D95:AE95)/SQRT(COUNT(D95:AE95))</f>
        <v>12.035354170192317</v>
      </c>
    </row>
    <row r="97" spans="3:34" x14ac:dyDescent="0.25">
      <c r="C97" t="s">
        <v>69</v>
      </c>
    </row>
    <row r="98" spans="3:34" x14ac:dyDescent="0.25">
      <c r="C98" t="s">
        <v>40</v>
      </c>
    </row>
    <row r="99" spans="3:34" x14ac:dyDescent="0.25">
      <c r="C99" t="s">
        <v>0</v>
      </c>
      <c r="D99" t="s">
        <v>10</v>
      </c>
      <c r="E99" t="s">
        <v>11</v>
      </c>
      <c r="F99" t="s">
        <v>12</v>
      </c>
      <c r="G99" t="s">
        <v>13</v>
      </c>
      <c r="H99" t="s">
        <v>14</v>
      </c>
      <c r="I99" t="s">
        <v>15</v>
      </c>
      <c r="J99" t="s">
        <v>16</v>
      </c>
      <c r="K99" t="s">
        <v>17</v>
      </c>
      <c r="L99" t="s">
        <v>18</v>
      </c>
      <c r="M99" t="s">
        <v>19</v>
      </c>
      <c r="N99" t="s">
        <v>20</v>
      </c>
      <c r="O99" t="s">
        <v>21</v>
      </c>
      <c r="P99" t="s">
        <v>22</v>
      </c>
      <c r="Q99" t="s">
        <v>23</v>
      </c>
      <c r="R99" t="s">
        <v>24</v>
      </c>
      <c r="S99" t="s">
        <v>25</v>
      </c>
      <c r="T99" t="s">
        <v>26</v>
      </c>
      <c r="U99" t="s">
        <v>27</v>
      </c>
      <c r="V99" t="s">
        <v>28</v>
      </c>
      <c r="W99" t="s">
        <v>29</v>
      </c>
      <c r="X99" t="s">
        <v>30</v>
      </c>
      <c r="Y99" t="s">
        <v>31</v>
      </c>
      <c r="Z99" t="s">
        <v>32</v>
      </c>
      <c r="AA99" t="s">
        <v>33</v>
      </c>
      <c r="AB99" t="s">
        <v>34</v>
      </c>
      <c r="AC99" t="s">
        <v>35</v>
      </c>
      <c r="AD99" t="s">
        <v>36</v>
      </c>
      <c r="AE99" t="s">
        <v>37</v>
      </c>
      <c r="AG99" t="s">
        <v>46</v>
      </c>
      <c r="AH99" t="s">
        <v>54</v>
      </c>
    </row>
    <row r="100" spans="3:34" x14ac:dyDescent="0.25">
      <c r="C100">
        <v>0.13</v>
      </c>
      <c r="D100">
        <v>2.0091122964153501</v>
      </c>
      <c r="E100">
        <v>0.30500823522235099</v>
      </c>
      <c r="F100">
        <v>13.860013860013799</v>
      </c>
      <c r="G100">
        <v>39.7271066262131</v>
      </c>
      <c r="H100">
        <v>1.0661549123087499</v>
      </c>
      <c r="I100">
        <v>29.320455329423901</v>
      </c>
      <c r="J100">
        <v>11.5185817526954</v>
      </c>
      <c r="K100">
        <v>13.4366207844967</v>
      </c>
      <c r="L100">
        <v>25.500454659269099</v>
      </c>
      <c r="M100">
        <v>9.0690137075911998</v>
      </c>
      <c r="N100">
        <v>39.6355780971165</v>
      </c>
      <c r="O100">
        <v>38.896345728491198</v>
      </c>
      <c r="P100">
        <v>2.3582883114655599</v>
      </c>
      <c r="Q100">
        <v>0.99281204082443097</v>
      </c>
      <c r="R100">
        <v>36.844994814859902</v>
      </c>
      <c r="S100">
        <v>24.420024420024401</v>
      </c>
      <c r="T100">
        <v>3.4073532344923798</v>
      </c>
      <c r="U100">
        <v>0</v>
      </c>
      <c r="V100">
        <v>5.5358043523723897</v>
      </c>
      <c r="W100">
        <v>5.0544221836846699</v>
      </c>
      <c r="X100">
        <v>8.0032537818654106</v>
      </c>
      <c r="Y100">
        <v>42.249626721229802</v>
      </c>
      <c r="Z100">
        <v>7.31956353258128</v>
      </c>
      <c r="AA100">
        <v>16.9275709684667</v>
      </c>
      <c r="AB100">
        <v>1.31675321575824</v>
      </c>
      <c r="AC100">
        <v>0.30658858877272499</v>
      </c>
      <c r="AD100">
        <v>17.679318805022302</v>
      </c>
      <c r="AE100">
        <v>68.534893513285894</v>
      </c>
      <c r="AG100">
        <f>AVERAGE(D100:AE100)</f>
        <v>16.61770408835584</v>
      </c>
      <c r="AH100">
        <f>_xlfn.STDEV.S(D100:AE100)/SQRT(COUNT(D100:AE100))</f>
        <v>3.3057704842321858</v>
      </c>
    </row>
    <row r="101" spans="3:34" x14ac:dyDescent="0.25">
      <c r="C101">
        <v>0.39</v>
      </c>
      <c r="D101">
        <v>0.81615996735360097</v>
      </c>
      <c r="E101">
        <v>0</v>
      </c>
      <c r="F101">
        <v>15.0088541441713</v>
      </c>
      <c r="G101">
        <v>28.809202911984102</v>
      </c>
      <c r="H101">
        <v>4.3962833582852099</v>
      </c>
      <c r="I101">
        <v>9.7111388572221298</v>
      </c>
      <c r="J101">
        <v>22.734074334647602</v>
      </c>
      <c r="K101">
        <v>16.906170752324499</v>
      </c>
      <c r="L101">
        <v>33.387989829139002</v>
      </c>
      <c r="M101">
        <v>4.9581493055329</v>
      </c>
      <c r="N101">
        <v>34.127664632023901</v>
      </c>
      <c r="O101">
        <v>27.323104246181099</v>
      </c>
      <c r="P101">
        <v>0.85686947497703103</v>
      </c>
      <c r="Q101">
        <v>0.17876615599134699</v>
      </c>
      <c r="R101">
        <v>25.688597117168499</v>
      </c>
      <c r="S101">
        <v>13.926887376018801</v>
      </c>
      <c r="T101">
        <v>9.5201827875095102</v>
      </c>
      <c r="U101">
        <v>1.2793858947705099</v>
      </c>
      <c r="V101">
        <v>1.5015349023446101</v>
      </c>
      <c r="W101">
        <v>15.611554073092501</v>
      </c>
      <c r="X101">
        <v>3.82321455880103</v>
      </c>
      <c r="Y101">
        <v>31.857702263224201</v>
      </c>
      <c r="Z101">
        <v>8.29192073600667</v>
      </c>
      <c r="AA101">
        <v>0</v>
      </c>
      <c r="AB101">
        <v>0.893156190688846</v>
      </c>
      <c r="AC101">
        <v>2.2966145200075601</v>
      </c>
      <c r="AD101">
        <v>9.0277615361227301</v>
      </c>
      <c r="AE101">
        <v>31.9267626959934</v>
      </c>
      <c r="AG101">
        <f>AVERAGE(D101:AE101)</f>
        <v>12.673560807913663</v>
      </c>
      <c r="AH101">
        <f>_xlfn.STDEV.S(D101:AE101)/SQRT(COUNT(D101:AE101))</f>
        <v>2.278115965330644</v>
      </c>
    </row>
    <row r="102" spans="3:34" x14ac:dyDescent="0.25">
      <c r="C102">
        <v>0.65</v>
      </c>
      <c r="D102">
        <v>1.3238781571616001</v>
      </c>
      <c r="E102">
        <v>0</v>
      </c>
      <c r="F102">
        <v>22.778921190292401</v>
      </c>
      <c r="G102">
        <v>9.8123754869019599</v>
      </c>
      <c r="H102">
        <v>43.423843744674798</v>
      </c>
      <c r="I102">
        <v>7.2708356732025301</v>
      </c>
      <c r="J102">
        <v>8.8028169014084501</v>
      </c>
      <c r="K102">
        <v>17.540548641717599</v>
      </c>
      <c r="L102">
        <v>33.720821879513501</v>
      </c>
      <c r="M102">
        <v>24.6815439748184</v>
      </c>
      <c r="N102">
        <v>19.6962800513096</v>
      </c>
      <c r="O102">
        <v>57.859494967451297</v>
      </c>
      <c r="P102">
        <v>2.5521296103748701</v>
      </c>
      <c r="Q102">
        <v>5.8701981778904802E-2</v>
      </c>
      <c r="R102">
        <v>20.407722541355302</v>
      </c>
      <c r="S102">
        <v>5.4171180931744303</v>
      </c>
      <c r="T102">
        <v>14.971990200151801</v>
      </c>
      <c r="U102">
        <v>18.514467428943298</v>
      </c>
      <c r="V102">
        <v>1.5298289323433101</v>
      </c>
      <c r="W102">
        <v>44.6974298977808</v>
      </c>
      <c r="X102">
        <v>2.4993896839143899</v>
      </c>
      <c r="Y102">
        <v>18.359785433832801</v>
      </c>
      <c r="Z102">
        <v>6.2606652926445401</v>
      </c>
      <c r="AA102">
        <v>0</v>
      </c>
      <c r="AB102">
        <v>7.2871425656571495E-2</v>
      </c>
      <c r="AC102">
        <v>4.6940597005057603</v>
      </c>
      <c r="AD102">
        <v>11.528738505986601</v>
      </c>
      <c r="AE102">
        <v>23.451857180160498</v>
      </c>
      <c r="AG102">
        <f>AVERAGE(D102:AE102)</f>
        <v>15.068861306323432</v>
      </c>
      <c r="AH102">
        <f>_xlfn.STDEV.S(D102:AE102)/SQRT(COUNT(D102:AE102))</f>
        <v>2.8571548396590809</v>
      </c>
    </row>
    <row r="103" spans="3:34" x14ac:dyDescent="0.25">
      <c r="C103">
        <v>0.91</v>
      </c>
      <c r="D103">
        <v>0.24300450773361801</v>
      </c>
      <c r="E103">
        <v>0</v>
      </c>
      <c r="F103">
        <v>10.748293988232801</v>
      </c>
      <c r="G103">
        <v>10.178358594648101</v>
      </c>
      <c r="H103">
        <v>20.9682738195235</v>
      </c>
      <c r="I103">
        <v>9.4699314203659206</v>
      </c>
      <c r="J103">
        <v>17.419938524475</v>
      </c>
      <c r="K103">
        <v>7.4997933127827103</v>
      </c>
      <c r="L103">
        <v>19.682859919546299</v>
      </c>
      <c r="M103">
        <v>58.965185083252997</v>
      </c>
      <c r="N103">
        <v>55.590607574646498</v>
      </c>
      <c r="O103">
        <v>46.793171461606399</v>
      </c>
      <c r="P103">
        <v>0.81405465359430496</v>
      </c>
      <c r="Q103">
        <v>0.12353151906708899</v>
      </c>
      <c r="R103">
        <v>12.418023874652301</v>
      </c>
      <c r="S103">
        <v>1.5875306682060899</v>
      </c>
      <c r="T103">
        <v>15.784176172756601</v>
      </c>
      <c r="U103">
        <v>0</v>
      </c>
      <c r="V103">
        <v>11.3614081225417</v>
      </c>
      <c r="W103">
        <v>19.9634270017328</v>
      </c>
      <c r="X103">
        <v>11.4902271624054</v>
      </c>
      <c r="Y103">
        <v>11.8712248889763</v>
      </c>
      <c r="Z103">
        <v>7.1513431837318402</v>
      </c>
      <c r="AA103">
        <v>0</v>
      </c>
      <c r="AB103">
        <v>0.377851836737778</v>
      </c>
      <c r="AC103">
        <v>9.4136632598171008</v>
      </c>
      <c r="AD103">
        <v>10.008397289433001</v>
      </c>
      <c r="AE103">
        <v>13.0850158176295</v>
      </c>
      <c r="AG103">
        <f>AVERAGE(D103:AE103)</f>
        <v>13.678903344931991</v>
      </c>
      <c r="AH103">
        <f>_xlfn.STDEV.S(D103:AE103)/SQRT(COUNT(D103:AE103))</f>
        <v>2.961774731447258</v>
      </c>
    </row>
    <row r="104" spans="3:34" x14ac:dyDescent="0.25">
      <c r="C104">
        <v>1.17</v>
      </c>
      <c r="D104">
        <v>0.44564383154663101</v>
      </c>
      <c r="E104">
        <v>0</v>
      </c>
      <c r="F104">
        <v>9.5877727697853494</v>
      </c>
      <c r="G104">
        <v>17.997673885544899</v>
      </c>
      <c r="H104">
        <v>18.751916667085599</v>
      </c>
      <c r="I104">
        <v>12.159941388064899</v>
      </c>
      <c r="J104">
        <v>18.0875810403233</v>
      </c>
      <c r="K104">
        <v>2.6014691205615299</v>
      </c>
      <c r="L104">
        <v>18.677903293287901</v>
      </c>
      <c r="M104">
        <v>27.980782605904299</v>
      </c>
      <c r="N104">
        <v>37.577161041931497</v>
      </c>
      <c r="O104">
        <v>26.882715820811502</v>
      </c>
      <c r="P104">
        <v>4.6809174598221199</v>
      </c>
      <c r="Q104">
        <v>0.30163941019440599</v>
      </c>
      <c r="R104">
        <v>12.580877066858299</v>
      </c>
      <c r="S104">
        <v>2.2159403971923401</v>
      </c>
      <c r="T104">
        <v>23.031221436474699</v>
      </c>
      <c r="U104">
        <v>0</v>
      </c>
      <c r="V104">
        <v>10.542612098359699</v>
      </c>
      <c r="W104">
        <v>3.6033985738127701</v>
      </c>
      <c r="X104">
        <v>26.174968039252299</v>
      </c>
      <c r="Y104">
        <v>7.86266544358537</v>
      </c>
      <c r="Z104">
        <v>9.6032592880007694</v>
      </c>
      <c r="AA104">
        <v>0.111855572085323</v>
      </c>
      <c r="AB104">
        <v>6.1830300557091003E-2</v>
      </c>
      <c r="AC104">
        <v>10.9015099153166</v>
      </c>
      <c r="AD104">
        <v>7.3011734028683097</v>
      </c>
      <c r="AE104">
        <v>14.845468347190501</v>
      </c>
      <c r="AG104">
        <f>AVERAGE(D104:AE104)</f>
        <v>11.591782079157785</v>
      </c>
      <c r="AH104">
        <f>_xlfn.STDEV.S(D104:AE104)/SQRT(COUNT(D104:AE104))</f>
        <v>1.9331149724739727</v>
      </c>
    </row>
    <row r="105" spans="3:34" x14ac:dyDescent="0.25">
      <c r="C105">
        <v>1.43</v>
      </c>
      <c r="D105">
        <v>4.9792146736298397</v>
      </c>
      <c r="E105">
        <v>0</v>
      </c>
      <c r="F105">
        <v>10.700108071091501</v>
      </c>
      <c r="G105">
        <v>6.3217518838820599</v>
      </c>
      <c r="H105">
        <v>37.928994082840198</v>
      </c>
      <c r="I105">
        <v>17.9754355359626</v>
      </c>
      <c r="J105">
        <v>30.9025146585406</v>
      </c>
      <c r="K105">
        <v>1.9160326852634499</v>
      </c>
      <c r="L105">
        <v>31.812056945339499</v>
      </c>
      <c r="M105">
        <v>41.381018168547797</v>
      </c>
      <c r="N105">
        <v>47.767906984162401</v>
      </c>
      <c r="O105">
        <v>31.1844393151686</v>
      </c>
      <c r="P105">
        <v>1.2235648807513599</v>
      </c>
      <c r="Q105">
        <v>0.70582422624019103</v>
      </c>
      <c r="R105">
        <v>19.031160791433699</v>
      </c>
      <c r="S105">
        <v>7.0215144656831896</v>
      </c>
      <c r="T105">
        <v>34.450698743774701</v>
      </c>
      <c r="U105">
        <v>0</v>
      </c>
      <c r="V105">
        <v>14.710257512148299</v>
      </c>
      <c r="W105">
        <v>0</v>
      </c>
      <c r="X105">
        <v>25.275479266483298</v>
      </c>
      <c r="Y105">
        <v>4.5606567345697702</v>
      </c>
      <c r="Z105">
        <v>14.4347845250294</v>
      </c>
      <c r="AA105">
        <v>0</v>
      </c>
      <c r="AB105">
        <v>0</v>
      </c>
      <c r="AC105">
        <v>9.5718760877131892</v>
      </c>
      <c r="AD105">
        <v>2.0663097586174501</v>
      </c>
      <c r="AE105">
        <v>5.0025518067296897</v>
      </c>
      <c r="AG105">
        <f>AVERAGE(D105:AE105)</f>
        <v>14.318719707271526</v>
      </c>
      <c r="AH105">
        <f>_xlfn.STDEV.S(D105:AE105)/SQRT(COUNT(D105:AE105))</f>
        <v>2.8038099933546294</v>
      </c>
    </row>
    <row r="106" spans="3:34" x14ac:dyDescent="0.25">
      <c r="C106">
        <v>1.69</v>
      </c>
      <c r="D106">
        <v>9.3595824674397505</v>
      </c>
      <c r="E106">
        <v>0</v>
      </c>
      <c r="F106">
        <v>3.42520154084428</v>
      </c>
      <c r="G106">
        <v>8.1441467970957095</v>
      </c>
      <c r="H106">
        <v>41.559724653400401</v>
      </c>
      <c r="I106">
        <v>37.733397575750999</v>
      </c>
      <c r="J106">
        <v>8.4737194332237191</v>
      </c>
      <c r="K106">
        <v>4.9946740465524</v>
      </c>
      <c r="L106">
        <v>27.876871809112799</v>
      </c>
      <c r="M106">
        <v>16.572715707899999</v>
      </c>
      <c r="N106">
        <v>4.6868592184662203</v>
      </c>
      <c r="O106">
        <v>37.097426816712201</v>
      </c>
      <c r="P106">
        <v>4.8833065704669902</v>
      </c>
      <c r="Q106">
        <v>0.32216840816589498</v>
      </c>
      <c r="R106">
        <v>12.5801800009944</v>
      </c>
      <c r="S106">
        <v>4.8891786179921697</v>
      </c>
      <c r="T106">
        <v>20.956607495069001</v>
      </c>
      <c r="U106">
        <v>0</v>
      </c>
      <c r="V106">
        <v>5.1322304069556797</v>
      </c>
      <c r="W106">
        <v>0</v>
      </c>
      <c r="X106">
        <v>35.233996772458298</v>
      </c>
      <c r="Y106">
        <v>15.4081556223717</v>
      </c>
      <c r="Z106">
        <v>17.7004692919812</v>
      </c>
      <c r="AA106">
        <v>18.735696244560099</v>
      </c>
      <c r="AB106">
        <v>0</v>
      </c>
      <c r="AC106">
        <v>6.0489183815250396</v>
      </c>
      <c r="AD106">
        <v>1.6807664294918401</v>
      </c>
      <c r="AE106">
        <v>6.0925513943634604</v>
      </c>
      <c r="AG106">
        <f>AVERAGE(D106:AE106)</f>
        <v>12.485305203674793</v>
      </c>
      <c r="AH106">
        <f>_xlfn.STDEV.S(D106:AE106)/SQRT(COUNT(D106:AE106))</f>
        <v>2.409751870568575</v>
      </c>
    </row>
    <row r="107" spans="3:34" x14ac:dyDescent="0.25">
      <c r="C107">
        <v>1.95</v>
      </c>
      <c r="D107">
        <v>4.99601879752072</v>
      </c>
      <c r="E107">
        <v>0</v>
      </c>
      <c r="F107">
        <v>9.3557741290802898</v>
      </c>
      <c r="G107">
        <v>7.3225420591352099</v>
      </c>
      <c r="H107">
        <v>16.421839987710101</v>
      </c>
      <c r="I107">
        <v>1.96707018187424</v>
      </c>
      <c r="J107">
        <v>1.9549037090721799</v>
      </c>
      <c r="K107">
        <v>6.73089480716488</v>
      </c>
      <c r="L107">
        <v>24.707289437240298</v>
      </c>
      <c r="M107">
        <v>24.7361382928047</v>
      </c>
      <c r="N107">
        <v>28.906076715582799</v>
      </c>
      <c r="O107">
        <v>24.597612941010102</v>
      </c>
      <c r="P107">
        <v>18.815137918089299</v>
      </c>
      <c r="Q107">
        <v>0.89814032121724396</v>
      </c>
      <c r="R107">
        <v>12.147811434617299</v>
      </c>
      <c r="S107">
        <v>9.9541005364154103</v>
      </c>
      <c r="T107">
        <v>27.774423378818899</v>
      </c>
      <c r="U107">
        <v>0</v>
      </c>
      <c r="V107">
        <v>4.5554702780322298</v>
      </c>
      <c r="W107">
        <v>10.728554409567501</v>
      </c>
      <c r="X107">
        <v>17.422158010474501</v>
      </c>
      <c r="Y107">
        <v>14.237173312445</v>
      </c>
      <c r="Z107">
        <v>11.1322836225052</v>
      </c>
      <c r="AA107">
        <v>5.6020447463324103</v>
      </c>
      <c r="AB107">
        <v>0.256154102307948</v>
      </c>
      <c r="AC107">
        <v>24.561795243943202</v>
      </c>
      <c r="AD107">
        <v>3.5809900584894998</v>
      </c>
      <c r="AE107">
        <v>4.4743955000365201</v>
      </c>
      <c r="AG107">
        <f>AVERAGE(D107:AE107)</f>
        <v>11.351314068981704</v>
      </c>
      <c r="AH107">
        <f>_xlfn.STDEV.S(D107:AE107)/SQRT(COUNT(D107:AE107))</f>
        <v>1.7632045711251416</v>
      </c>
    </row>
    <row r="108" spans="3:34" x14ac:dyDescent="0.25">
      <c r="C108">
        <v>2.21</v>
      </c>
      <c r="D108">
        <v>1.6517523148822799</v>
      </c>
      <c r="E108">
        <v>0</v>
      </c>
      <c r="F108">
        <v>10.1058138152419</v>
      </c>
      <c r="G108">
        <v>10.1932487702543</v>
      </c>
      <c r="H108">
        <v>9.0043735528685307</v>
      </c>
      <c r="I108">
        <v>0.79225570052734495</v>
      </c>
      <c r="J108">
        <v>2.6673898256860702</v>
      </c>
      <c r="K108">
        <v>9.0237861362685692</v>
      </c>
      <c r="L108">
        <v>19.560453567208999</v>
      </c>
      <c r="M108">
        <v>24.346095627229499</v>
      </c>
      <c r="N108">
        <v>0.73463608799604596</v>
      </c>
      <c r="O108">
        <v>20.784577521237701</v>
      </c>
      <c r="P108">
        <v>0.25745437693895301</v>
      </c>
      <c r="Q108">
        <v>0.78895463510848096</v>
      </c>
      <c r="R108">
        <v>13.570628955244301</v>
      </c>
      <c r="S108">
        <v>19.206330038355102</v>
      </c>
      <c r="T108">
        <v>19.664988666136701</v>
      </c>
      <c r="U108">
        <v>0</v>
      </c>
      <c r="V108">
        <v>2.3425018857140101</v>
      </c>
      <c r="W108">
        <v>13.868343195266201</v>
      </c>
      <c r="X108">
        <v>22.1492237071594</v>
      </c>
      <c r="Y108">
        <v>12.002956099932</v>
      </c>
      <c r="Z108">
        <v>6.72189349112426</v>
      </c>
      <c r="AA108">
        <v>0.60155968018899897</v>
      </c>
      <c r="AB108">
        <v>0.82674886912565304</v>
      </c>
      <c r="AC108">
        <v>22.728529558148502</v>
      </c>
      <c r="AD108">
        <v>1.3556835037241399</v>
      </c>
      <c r="AE108">
        <v>7.8159181367530799</v>
      </c>
      <c r="AG108">
        <f>AVERAGE(D108:AE108)</f>
        <v>9.0273606327971798</v>
      </c>
      <c r="AH108">
        <f>_xlfn.STDEV.S(D108:AE108)/SQRT(COUNT(D108:AE108))</f>
        <v>1.5868774845393112</v>
      </c>
    </row>
    <row r="109" spans="3:34" x14ac:dyDescent="0.25">
      <c r="C109">
        <v>2.4700000000000002</v>
      </c>
      <c r="D109">
        <v>1.1953858107704201</v>
      </c>
      <c r="E109">
        <v>0</v>
      </c>
      <c r="F109">
        <v>5.3578730184094603</v>
      </c>
      <c r="G109">
        <v>13.8198262025654</v>
      </c>
      <c r="H109">
        <v>36.767308956657999</v>
      </c>
      <c r="I109">
        <v>9.6835517229077102</v>
      </c>
      <c r="J109">
        <v>5.8622016230970697</v>
      </c>
      <c r="K109">
        <v>5.1997823794781901</v>
      </c>
      <c r="L109">
        <v>19.271022018274699</v>
      </c>
      <c r="M109">
        <v>16.843671045291899</v>
      </c>
      <c r="N109">
        <v>20.669530680068</v>
      </c>
      <c r="O109">
        <v>17.573519597811</v>
      </c>
      <c r="P109">
        <v>0</v>
      </c>
      <c r="Q109">
        <v>1.4160724219895799</v>
      </c>
      <c r="R109">
        <v>8.5605967958909108</v>
      </c>
      <c r="S109">
        <v>9.2382533854105695</v>
      </c>
      <c r="T109">
        <v>28.136698466368699</v>
      </c>
      <c r="U109">
        <v>0</v>
      </c>
      <c r="V109">
        <v>10.940086379116799</v>
      </c>
      <c r="W109">
        <v>4.4751628462035598</v>
      </c>
      <c r="X109">
        <v>20.020912050569098</v>
      </c>
      <c r="Y109">
        <v>8.1929904415111494</v>
      </c>
      <c r="Z109">
        <v>7.3241716940038097</v>
      </c>
      <c r="AA109">
        <v>0.333048391931347</v>
      </c>
      <c r="AB109">
        <v>1.8244069157184799</v>
      </c>
      <c r="AC109">
        <v>1.9051461359153601</v>
      </c>
      <c r="AD109">
        <v>1.49964222821126</v>
      </c>
      <c r="AE109">
        <v>9.4126589214772096</v>
      </c>
      <c r="AG109">
        <f>AVERAGE(D109:AE109)</f>
        <v>9.4829828617732037</v>
      </c>
      <c r="AH109">
        <f>_xlfn.STDEV.S(D109:AE109)/SQRT(COUNT(D109:AE109))</f>
        <v>1.7490963783684335</v>
      </c>
    </row>
    <row r="110" spans="3:34" x14ac:dyDescent="0.25">
      <c r="C110">
        <v>2.73</v>
      </c>
      <c r="D110">
        <v>3.9134654519269798</v>
      </c>
      <c r="E110">
        <v>0</v>
      </c>
      <c r="F110">
        <v>5.5382283498994296</v>
      </c>
      <c r="G110">
        <v>8.0310904743882006</v>
      </c>
      <c r="H110">
        <v>12.036706629242801</v>
      </c>
      <c r="I110">
        <v>6.6806642489024597</v>
      </c>
      <c r="J110">
        <v>14.890542308668699</v>
      </c>
      <c r="K110">
        <v>5.0922201061218599</v>
      </c>
      <c r="L110">
        <v>33.910282779060999</v>
      </c>
      <c r="M110">
        <v>12.7625014502842</v>
      </c>
      <c r="N110">
        <v>4.1572551030306304</v>
      </c>
      <c r="O110">
        <v>5.6453467706525498</v>
      </c>
      <c r="P110">
        <v>0.1020199959192</v>
      </c>
      <c r="Q110">
        <v>0.52926294841803301</v>
      </c>
      <c r="R110">
        <v>7.18583053333729</v>
      </c>
      <c r="S110">
        <v>0.72455017509962505</v>
      </c>
      <c r="T110">
        <v>12.829240194794901</v>
      </c>
      <c r="U110">
        <v>0</v>
      </c>
      <c r="V110">
        <v>20.060738053249299</v>
      </c>
      <c r="W110">
        <v>0.32836624657678098</v>
      </c>
      <c r="X110">
        <v>43.016194331983797</v>
      </c>
      <c r="Y110">
        <v>6.5511411665257802</v>
      </c>
      <c r="Z110">
        <v>5.8373329874172999</v>
      </c>
      <c r="AA110">
        <v>0</v>
      </c>
      <c r="AB110">
        <v>0.43923773428627</v>
      </c>
      <c r="AC110">
        <v>20.555595161711899</v>
      </c>
      <c r="AD110">
        <v>1.55842890885625</v>
      </c>
      <c r="AE110">
        <v>11.6494082840236</v>
      </c>
      <c r="AG110">
        <f>AVERAGE(D110:AE110)</f>
        <v>8.7152017997992459</v>
      </c>
      <c r="AH110">
        <f>_xlfn.STDEV.S(D110:AE110)/SQRT(COUNT(D110:AE110))</f>
        <v>1.9554213740079622</v>
      </c>
    </row>
    <row r="111" spans="3:34" x14ac:dyDescent="0.25">
      <c r="C111">
        <v>2.99</v>
      </c>
      <c r="D111">
        <v>6.3071434417744703</v>
      </c>
      <c r="E111">
        <v>4.5657096939148198E-2</v>
      </c>
      <c r="F111">
        <v>11.3055132611847</v>
      </c>
      <c r="G111">
        <v>9.1327304315321296</v>
      </c>
      <c r="H111">
        <v>31.6396889823463</v>
      </c>
      <c r="I111">
        <v>17.972452061184899</v>
      </c>
      <c r="J111">
        <v>1.1994242763473499</v>
      </c>
      <c r="K111">
        <v>3.2614266411964699</v>
      </c>
      <c r="L111">
        <v>25.414686196527299</v>
      </c>
      <c r="M111">
        <v>7.2108756972280501</v>
      </c>
      <c r="N111">
        <v>5.9235984572889198</v>
      </c>
      <c r="O111">
        <v>13.9842043186806</v>
      </c>
      <c r="P111">
        <v>0.18995697474522</v>
      </c>
      <c r="Q111">
        <v>0.146464350577069</v>
      </c>
      <c r="R111">
        <v>7.7833409194355898</v>
      </c>
      <c r="S111">
        <v>1.5143442048290701</v>
      </c>
      <c r="T111">
        <v>37.306518758261099</v>
      </c>
      <c r="U111">
        <v>0</v>
      </c>
      <c r="V111">
        <v>22.560083238927799</v>
      </c>
      <c r="W111">
        <v>0.35861574323112699</v>
      </c>
      <c r="X111">
        <v>27.634065491495999</v>
      </c>
      <c r="Y111">
        <v>10.0905207884321</v>
      </c>
      <c r="Z111">
        <v>7.3964497041420101</v>
      </c>
      <c r="AA111">
        <v>0</v>
      </c>
      <c r="AB111">
        <v>0</v>
      </c>
      <c r="AC111">
        <v>2.9612719470632198</v>
      </c>
      <c r="AD111">
        <v>1.7307107608110901</v>
      </c>
      <c r="AE111">
        <v>9.2715289713413505</v>
      </c>
      <c r="AG111">
        <f>AVERAGE(D111:AE111)</f>
        <v>9.3693311684115361</v>
      </c>
      <c r="AH111">
        <f>_xlfn.STDEV.S(D111:AE111)/SQRT(COUNT(D111:AE111))</f>
        <v>2.0050968811471637</v>
      </c>
    </row>
    <row r="112" spans="3:34" x14ac:dyDescent="0.25">
      <c r="C112">
        <v>3.25</v>
      </c>
      <c r="D112">
        <v>8.6835624433551697</v>
      </c>
      <c r="E112">
        <v>13.184241906090399</v>
      </c>
      <c r="F112">
        <v>16.681354651894701</v>
      </c>
      <c r="G112">
        <v>4.1097211679995196</v>
      </c>
      <c r="H112">
        <v>45.319845169261598</v>
      </c>
      <c r="I112">
        <v>12.0758362516604</v>
      </c>
      <c r="J112">
        <v>6.36489737151686</v>
      </c>
      <c r="K112">
        <v>4.2658593642493399</v>
      </c>
      <c r="L112">
        <v>27.963351784691699</v>
      </c>
      <c r="M112">
        <v>6.4502372194679802</v>
      </c>
      <c r="N112">
        <v>1.4509027138188999</v>
      </c>
      <c r="O112">
        <v>3.4584312771878598</v>
      </c>
      <c r="P112">
        <v>3.0406285896309702</v>
      </c>
      <c r="Q112">
        <v>1.2016977585933399</v>
      </c>
      <c r="R112">
        <v>4.3930428545813101</v>
      </c>
      <c r="S112">
        <v>0.88151355878042503</v>
      </c>
      <c r="T112">
        <v>22.2902450685161</v>
      </c>
      <c r="U112">
        <v>0</v>
      </c>
      <c r="V112">
        <v>15.808458259307599</v>
      </c>
      <c r="W112">
        <v>0</v>
      </c>
      <c r="X112">
        <v>22.276366167768799</v>
      </c>
      <c r="Y112">
        <v>18.012957708286901</v>
      </c>
      <c r="Z112">
        <v>3.2058915126312102</v>
      </c>
      <c r="AA112">
        <v>0</v>
      </c>
      <c r="AB112">
        <v>0.343023754394991</v>
      </c>
      <c r="AC112">
        <v>0.47719030349303199</v>
      </c>
      <c r="AD112">
        <v>1.43041734810159</v>
      </c>
      <c r="AE112">
        <v>6.8448119027676402</v>
      </c>
      <c r="AG112">
        <f>AVERAGE(D112:AE112)</f>
        <v>8.9362316467160134</v>
      </c>
      <c r="AH112">
        <f>_xlfn.STDEV.S(D112:AE112)/SQRT(COUNT(D112:AE112))</f>
        <v>2.0125949247301715</v>
      </c>
    </row>
    <row r="113" spans="3:34" x14ac:dyDescent="0.25">
      <c r="C113">
        <v>3.51</v>
      </c>
      <c r="D113">
        <v>1.60525811212727</v>
      </c>
      <c r="E113">
        <v>2.7855388329436299</v>
      </c>
      <c r="F113">
        <v>3.59512923432206</v>
      </c>
      <c r="G113">
        <v>7.6032745294242696</v>
      </c>
      <c r="H113">
        <v>12.686100564531399</v>
      </c>
      <c r="I113">
        <v>21.087266744834899</v>
      </c>
      <c r="J113">
        <v>9.3407181242850399</v>
      </c>
      <c r="K113">
        <v>2.50507493629335</v>
      </c>
      <c r="L113">
        <v>40.4503865458692</v>
      </c>
      <c r="M113">
        <v>19.8080839215963</v>
      </c>
      <c r="N113">
        <v>0</v>
      </c>
      <c r="O113">
        <v>1.60521639977637</v>
      </c>
      <c r="P113">
        <v>4.0823815421310901</v>
      </c>
      <c r="Q113">
        <v>0.58630393996247598</v>
      </c>
      <c r="R113">
        <v>5.3868879779810896</v>
      </c>
      <c r="S113">
        <v>0.88161013125619003</v>
      </c>
      <c r="T113">
        <v>18.093307244395199</v>
      </c>
      <c r="U113">
        <v>0</v>
      </c>
      <c r="V113">
        <v>5.4350908369094597</v>
      </c>
      <c r="W113">
        <v>0</v>
      </c>
      <c r="X113">
        <v>18.121301775147899</v>
      </c>
      <c r="Y113">
        <v>11.9893144664982</v>
      </c>
      <c r="Z113">
        <v>3.7362389107560201</v>
      </c>
      <c r="AA113">
        <v>0</v>
      </c>
      <c r="AB113">
        <v>0.69113276660446399</v>
      </c>
      <c r="AC113">
        <v>0.35072073110241497</v>
      </c>
      <c r="AD113">
        <v>8.1600277167421797</v>
      </c>
      <c r="AE113">
        <v>12.738031199569599</v>
      </c>
      <c r="AG113">
        <f>AVERAGE(D113:AE113)</f>
        <v>7.6187284708950029</v>
      </c>
      <c r="AH113">
        <f>_xlfn.STDEV.S(D113:AE113)/SQRT(COUNT(D113:AE113))</f>
        <v>1.7462573251492739</v>
      </c>
    </row>
    <row r="114" spans="3:34" x14ac:dyDescent="0.25">
      <c r="C114">
        <v>3.77</v>
      </c>
      <c r="D114">
        <v>3.37082234399697</v>
      </c>
      <c r="E114">
        <v>1.9045722720248599</v>
      </c>
      <c r="F114">
        <v>2.98235225470152</v>
      </c>
      <c r="G114">
        <v>9.6148551630077908</v>
      </c>
      <c r="H114">
        <v>11.6865060118527</v>
      </c>
      <c r="I114">
        <v>9.9936319647480403</v>
      </c>
      <c r="J114">
        <v>0.464587847226621</v>
      </c>
      <c r="K114">
        <v>4.1918730612586996</v>
      </c>
      <c r="L114">
        <v>45.573155941048903</v>
      </c>
      <c r="M114">
        <v>32.337966148341799</v>
      </c>
      <c r="N114">
        <v>3.1142946122703199</v>
      </c>
      <c r="O114">
        <v>1.7330593449035601</v>
      </c>
      <c r="P114">
        <v>0.295120187696439</v>
      </c>
      <c r="Q114">
        <v>0</v>
      </c>
      <c r="R114">
        <v>10.132423315978</v>
      </c>
      <c r="S114">
        <v>2.4742571964033702</v>
      </c>
      <c r="T114">
        <v>15.942606616181701</v>
      </c>
      <c r="U114">
        <v>0</v>
      </c>
      <c r="V114">
        <v>2.8757201485626198</v>
      </c>
      <c r="W114">
        <v>0</v>
      </c>
      <c r="X114">
        <v>10.882881943539299</v>
      </c>
      <c r="Y114">
        <v>5.0004167013917797</v>
      </c>
      <c r="Z114">
        <v>12.673319791574601</v>
      </c>
      <c r="AA114">
        <v>0</v>
      </c>
      <c r="AB114">
        <v>0.70896845090393401</v>
      </c>
      <c r="AC114">
        <v>0.86123044500283596</v>
      </c>
      <c r="AD114">
        <v>0.88242647671619601</v>
      </c>
      <c r="AE114">
        <v>19.426678366469702</v>
      </c>
      <c r="AG114">
        <f>AVERAGE(D114:AE114)</f>
        <v>7.4687045216357939</v>
      </c>
      <c r="AH114">
        <f>_xlfn.STDEV.S(D114:AE114)/SQRT(COUNT(D114:AE114))</f>
        <v>1.99165745201662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B</vt:lpstr>
      <vt:lpstr>Fig 1D</vt:lpstr>
      <vt:lpstr>Fig 1E</vt:lpstr>
      <vt:lpstr>Fig 2B</vt:lpstr>
      <vt:lpstr>Fig 2C</vt:lpstr>
      <vt:lpstr>Fig 2D</vt:lpstr>
      <vt:lpstr>Fig 2E</vt:lpstr>
      <vt:lpstr>Fig 2F</vt:lpstr>
      <vt:lpstr>Fig 3A</vt:lpstr>
      <vt:lpstr>Fig 3B</vt:lpstr>
      <vt:lpstr>Fig 3C</vt:lpstr>
      <vt:lpstr>Fig 3D</vt:lpstr>
      <vt:lpstr>Fig 4B</vt:lpstr>
      <vt:lpstr>Fig 4C</vt:lpstr>
      <vt:lpstr>Fig S3</vt:lpstr>
      <vt:lpstr>Fig S4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PA</dc:creator>
  <cp:lastModifiedBy>Aho, Vesa</cp:lastModifiedBy>
  <dcterms:created xsi:type="dcterms:W3CDTF">2015-06-05T18:17:20Z</dcterms:created>
  <dcterms:modified xsi:type="dcterms:W3CDTF">2021-11-18T12:00:47Z</dcterms:modified>
</cp:coreProperties>
</file>